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enter Projects\Misinformation\Twitter\Analysis\"/>
    </mc:Choice>
  </mc:AlternateContent>
  <bookViews>
    <workbookView xWindow="0" yWindow="0" windowWidth="28800" windowHeight="12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9" i="1" l="1"/>
  <c r="A30" i="1"/>
  <c r="A31" i="1"/>
  <c r="A32" i="1"/>
  <c r="A33" i="1" s="1"/>
  <c r="A34" i="1" s="1"/>
  <c r="A35" i="1"/>
  <c r="A36" i="1" s="1"/>
  <c r="A37" i="1" s="1"/>
  <c r="A38" i="1" s="1"/>
  <c r="A39" i="1" s="1"/>
  <c r="A40" i="1" s="1"/>
  <c r="A41" i="1" s="1"/>
  <c r="A42" i="1"/>
  <c r="A43" i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</calcChain>
</file>

<file path=xl/sharedStrings.xml><?xml version="1.0" encoding="utf-8"?>
<sst xmlns="http://schemas.openxmlformats.org/spreadsheetml/2006/main" count="3" uniqueCount="3">
  <si>
    <t xml:space="preserve">Code Number </t>
  </si>
  <si>
    <t xml:space="preserve">Tweet ID 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Fill="1"/>
    <xf numFmtId="1" fontId="0" fillId="0" borderId="0" xfId="0" applyNumberFormat="1" applyFont="1" applyFill="1"/>
    <xf numFmtId="0" fontId="0" fillId="0" borderId="0" xfId="0" applyFont="1"/>
    <xf numFmtId="0" fontId="1" fillId="0" borderId="0" xfId="0" applyFont="1" applyFill="1"/>
    <xf numFmtId="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40"/>
  <sheetViews>
    <sheetView tabSelected="1" topLeftCell="A2883" workbookViewId="0">
      <selection activeCell="D2888" sqref="D2888"/>
    </sheetView>
  </sheetViews>
  <sheetFormatPr defaultRowHeight="15" x14ac:dyDescent="0.25"/>
  <cols>
    <col min="1" max="1" width="13.7109375" customWidth="1"/>
    <col min="2" max="2" width="24.85546875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>
        <v>1</v>
      </c>
      <c r="B2" s="3">
        <v>5.1787911423855002E+17</v>
      </c>
      <c r="C2" s="4">
        <v>0</v>
      </c>
    </row>
    <row r="3" spans="1:3" x14ac:dyDescent="0.25">
      <c r="A3" s="2">
        <v>2</v>
      </c>
      <c r="B3" s="3">
        <v>5.2794771158128998E+17</v>
      </c>
      <c r="C3" s="4">
        <v>0</v>
      </c>
    </row>
    <row r="4" spans="1:3" x14ac:dyDescent="0.25">
      <c r="A4" s="2">
        <v>3</v>
      </c>
      <c r="B4" s="3">
        <v>5.2243380194366598E+17</v>
      </c>
      <c r="C4" s="4">
        <v>0</v>
      </c>
    </row>
    <row r="5" spans="1:3" x14ac:dyDescent="0.25">
      <c r="A5" s="2">
        <v>4</v>
      </c>
      <c r="B5" s="3">
        <v>5.2561995318637299E+17</v>
      </c>
      <c r="C5" s="4">
        <v>0</v>
      </c>
    </row>
    <row r="6" spans="1:3" x14ac:dyDescent="0.25">
      <c r="A6" s="2">
        <v>5</v>
      </c>
      <c r="B6" s="3">
        <v>5.1917032431605299E+17</v>
      </c>
      <c r="C6" s="4">
        <v>0</v>
      </c>
    </row>
    <row r="7" spans="1:3" x14ac:dyDescent="0.25">
      <c r="A7" s="2">
        <v>6</v>
      </c>
      <c r="B7" s="3">
        <v>5.2659404508758797E+17</v>
      </c>
      <c r="C7" s="4">
        <v>0</v>
      </c>
    </row>
    <row r="8" spans="1:3" x14ac:dyDescent="0.25">
      <c r="A8" s="2">
        <v>7</v>
      </c>
      <c r="B8" s="3">
        <v>5.1855407144869402E+17</v>
      </c>
      <c r="C8" s="4">
        <v>1</v>
      </c>
    </row>
    <row r="9" spans="1:3" x14ac:dyDescent="0.25">
      <c r="A9" s="2">
        <v>8</v>
      </c>
      <c r="B9" s="3">
        <v>5.2457494832126298E+17</v>
      </c>
      <c r="C9" s="4">
        <v>0</v>
      </c>
    </row>
    <row r="10" spans="1:3" x14ac:dyDescent="0.25">
      <c r="A10" s="2">
        <v>9</v>
      </c>
      <c r="B10" s="3">
        <v>5.2456744940485798E+17</v>
      </c>
      <c r="C10" s="4">
        <v>0</v>
      </c>
    </row>
    <row r="11" spans="1:3" x14ac:dyDescent="0.25">
      <c r="A11" s="2">
        <v>10</v>
      </c>
      <c r="B11" s="3">
        <v>5.2247150145150502E+17</v>
      </c>
      <c r="C11" s="4">
        <v>0</v>
      </c>
    </row>
    <row r="12" spans="1:3" x14ac:dyDescent="0.25">
      <c r="A12" s="2">
        <v>11</v>
      </c>
      <c r="B12" s="3">
        <v>5.1803025857946803E+17</v>
      </c>
      <c r="C12" s="4">
        <v>0</v>
      </c>
    </row>
    <row r="13" spans="1:3" x14ac:dyDescent="0.25">
      <c r="A13" s="2">
        <v>12</v>
      </c>
      <c r="B13" s="3">
        <v>5.2528722473753798E+17</v>
      </c>
      <c r="C13" s="4">
        <v>0</v>
      </c>
    </row>
    <row r="14" spans="1:3" x14ac:dyDescent="0.25">
      <c r="A14" s="2">
        <v>13</v>
      </c>
      <c r="B14" s="3">
        <v>5.1810954494241101E+17</v>
      </c>
      <c r="C14" s="4">
        <v>0</v>
      </c>
    </row>
    <row r="15" spans="1:3" x14ac:dyDescent="0.25">
      <c r="A15" s="2">
        <v>14</v>
      </c>
      <c r="B15" s="3">
        <v>5.2773422230460403E+17</v>
      </c>
      <c r="C15" s="4">
        <v>0</v>
      </c>
    </row>
    <row r="16" spans="1:3" x14ac:dyDescent="0.25">
      <c r="A16" s="2">
        <v>15</v>
      </c>
      <c r="B16" s="3">
        <v>5.1926538452900198E+17</v>
      </c>
      <c r="C16" s="4">
        <v>0</v>
      </c>
    </row>
    <row r="17" spans="1:3" x14ac:dyDescent="0.25">
      <c r="A17" s="2">
        <v>16</v>
      </c>
      <c r="B17" s="3">
        <v>5.19179025273864E+17</v>
      </c>
      <c r="C17" s="4">
        <v>0</v>
      </c>
    </row>
    <row r="18" spans="1:3" x14ac:dyDescent="0.25">
      <c r="A18" s="2">
        <v>17</v>
      </c>
      <c r="B18" s="3">
        <v>5.1774058875860102E+17</v>
      </c>
      <c r="C18" s="4">
        <v>0</v>
      </c>
    </row>
    <row r="19" spans="1:3" x14ac:dyDescent="0.25">
      <c r="A19" s="2">
        <v>18</v>
      </c>
      <c r="B19" s="3">
        <v>5.2277370376422598E+17</v>
      </c>
      <c r="C19" s="4">
        <v>1</v>
      </c>
    </row>
    <row r="20" spans="1:3" x14ac:dyDescent="0.25">
      <c r="A20" s="2">
        <v>19</v>
      </c>
      <c r="B20" s="3">
        <v>5.2076255442384397E+17</v>
      </c>
      <c r="C20" s="4">
        <v>0</v>
      </c>
    </row>
    <row r="21" spans="1:3" x14ac:dyDescent="0.25">
      <c r="A21" s="2">
        <v>20</v>
      </c>
      <c r="B21" s="3">
        <v>5.2496613925297702E+17</v>
      </c>
      <c r="C21" s="4">
        <v>0</v>
      </c>
    </row>
    <row r="22" spans="1:3" x14ac:dyDescent="0.25">
      <c r="A22" s="2">
        <v>21</v>
      </c>
      <c r="B22" s="3">
        <v>5.2318910376943603E+17</v>
      </c>
      <c r="C22" s="4">
        <v>0</v>
      </c>
    </row>
    <row r="23" spans="1:3" x14ac:dyDescent="0.25">
      <c r="A23" s="2">
        <v>22</v>
      </c>
      <c r="B23" s="3">
        <v>5.2313697563773299E+17</v>
      </c>
      <c r="C23" s="4">
        <v>0</v>
      </c>
    </row>
    <row r="24" spans="1:3" x14ac:dyDescent="0.25">
      <c r="A24" s="2">
        <v>23</v>
      </c>
      <c r="B24" s="3">
        <v>5.1753058081297203E+17</v>
      </c>
      <c r="C24" s="4">
        <v>1</v>
      </c>
    </row>
    <row r="25" spans="1:3" x14ac:dyDescent="0.25">
      <c r="A25" s="2">
        <v>24</v>
      </c>
      <c r="B25" s="3">
        <v>5.2565932476569997E+17</v>
      </c>
      <c r="C25" s="4">
        <v>0</v>
      </c>
    </row>
    <row r="26" spans="1:3" x14ac:dyDescent="0.25">
      <c r="A26" s="2">
        <v>25</v>
      </c>
      <c r="B26" s="3">
        <v>5.21418772847296E+17</v>
      </c>
      <c r="C26" s="4">
        <v>0</v>
      </c>
    </row>
    <row r="27" spans="1:3" x14ac:dyDescent="0.25">
      <c r="A27" s="2">
        <v>26</v>
      </c>
      <c r="B27" s="3">
        <v>5.2215719590416301E+17</v>
      </c>
      <c r="C27" s="4">
        <v>1</v>
      </c>
    </row>
    <row r="28" spans="1:3" x14ac:dyDescent="0.25">
      <c r="A28" s="2">
        <v>27</v>
      </c>
      <c r="B28" s="3">
        <v>5.1823404178370502E+17</v>
      </c>
      <c r="C28" s="4">
        <v>0</v>
      </c>
    </row>
    <row r="29" spans="1:3" x14ac:dyDescent="0.25">
      <c r="A29" s="2">
        <f>A28+1</f>
        <v>28</v>
      </c>
      <c r="B29" s="3">
        <v>5.2026027619804698E+17</v>
      </c>
      <c r="C29" s="4">
        <v>0</v>
      </c>
    </row>
    <row r="30" spans="1:3" x14ac:dyDescent="0.25">
      <c r="A30" s="2">
        <f>A29+1</f>
        <v>29</v>
      </c>
      <c r="B30" s="3">
        <v>5.2685471148883898E+17</v>
      </c>
      <c r="C30" s="4">
        <v>0</v>
      </c>
    </row>
    <row r="31" spans="1:3" x14ac:dyDescent="0.25">
      <c r="A31" s="2">
        <f>A30+1</f>
        <v>30</v>
      </c>
      <c r="B31" s="3">
        <v>5.2356457769953997E+17</v>
      </c>
      <c r="C31" s="4">
        <v>0</v>
      </c>
    </row>
    <row r="32" spans="1:3" x14ac:dyDescent="0.25">
      <c r="A32" s="2">
        <f>A31+1</f>
        <v>31</v>
      </c>
      <c r="B32" s="3">
        <v>5.2105964096533197E+17</v>
      </c>
      <c r="C32" s="4">
        <v>0</v>
      </c>
    </row>
    <row r="33" spans="1:3" x14ac:dyDescent="0.25">
      <c r="A33" s="2">
        <f>A32+1</f>
        <v>32</v>
      </c>
      <c r="B33" s="3">
        <v>5.1823486865297402E+17</v>
      </c>
      <c r="C33" s="4">
        <v>1</v>
      </c>
    </row>
    <row r="34" spans="1:3" x14ac:dyDescent="0.25">
      <c r="A34" s="2">
        <f>A33+1</f>
        <v>33</v>
      </c>
      <c r="B34" s="3">
        <v>5.1729879895221798E+17</v>
      </c>
      <c r="C34" s="4">
        <v>0</v>
      </c>
    </row>
    <row r="35" spans="1:3" x14ac:dyDescent="0.25">
      <c r="A35" s="2">
        <f>A34+1</f>
        <v>34</v>
      </c>
      <c r="B35" s="3">
        <v>5.2500406371774003E+17</v>
      </c>
      <c r="C35" s="4">
        <v>0</v>
      </c>
    </row>
    <row r="36" spans="1:3" x14ac:dyDescent="0.25">
      <c r="A36" s="2">
        <f>A35+1</f>
        <v>35</v>
      </c>
      <c r="B36" s="3">
        <v>5.2131674832347501E+17</v>
      </c>
      <c r="C36" s="4">
        <v>0</v>
      </c>
    </row>
    <row r="37" spans="1:3" x14ac:dyDescent="0.25">
      <c r="A37" s="2">
        <f>A36+1</f>
        <v>36</v>
      </c>
      <c r="B37" s="3">
        <v>5.2247239033357101E+17</v>
      </c>
      <c r="C37" s="4">
        <v>0</v>
      </c>
    </row>
    <row r="38" spans="1:3" x14ac:dyDescent="0.25">
      <c r="A38" s="2">
        <f>A37+1</f>
        <v>37</v>
      </c>
      <c r="B38" s="3">
        <v>5.2206129585691802E+17</v>
      </c>
      <c r="C38" s="4">
        <v>0</v>
      </c>
    </row>
    <row r="39" spans="1:3" x14ac:dyDescent="0.25">
      <c r="A39" s="2">
        <f>A38+1</f>
        <v>38</v>
      </c>
      <c r="B39" s="3">
        <v>5.1750291653476301E+17</v>
      </c>
      <c r="C39" s="4">
        <v>0</v>
      </c>
    </row>
    <row r="40" spans="1:3" x14ac:dyDescent="0.25">
      <c r="A40" s="2">
        <f>A39+1</f>
        <v>39</v>
      </c>
      <c r="B40" s="3">
        <v>5.2431137440335002E+17</v>
      </c>
      <c r="C40" s="4">
        <v>0</v>
      </c>
    </row>
    <row r="41" spans="1:3" x14ac:dyDescent="0.25">
      <c r="A41" s="2">
        <f>A40+1</f>
        <v>40</v>
      </c>
      <c r="B41" s="3">
        <v>5.2025479739266202E+17</v>
      </c>
      <c r="C41" s="4">
        <v>0</v>
      </c>
    </row>
    <row r="42" spans="1:3" x14ac:dyDescent="0.25">
      <c r="A42" s="2">
        <f>A41+1</f>
        <v>41</v>
      </c>
      <c r="B42" s="3">
        <v>5.2311493047277101E+17</v>
      </c>
      <c r="C42" s="4">
        <v>0</v>
      </c>
    </row>
    <row r="43" spans="1:3" x14ac:dyDescent="0.25">
      <c r="A43" s="2">
        <f>A42+1</f>
        <v>42</v>
      </c>
      <c r="B43" s="3">
        <v>5.2614876569916602E+17</v>
      </c>
      <c r="C43" s="4">
        <v>0</v>
      </c>
    </row>
    <row r="44" spans="1:3" x14ac:dyDescent="0.25">
      <c r="A44" s="2">
        <f>A43+1</f>
        <v>43</v>
      </c>
      <c r="B44" s="3">
        <v>5.1950801452128198E+17</v>
      </c>
      <c r="C44" s="4">
        <v>0</v>
      </c>
    </row>
    <row r="45" spans="1:3" x14ac:dyDescent="0.25">
      <c r="A45" s="2">
        <f>A44+1</f>
        <v>44</v>
      </c>
      <c r="B45" s="3">
        <v>5.2721954157181299E+17</v>
      </c>
      <c r="C45" s="4">
        <v>0</v>
      </c>
    </row>
    <row r="46" spans="1:3" x14ac:dyDescent="0.25">
      <c r="A46" s="2">
        <f>A45+1</f>
        <v>45</v>
      </c>
      <c r="B46" s="3">
        <v>5.1847100211711098E+17</v>
      </c>
      <c r="C46" s="4">
        <v>1</v>
      </c>
    </row>
    <row r="47" spans="1:3" x14ac:dyDescent="0.25">
      <c r="A47" s="2">
        <f>A46+1</f>
        <v>46</v>
      </c>
      <c r="B47" s="3">
        <v>5.1958221919552698E+17</v>
      </c>
      <c r="C47" s="4">
        <v>0</v>
      </c>
    </row>
    <row r="48" spans="1:3" x14ac:dyDescent="0.25">
      <c r="A48" s="2">
        <f>A47+1</f>
        <v>47</v>
      </c>
      <c r="B48" s="3">
        <v>5.0948848739798202E+17</v>
      </c>
      <c r="C48" s="4">
        <v>0</v>
      </c>
    </row>
    <row r="49" spans="1:3" x14ac:dyDescent="0.25">
      <c r="A49" s="2">
        <f>A48+1</f>
        <v>48</v>
      </c>
      <c r="B49" s="3">
        <v>5.2547087120151302E+17</v>
      </c>
      <c r="C49" s="4">
        <v>0</v>
      </c>
    </row>
    <row r="50" spans="1:3" x14ac:dyDescent="0.25">
      <c r="A50" s="2">
        <f>A49+1</f>
        <v>49</v>
      </c>
      <c r="B50" s="3">
        <v>5.2311933426966502E+17</v>
      </c>
      <c r="C50" s="4">
        <v>0</v>
      </c>
    </row>
    <row r="51" spans="1:3" x14ac:dyDescent="0.25">
      <c r="A51" s="2">
        <f>A50+1</f>
        <v>50</v>
      </c>
      <c r="B51" s="3">
        <v>5.1963292318029798E+17</v>
      </c>
      <c r="C51" s="4">
        <v>0</v>
      </c>
    </row>
    <row r="52" spans="1:3" x14ac:dyDescent="0.25">
      <c r="A52" s="2">
        <f>A51+1</f>
        <v>51</v>
      </c>
      <c r="B52" s="3">
        <v>5.2235746789715098E+17</v>
      </c>
      <c r="C52" s="4">
        <v>0</v>
      </c>
    </row>
    <row r="53" spans="1:3" x14ac:dyDescent="0.25">
      <c r="A53" s="2">
        <f>A52+1</f>
        <v>52</v>
      </c>
      <c r="B53" s="3">
        <v>5.17373729311952E+17</v>
      </c>
      <c r="C53" s="4">
        <v>0</v>
      </c>
    </row>
    <row r="54" spans="1:3" x14ac:dyDescent="0.25">
      <c r="A54" s="2">
        <f>A53+1</f>
        <v>53</v>
      </c>
      <c r="B54" s="3">
        <v>5.2170965418406701E+17</v>
      </c>
      <c r="C54" s="4">
        <v>0</v>
      </c>
    </row>
    <row r="55" spans="1:3" x14ac:dyDescent="0.25">
      <c r="A55" s="2">
        <f>A54+1</f>
        <v>54</v>
      </c>
      <c r="B55" s="3">
        <v>5.2580326029342701E+17</v>
      </c>
      <c r="C55" s="4">
        <v>0</v>
      </c>
    </row>
    <row r="56" spans="1:3" x14ac:dyDescent="0.25">
      <c r="A56" s="2">
        <f>A55+1</f>
        <v>55</v>
      </c>
      <c r="B56" s="3">
        <v>5.18785199711064E+17</v>
      </c>
      <c r="C56" s="4">
        <v>0</v>
      </c>
    </row>
    <row r="57" spans="1:3" x14ac:dyDescent="0.25">
      <c r="A57" s="2">
        <f>A56+1</f>
        <v>56</v>
      </c>
      <c r="B57" s="3">
        <v>5.17523072266424E+17</v>
      </c>
      <c r="C57" s="4">
        <v>0</v>
      </c>
    </row>
    <row r="58" spans="1:3" x14ac:dyDescent="0.25">
      <c r="A58" s="2">
        <f>A57+1</f>
        <v>57</v>
      </c>
      <c r="B58" s="3">
        <v>5.1776717220743501E+17</v>
      </c>
      <c r="C58" s="4">
        <v>0</v>
      </c>
    </row>
    <row r="59" spans="1:3" x14ac:dyDescent="0.25">
      <c r="A59" s="2">
        <f>A58+1</f>
        <v>58</v>
      </c>
      <c r="B59" s="3">
        <v>5.26967924712824E+17</v>
      </c>
      <c r="C59" s="4">
        <v>0</v>
      </c>
    </row>
    <row r="60" spans="1:3" x14ac:dyDescent="0.25">
      <c r="A60" s="2">
        <f>A59+1</f>
        <v>59</v>
      </c>
      <c r="B60" s="3">
        <v>5.1813065125475898E+17</v>
      </c>
      <c r="C60" s="4">
        <v>0</v>
      </c>
    </row>
    <row r="61" spans="1:3" x14ac:dyDescent="0.25">
      <c r="A61" s="2">
        <f>A60+1</f>
        <v>60</v>
      </c>
      <c r="B61" s="3">
        <v>5.1707060911396E+17</v>
      </c>
      <c r="C61" s="4">
        <v>0</v>
      </c>
    </row>
    <row r="62" spans="1:3" x14ac:dyDescent="0.25">
      <c r="A62" s="2">
        <f>A61+1</f>
        <v>61</v>
      </c>
      <c r="B62" s="3">
        <v>5.2567068052045402E+17</v>
      </c>
      <c r="C62" s="4">
        <v>0</v>
      </c>
    </row>
    <row r="63" spans="1:3" x14ac:dyDescent="0.25">
      <c r="A63" s="2">
        <f>A62+1</f>
        <v>62</v>
      </c>
      <c r="B63" s="3">
        <v>5.1854128977661498E+17</v>
      </c>
      <c r="C63" s="4">
        <v>0</v>
      </c>
    </row>
    <row r="64" spans="1:3" x14ac:dyDescent="0.25">
      <c r="A64" s="2">
        <f>A63+1</f>
        <v>63</v>
      </c>
      <c r="B64" s="3">
        <v>5.2057775626310003E+17</v>
      </c>
      <c r="C64" s="4">
        <v>0</v>
      </c>
    </row>
    <row r="65" spans="1:3" x14ac:dyDescent="0.25">
      <c r="A65" s="2">
        <f>A64+1</f>
        <v>64</v>
      </c>
      <c r="B65" s="3">
        <v>5.1735902088188301E+17</v>
      </c>
      <c r="C65" s="4">
        <v>0</v>
      </c>
    </row>
    <row r="66" spans="1:3" x14ac:dyDescent="0.25">
      <c r="A66" s="2">
        <f>A65+1</f>
        <v>65</v>
      </c>
      <c r="B66" s="3">
        <v>5.1806723539574298E+17</v>
      </c>
      <c r="C66" s="4">
        <v>0</v>
      </c>
    </row>
    <row r="67" spans="1:3" x14ac:dyDescent="0.25">
      <c r="A67" s="2">
        <f>A66+1</f>
        <v>66</v>
      </c>
      <c r="B67" s="3">
        <v>5.2612354027030099E+17</v>
      </c>
      <c r="C67" s="4">
        <v>1</v>
      </c>
    </row>
    <row r="68" spans="1:3" x14ac:dyDescent="0.25">
      <c r="A68" s="2">
        <f>A67+1</f>
        <v>67</v>
      </c>
      <c r="B68" s="3">
        <v>5.1785061256253798E+17</v>
      </c>
      <c r="C68" s="4">
        <v>0</v>
      </c>
    </row>
    <row r="69" spans="1:3" x14ac:dyDescent="0.25">
      <c r="A69" s="2">
        <f>A68+1</f>
        <v>68</v>
      </c>
      <c r="B69" s="3">
        <v>5.2329624410221702E+17</v>
      </c>
      <c r="C69" s="4">
        <v>0</v>
      </c>
    </row>
    <row r="70" spans="1:3" x14ac:dyDescent="0.25">
      <c r="A70" s="2">
        <f>A69+1</f>
        <v>69</v>
      </c>
      <c r="B70" s="3">
        <v>5.1783766178112698E+17</v>
      </c>
      <c r="C70" s="4">
        <v>0</v>
      </c>
    </row>
    <row r="71" spans="1:3" x14ac:dyDescent="0.25">
      <c r="A71" s="2">
        <f>A70+1</f>
        <v>70</v>
      </c>
      <c r="B71" s="3">
        <v>5.1849927217448102E+17</v>
      </c>
      <c r="C71" s="4">
        <v>0</v>
      </c>
    </row>
    <row r="72" spans="1:3" x14ac:dyDescent="0.25">
      <c r="A72" s="2">
        <f>A71+1</f>
        <v>71</v>
      </c>
      <c r="B72" s="3">
        <v>5.1805202225629101E+17</v>
      </c>
      <c r="C72" s="4">
        <v>0</v>
      </c>
    </row>
    <row r="73" spans="1:3" x14ac:dyDescent="0.25">
      <c r="A73" s="2">
        <f>A72+1</f>
        <v>72</v>
      </c>
      <c r="B73" s="3">
        <v>5.17083538026672E+17</v>
      </c>
      <c r="C73" s="4">
        <v>0</v>
      </c>
    </row>
    <row r="74" spans="1:3" x14ac:dyDescent="0.25">
      <c r="A74" s="2">
        <f>A73+1</f>
        <v>73</v>
      </c>
      <c r="B74" s="3">
        <v>5.1766552811956998E+17</v>
      </c>
      <c r="C74" s="4">
        <v>0</v>
      </c>
    </row>
    <row r="75" spans="1:3" x14ac:dyDescent="0.25">
      <c r="A75" s="2">
        <f>A74+1</f>
        <v>74</v>
      </c>
      <c r="B75" s="3">
        <v>5.2138348541274899E+17</v>
      </c>
      <c r="C75" s="4">
        <v>0</v>
      </c>
    </row>
    <row r="76" spans="1:3" x14ac:dyDescent="0.25">
      <c r="A76" s="2">
        <f>A75+1</f>
        <v>75</v>
      </c>
      <c r="B76" s="3">
        <v>5.2053323024488397E+17</v>
      </c>
      <c r="C76" s="4">
        <v>0</v>
      </c>
    </row>
    <row r="77" spans="1:3" x14ac:dyDescent="0.25">
      <c r="A77" s="2">
        <f>A76+1</f>
        <v>76</v>
      </c>
      <c r="B77" s="3">
        <v>5.2324031281548902E+17</v>
      </c>
      <c r="C77" s="4">
        <v>0</v>
      </c>
    </row>
    <row r="78" spans="1:3" x14ac:dyDescent="0.25">
      <c r="A78" s="2">
        <f>A77+1</f>
        <v>77</v>
      </c>
      <c r="B78" s="3">
        <v>5.22365700472856E+17</v>
      </c>
      <c r="C78" s="4">
        <v>0</v>
      </c>
    </row>
    <row r="79" spans="1:3" x14ac:dyDescent="0.25">
      <c r="A79" s="2">
        <f>A78+1</f>
        <v>78</v>
      </c>
      <c r="B79" s="3">
        <v>5.2657026343003699E+17</v>
      </c>
      <c r="C79" s="4">
        <v>0</v>
      </c>
    </row>
    <row r="80" spans="1:3" x14ac:dyDescent="0.25">
      <c r="A80" s="2">
        <f>A79+1</f>
        <v>79</v>
      </c>
      <c r="B80" s="3">
        <v>5.2423162277082701E+17</v>
      </c>
      <c r="C80" s="4">
        <v>0</v>
      </c>
    </row>
    <row r="81" spans="1:3" x14ac:dyDescent="0.25">
      <c r="A81" s="2">
        <f>A80+1</f>
        <v>80</v>
      </c>
      <c r="B81" s="3">
        <v>5.2613610079310202E+17</v>
      </c>
      <c r="C81" s="4">
        <v>0</v>
      </c>
    </row>
    <row r="82" spans="1:3" x14ac:dyDescent="0.25">
      <c r="A82" s="2">
        <f>A81+1</f>
        <v>81</v>
      </c>
      <c r="B82" s="3">
        <v>5.2286466364698598E+17</v>
      </c>
      <c r="C82" s="4">
        <v>0</v>
      </c>
    </row>
    <row r="83" spans="1:3" x14ac:dyDescent="0.25">
      <c r="A83" s="2">
        <f>A82+1</f>
        <v>82</v>
      </c>
      <c r="B83" s="3">
        <v>5.1815531085144E+17</v>
      </c>
      <c r="C83" s="4">
        <v>0</v>
      </c>
    </row>
    <row r="84" spans="1:3" x14ac:dyDescent="0.25">
      <c r="A84" s="2">
        <f>A83+1</f>
        <v>83</v>
      </c>
      <c r="B84" s="3">
        <v>5.2559957153233702E+17</v>
      </c>
      <c r="C84" s="4">
        <v>0</v>
      </c>
    </row>
    <row r="85" spans="1:3" x14ac:dyDescent="0.25">
      <c r="A85" s="2">
        <f>A84+1</f>
        <v>84</v>
      </c>
      <c r="B85" s="3">
        <v>5.1705595330521901E+17</v>
      </c>
      <c r="C85" s="4">
        <v>0</v>
      </c>
    </row>
    <row r="86" spans="1:3" x14ac:dyDescent="0.25">
      <c r="A86" s="2">
        <f>A85+1</f>
        <v>85</v>
      </c>
      <c r="B86" s="3">
        <v>5.2759655181255802E+17</v>
      </c>
      <c r="C86" s="4">
        <v>0</v>
      </c>
    </row>
    <row r="87" spans="1:3" x14ac:dyDescent="0.25">
      <c r="A87" s="2">
        <f>A86+1</f>
        <v>86</v>
      </c>
      <c r="B87" s="3">
        <v>5.2680682421826701E+17</v>
      </c>
      <c r="C87" s="4">
        <v>0</v>
      </c>
    </row>
    <row r="88" spans="1:3" x14ac:dyDescent="0.25">
      <c r="A88" s="2">
        <f>A87+1</f>
        <v>87</v>
      </c>
      <c r="B88" s="3">
        <v>5.1734789529378803E+17</v>
      </c>
      <c r="C88" s="4">
        <v>0</v>
      </c>
    </row>
    <row r="89" spans="1:3" x14ac:dyDescent="0.25">
      <c r="A89" s="2">
        <f>A88+1</f>
        <v>88</v>
      </c>
      <c r="B89" s="3">
        <v>5.2718048370964E+17</v>
      </c>
      <c r="C89" s="4">
        <v>0</v>
      </c>
    </row>
    <row r="90" spans="1:3" x14ac:dyDescent="0.25">
      <c r="A90" s="2">
        <f>A89+1</f>
        <v>89</v>
      </c>
      <c r="B90" s="3">
        <v>5.2323300677834701E+17</v>
      </c>
      <c r="C90" s="4">
        <v>0</v>
      </c>
    </row>
    <row r="91" spans="1:3" x14ac:dyDescent="0.25">
      <c r="A91" s="2">
        <f>A90+1</f>
        <v>90</v>
      </c>
      <c r="B91" s="3">
        <v>5.2275503877588499E+17</v>
      </c>
      <c r="C91" s="4">
        <v>0</v>
      </c>
    </row>
    <row r="92" spans="1:3" x14ac:dyDescent="0.25">
      <c r="A92" s="2">
        <f>A91+1</f>
        <v>91</v>
      </c>
      <c r="B92" s="3">
        <v>5.17815402161008E+17</v>
      </c>
      <c r="C92" s="4">
        <v>0</v>
      </c>
    </row>
    <row r="93" spans="1:3" x14ac:dyDescent="0.25">
      <c r="A93" s="2">
        <f>A92+1</f>
        <v>92</v>
      </c>
      <c r="B93" s="3">
        <v>5.1780070742491098E+17</v>
      </c>
      <c r="C93" s="4">
        <v>0</v>
      </c>
    </row>
    <row r="94" spans="1:3" x14ac:dyDescent="0.25">
      <c r="A94" s="2">
        <f>A93+1</f>
        <v>93</v>
      </c>
      <c r="B94" s="3">
        <v>5.2170944424235398E+17</v>
      </c>
      <c r="C94" s="4">
        <v>0</v>
      </c>
    </row>
    <row r="95" spans="1:3" x14ac:dyDescent="0.25">
      <c r="A95" s="2">
        <f>A94+1</f>
        <v>94</v>
      </c>
      <c r="B95" s="3">
        <v>5.2058577434170099E+17</v>
      </c>
      <c r="C95" s="4">
        <v>0</v>
      </c>
    </row>
    <row r="96" spans="1:3" x14ac:dyDescent="0.25">
      <c r="A96" s="2">
        <f>A95+1</f>
        <v>95</v>
      </c>
      <c r="B96" s="3">
        <v>5.2596130100924403E+17</v>
      </c>
      <c r="C96" s="4">
        <v>0</v>
      </c>
    </row>
    <row r="97" spans="1:3" x14ac:dyDescent="0.25">
      <c r="A97" s="2">
        <f>A96+1</f>
        <v>96</v>
      </c>
      <c r="B97" s="3">
        <v>5.2259111410966899E+17</v>
      </c>
      <c r="C97" s="4">
        <v>1</v>
      </c>
    </row>
    <row r="98" spans="1:3" x14ac:dyDescent="0.25">
      <c r="A98" s="2">
        <f>A97+1</f>
        <v>97</v>
      </c>
      <c r="B98" s="3">
        <v>5.0284055898164E+17</v>
      </c>
      <c r="C98" s="4">
        <v>0</v>
      </c>
    </row>
    <row r="99" spans="1:3" x14ac:dyDescent="0.25">
      <c r="A99" s="2">
        <f>A98+1</f>
        <v>98</v>
      </c>
      <c r="B99" s="3">
        <v>5.1769719675015898E+17</v>
      </c>
      <c r="C99" s="4">
        <v>1</v>
      </c>
    </row>
    <row r="100" spans="1:3" x14ac:dyDescent="0.25">
      <c r="A100" s="2">
        <f>A99+1</f>
        <v>99</v>
      </c>
      <c r="B100" s="3">
        <v>5.1774330375296998E+17</v>
      </c>
      <c r="C100" s="4">
        <v>0</v>
      </c>
    </row>
    <row r="101" spans="1:3" x14ac:dyDescent="0.25">
      <c r="A101" s="2">
        <f>A100+1</f>
        <v>100</v>
      </c>
      <c r="B101" s="3">
        <v>5.1808854515282298E+17</v>
      </c>
      <c r="C101" s="4">
        <v>0</v>
      </c>
    </row>
    <row r="102" spans="1:3" x14ac:dyDescent="0.25">
      <c r="A102" s="2">
        <f>A101+1</f>
        <v>101</v>
      </c>
      <c r="B102" s="3">
        <v>5.1770008795978502E+17</v>
      </c>
      <c r="C102" s="4">
        <v>1</v>
      </c>
    </row>
    <row r="103" spans="1:3" x14ac:dyDescent="0.25">
      <c r="A103" s="2">
        <f>A102+1</f>
        <v>102</v>
      </c>
      <c r="B103" s="3">
        <v>5.2382876875937299E+17</v>
      </c>
      <c r="C103" s="4">
        <v>0</v>
      </c>
    </row>
    <row r="104" spans="1:3" x14ac:dyDescent="0.25">
      <c r="A104" s="2">
        <f>A103+1</f>
        <v>103</v>
      </c>
      <c r="B104" s="3">
        <v>5.2812426874834099E+17</v>
      </c>
      <c r="C104" s="4">
        <v>0</v>
      </c>
    </row>
    <row r="105" spans="1:3" x14ac:dyDescent="0.25">
      <c r="A105" s="2">
        <f>A104+1</f>
        <v>104</v>
      </c>
      <c r="B105" s="3">
        <v>5.1807622994188198E+17</v>
      </c>
      <c r="C105" s="4">
        <v>0</v>
      </c>
    </row>
    <row r="106" spans="1:3" x14ac:dyDescent="0.25">
      <c r="A106" s="2">
        <f>A105+1</f>
        <v>105</v>
      </c>
      <c r="B106" s="3">
        <v>5.2178995296810099E+17</v>
      </c>
      <c r="C106" s="4">
        <v>0</v>
      </c>
    </row>
    <row r="107" spans="1:3" x14ac:dyDescent="0.25">
      <c r="A107" s="2">
        <f>A106+1</f>
        <v>106</v>
      </c>
      <c r="B107" s="3">
        <v>5.1750623707676198E+17</v>
      </c>
      <c r="C107" s="4">
        <v>0</v>
      </c>
    </row>
    <row r="108" spans="1:3" x14ac:dyDescent="0.25">
      <c r="A108" s="2">
        <f>A107+1</f>
        <v>107</v>
      </c>
      <c r="B108" s="3">
        <v>5.2417992400201702E+17</v>
      </c>
      <c r="C108" s="4">
        <v>0</v>
      </c>
    </row>
    <row r="109" spans="1:3" x14ac:dyDescent="0.25">
      <c r="A109" s="2">
        <f>A108+1</f>
        <v>108</v>
      </c>
      <c r="B109" s="3">
        <v>5.1861474341881798E+17</v>
      </c>
      <c r="C109" s="4">
        <v>0</v>
      </c>
    </row>
    <row r="110" spans="1:3" x14ac:dyDescent="0.25">
      <c r="A110" s="2">
        <f>A109+1</f>
        <v>109</v>
      </c>
      <c r="B110" s="3">
        <v>5.2284534937199002E+17</v>
      </c>
      <c r="C110" s="4">
        <v>0</v>
      </c>
    </row>
    <row r="111" spans="1:3" x14ac:dyDescent="0.25">
      <c r="A111" s="2">
        <f>A110+1</f>
        <v>110</v>
      </c>
      <c r="B111" s="3">
        <v>5.1750007789651501E+17</v>
      </c>
      <c r="C111" s="4">
        <v>0</v>
      </c>
    </row>
    <row r="112" spans="1:3" x14ac:dyDescent="0.25">
      <c r="A112" s="2">
        <f>A111+1</f>
        <v>111</v>
      </c>
      <c r="B112" s="3">
        <v>5.2082361861251002E+17</v>
      </c>
      <c r="C112" s="4">
        <v>0</v>
      </c>
    </row>
    <row r="113" spans="1:3" x14ac:dyDescent="0.25">
      <c r="A113" s="2">
        <f>A112+1</f>
        <v>112</v>
      </c>
      <c r="B113" s="3">
        <v>5.2271976929297203E+17</v>
      </c>
      <c r="C113" s="4">
        <v>0</v>
      </c>
    </row>
    <row r="114" spans="1:3" x14ac:dyDescent="0.25">
      <c r="A114" s="2">
        <f>A113+1</f>
        <v>113</v>
      </c>
      <c r="B114" s="3">
        <v>5.2495339320772998E+17</v>
      </c>
      <c r="C114" s="4">
        <v>0</v>
      </c>
    </row>
    <row r="115" spans="1:3" x14ac:dyDescent="0.25">
      <c r="A115" s="2">
        <f>A114+1</f>
        <v>114</v>
      </c>
      <c r="B115" s="3">
        <v>5.2831039637804198E+17</v>
      </c>
      <c r="C115" s="4">
        <v>0</v>
      </c>
    </row>
    <row r="116" spans="1:3" x14ac:dyDescent="0.25">
      <c r="A116" s="2">
        <f>A115+1</f>
        <v>115</v>
      </c>
      <c r="B116" s="3">
        <v>5.1966077666396902E+17</v>
      </c>
      <c r="C116" s="4">
        <v>1</v>
      </c>
    </row>
    <row r="117" spans="1:3" x14ac:dyDescent="0.25">
      <c r="A117" s="2">
        <f>A116+1</f>
        <v>116</v>
      </c>
      <c r="B117" s="3">
        <v>5.2203865275538598E+17</v>
      </c>
      <c r="C117" s="4">
        <v>0</v>
      </c>
    </row>
    <row r="118" spans="1:3" x14ac:dyDescent="0.25">
      <c r="A118" s="2">
        <f>A117+1</f>
        <v>117</v>
      </c>
      <c r="B118" s="3">
        <v>5.2282193680898803E+17</v>
      </c>
      <c r="C118" s="4">
        <v>1</v>
      </c>
    </row>
    <row r="119" spans="1:3" x14ac:dyDescent="0.25">
      <c r="A119" s="2">
        <f>A118+1</f>
        <v>118</v>
      </c>
      <c r="B119" s="3">
        <v>5.2088059101356403E+17</v>
      </c>
      <c r="C119" s="4">
        <v>0</v>
      </c>
    </row>
    <row r="120" spans="1:3" x14ac:dyDescent="0.25">
      <c r="A120" s="2">
        <f>A119+1</f>
        <v>119</v>
      </c>
      <c r="B120" s="3">
        <v>5.21284485900664E+17</v>
      </c>
      <c r="C120" s="4">
        <v>0</v>
      </c>
    </row>
    <row r="121" spans="1:3" x14ac:dyDescent="0.25">
      <c r="A121" s="2">
        <f>A120+1</f>
        <v>120</v>
      </c>
      <c r="B121" s="3">
        <v>5.1815355421362502E+17</v>
      </c>
      <c r="C121" s="4">
        <v>0</v>
      </c>
    </row>
    <row r="122" spans="1:3" x14ac:dyDescent="0.25">
      <c r="A122" s="2">
        <f>A121+1</f>
        <v>121</v>
      </c>
      <c r="B122" s="3">
        <v>5.2100342742675398E+17</v>
      </c>
      <c r="C122" s="4">
        <v>0</v>
      </c>
    </row>
    <row r="123" spans="1:3" x14ac:dyDescent="0.25">
      <c r="A123" s="2">
        <f>A122+1</f>
        <v>122</v>
      </c>
      <c r="B123" s="3">
        <v>5.2178118561866099E+17</v>
      </c>
      <c r="C123" s="4">
        <v>0</v>
      </c>
    </row>
    <row r="124" spans="1:3" x14ac:dyDescent="0.25">
      <c r="A124" s="2">
        <f>A123+1</f>
        <v>123</v>
      </c>
      <c r="B124" s="3">
        <v>5.1767449217348403E+17</v>
      </c>
      <c r="C124" s="4">
        <v>0</v>
      </c>
    </row>
    <row r="125" spans="1:3" x14ac:dyDescent="0.25">
      <c r="A125" s="2">
        <f>A124+1</f>
        <v>124</v>
      </c>
      <c r="B125" s="3">
        <v>5.2672044833651002E+17</v>
      </c>
      <c r="C125" s="4">
        <v>0</v>
      </c>
    </row>
    <row r="126" spans="1:3" x14ac:dyDescent="0.25">
      <c r="A126" s="2">
        <f>A125+1</f>
        <v>125</v>
      </c>
      <c r="B126" s="3">
        <v>5.1726369788737101E+17</v>
      </c>
      <c r="C126" s="4">
        <v>0</v>
      </c>
    </row>
    <row r="127" spans="1:3" x14ac:dyDescent="0.25">
      <c r="A127" s="2">
        <f>A126+1</f>
        <v>126</v>
      </c>
      <c r="B127" s="3">
        <v>5.2677449574777997E+17</v>
      </c>
      <c r="C127" s="4">
        <v>0</v>
      </c>
    </row>
    <row r="128" spans="1:3" x14ac:dyDescent="0.25">
      <c r="A128" s="2">
        <f>A127+1</f>
        <v>127</v>
      </c>
      <c r="B128" s="3">
        <v>5.23540565196288E+17</v>
      </c>
      <c r="C128" s="4">
        <v>1</v>
      </c>
    </row>
    <row r="129" spans="1:3" x14ac:dyDescent="0.25">
      <c r="A129" s="2">
        <f>A128+1</f>
        <v>128</v>
      </c>
      <c r="B129" s="3">
        <v>5.1807763754228902E+17</v>
      </c>
      <c r="C129" s="4">
        <v>0</v>
      </c>
    </row>
    <row r="130" spans="1:3" x14ac:dyDescent="0.25">
      <c r="A130" s="2">
        <f>A129+1</f>
        <v>129</v>
      </c>
      <c r="B130" s="3">
        <v>5.1827675324955802E+17</v>
      </c>
      <c r="C130" s="4">
        <v>1</v>
      </c>
    </row>
    <row r="131" spans="1:3" x14ac:dyDescent="0.25">
      <c r="A131" s="2">
        <f>A130+1</f>
        <v>130</v>
      </c>
      <c r="B131" s="3">
        <v>5.17945168620552E+17</v>
      </c>
      <c r="C131" s="4">
        <v>0</v>
      </c>
    </row>
    <row r="132" spans="1:3" x14ac:dyDescent="0.25">
      <c r="A132" s="2">
        <f>A131+1</f>
        <v>131</v>
      </c>
      <c r="B132" s="3">
        <v>5.26540333429968E+17</v>
      </c>
      <c r="C132" s="4">
        <v>0</v>
      </c>
    </row>
    <row r="133" spans="1:3" x14ac:dyDescent="0.25">
      <c r="A133" s="2">
        <f>A132+1</f>
        <v>132</v>
      </c>
      <c r="B133" s="3">
        <v>5.20077607212032E+17</v>
      </c>
      <c r="C133" s="4">
        <v>1</v>
      </c>
    </row>
    <row r="134" spans="1:3" x14ac:dyDescent="0.25">
      <c r="A134" s="2">
        <f>A133+1</f>
        <v>133</v>
      </c>
      <c r="B134" s="3">
        <v>5.1937165446021498E+17</v>
      </c>
      <c r="C134" s="4">
        <v>0</v>
      </c>
    </row>
    <row r="135" spans="1:3" x14ac:dyDescent="0.25">
      <c r="A135" s="2">
        <f>A134+1</f>
        <v>134</v>
      </c>
      <c r="B135" s="3">
        <v>5.2035351518171501E+17</v>
      </c>
      <c r="C135" s="4">
        <v>0</v>
      </c>
    </row>
    <row r="136" spans="1:3" x14ac:dyDescent="0.25">
      <c r="A136" s="2">
        <f>A135+1</f>
        <v>135</v>
      </c>
      <c r="B136" s="3">
        <v>5.1780582014767098E+17</v>
      </c>
      <c r="C136" s="4">
        <v>1</v>
      </c>
    </row>
    <row r="137" spans="1:3" x14ac:dyDescent="0.25">
      <c r="A137" s="2">
        <f>A136+1</f>
        <v>136</v>
      </c>
      <c r="B137" s="3">
        <v>5.2313516556525901E+17</v>
      </c>
      <c r="C137" s="4">
        <v>0</v>
      </c>
    </row>
    <row r="138" spans="1:3" x14ac:dyDescent="0.25">
      <c r="A138" s="2">
        <f>A137+1</f>
        <v>137</v>
      </c>
      <c r="B138" s="3">
        <v>5.2045655346460602E+17</v>
      </c>
      <c r="C138" s="4">
        <v>0</v>
      </c>
    </row>
    <row r="139" spans="1:3" x14ac:dyDescent="0.25">
      <c r="A139" s="2">
        <f>A138+1</f>
        <v>138</v>
      </c>
      <c r="B139" s="3">
        <v>5.2394263111861798E+17</v>
      </c>
      <c r="C139" s="4">
        <v>0</v>
      </c>
    </row>
    <row r="140" spans="1:3" x14ac:dyDescent="0.25">
      <c r="A140" s="2">
        <f>A139+1</f>
        <v>139</v>
      </c>
      <c r="B140" s="3">
        <v>5.2353609334640198E+17</v>
      </c>
      <c r="C140" s="4">
        <v>0</v>
      </c>
    </row>
    <row r="141" spans="1:3" x14ac:dyDescent="0.25">
      <c r="A141" s="2">
        <f>A140+1</f>
        <v>140</v>
      </c>
      <c r="B141" s="3">
        <v>5.2566818520315398E+17</v>
      </c>
      <c r="C141" s="4">
        <v>0</v>
      </c>
    </row>
    <row r="142" spans="1:3" x14ac:dyDescent="0.25">
      <c r="A142" s="2">
        <f>A141+1</f>
        <v>141</v>
      </c>
      <c r="B142" s="3">
        <v>5.2074235609862899E+17</v>
      </c>
      <c r="C142" s="4">
        <v>1</v>
      </c>
    </row>
    <row r="143" spans="1:3" x14ac:dyDescent="0.25">
      <c r="A143" s="2">
        <f>A142+1</f>
        <v>142</v>
      </c>
      <c r="B143" s="3">
        <v>5.2258774802131302E+17</v>
      </c>
      <c r="C143" s="4">
        <v>0</v>
      </c>
    </row>
    <row r="144" spans="1:3" x14ac:dyDescent="0.25">
      <c r="A144" s="2">
        <f>A143+1</f>
        <v>143</v>
      </c>
      <c r="B144" s="3">
        <v>5.2716547293318298E+17</v>
      </c>
      <c r="C144" s="4">
        <v>0</v>
      </c>
    </row>
    <row r="145" spans="1:3" x14ac:dyDescent="0.25">
      <c r="A145" s="2">
        <f>A144+1</f>
        <v>144</v>
      </c>
      <c r="B145" s="3">
        <v>5.1780445138268902E+17</v>
      </c>
      <c r="C145" s="4">
        <v>1</v>
      </c>
    </row>
    <row r="146" spans="1:3" x14ac:dyDescent="0.25">
      <c r="A146" s="2">
        <f>A145+1</f>
        <v>145</v>
      </c>
      <c r="B146" s="3">
        <v>5.2627338001030298E+17</v>
      </c>
      <c r="C146" s="4">
        <v>0</v>
      </c>
    </row>
    <row r="147" spans="1:3" x14ac:dyDescent="0.25">
      <c r="A147" s="2">
        <f>A146+1</f>
        <v>146</v>
      </c>
      <c r="B147" s="3">
        <v>5.2551398741732499E+17</v>
      </c>
      <c r="C147" s="4">
        <v>1</v>
      </c>
    </row>
    <row r="148" spans="1:3" x14ac:dyDescent="0.25">
      <c r="A148" s="2">
        <f>A147+1</f>
        <v>147</v>
      </c>
      <c r="B148" s="3">
        <v>5.2672561145303802E+17</v>
      </c>
      <c r="C148" s="4">
        <v>0</v>
      </c>
    </row>
    <row r="149" spans="1:3" x14ac:dyDescent="0.25">
      <c r="A149" s="2">
        <f>A148+1</f>
        <v>148</v>
      </c>
      <c r="B149" s="3">
        <v>5.2077193718714701E+17</v>
      </c>
      <c r="C149" s="4">
        <v>0</v>
      </c>
    </row>
    <row r="150" spans="1:3" x14ac:dyDescent="0.25">
      <c r="A150" s="2">
        <f>A149+1</f>
        <v>149</v>
      </c>
      <c r="B150" s="3">
        <v>5.2266442820737402E+17</v>
      </c>
      <c r="C150" s="4">
        <v>0</v>
      </c>
    </row>
    <row r="151" spans="1:3" x14ac:dyDescent="0.25">
      <c r="A151" s="2">
        <f>A150+1</f>
        <v>150</v>
      </c>
      <c r="B151" s="3">
        <v>5.1790193960735501E+17</v>
      </c>
      <c r="C151" s="4">
        <v>1</v>
      </c>
    </row>
    <row r="152" spans="1:3" x14ac:dyDescent="0.25">
      <c r="A152" s="2">
        <f>A151+1</f>
        <v>151</v>
      </c>
      <c r="B152" s="3">
        <v>5.1888555243185299E+17</v>
      </c>
      <c r="C152" s="4">
        <v>0</v>
      </c>
    </row>
    <row r="153" spans="1:3" x14ac:dyDescent="0.25">
      <c r="A153" s="2">
        <f>A152+1</f>
        <v>152</v>
      </c>
      <c r="B153" s="3">
        <v>5.175001793026E+17</v>
      </c>
      <c r="C153" s="4">
        <v>1</v>
      </c>
    </row>
    <row r="154" spans="1:3" x14ac:dyDescent="0.25">
      <c r="A154" s="2">
        <f>A153+1</f>
        <v>153</v>
      </c>
      <c r="B154" s="3">
        <v>5.1886388253467398E+17</v>
      </c>
      <c r="C154" s="4">
        <v>0</v>
      </c>
    </row>
    <row r="155" spans="1:3" x14ac:dyDescent="0.25">
      <c r="A155" s="2">
        <f>A154+1</f>
        <v>154</v>
      </c>
      <c r="B155" s="3">
        <v>5.1825010949921498E+17</v>
      </c>
      <c r="C155" s="4">
        <v>0</v>
      </c>
    </row>
    <row r="156" spans="1:3" x14ac:dyDescent="0.25">
      <c r="A156" s="2">
        <f>A155+1</f>
        <v>155</v>
      </c>
      <c r="B156" s="3">
        <v>5.1944339520776602E+17</v>
      </c>
      <c r="C156" s="4">
        <v>0</v>
      </c>
    </row>
    <row r="157" spans="1:3" x14ac:dyDescent="0.25">
      <c r="A157" s="2">
        <f>A156+1</f>
        <v>156</v>
      </c>
      <c r="B157" s="3">
        <v>5.1823226569729203E+17</v>
      </c>
      <c r="C157" s="4">
        <v>0</v>
      </c>
    </row>
    <row r="158" spans="1:3" x14ac:dyDescent="0.25">
      <c r="A158" s="2">
        <f>A157+1</f>
        <v>157</v>
      </c>
      <c r="B158" s="3">
        <v>5.2314341555990899E+17</v>
      </c>
      <c r="C158" s="4">
        <v>0</v>
      </c>
    </row>
    <row r="159" spans="1:3" x14ac:dyDescent="0.25">
      <c r="A159" s="2">
        <f>A158+1</f>
        <v>158</v>
      </c>
      <c r="B159" s="3">
        <v>5.2562393154245402E+17</v>
      </c>
      <c r="C159" s="4">
        <v>0</v>
      </c>
    </row>
    <row r="160" spans="1:3" x14ac:dyDescent="0.25">
      <c r="A160" s="2">
        <f>A159+1</f>
        <v>159</v>
      </c>
      <c r="B160" s="3">
        <v>5.2459569787450099E+17</v>
      </c>
      <c r="C160" s="4">
        <v>0</v>
      </c>
    </row>
    <row r="161" spans="1:3" x14ac:dyDescent="0.25">
      <c r="A161" s="2">
        <f>A160+1</f>
        <v>160</v>
      </c>
      <c r="B161" s="3">
        <v>5.2256072208220102E+17</v>
      </c>
      <c r="C161" s="4">
        <v>0</v>
      </c>
    </row>
    <row r="162" spans="1:3" x14ac:dyDescent="0.25">
      <c r="A162" s="2">
        <f>A161+1</f>
        <v>161</v>
      </c>
      <c r="B162" s="3">
        <v>5.2440244542716698E+17</v>
      </c>
      <c r="C162" s="4">
        <v>0</v>
      </c>
    </row>
    <row r="163" spans="1:3" x14ac:dyDescent="0.25">
      <c r="A163" s="2">
        <f>A162+1</f>
        <v>162</v>
      </c>
      <c r="B163" s="3">
        <v>5.1784166813794298E+17</v>
      </c>
      <c r="C163" s="4">
        <v>0</v>
      </c>
    </row>
    <row r="164" spans="1:3" x14ac:dyDescent="0.25">
      <c r="A164" s="2">
        <f>A163+1</f>
        <v>163</v>
      </c>
      <c r="B164" s="3">
        <v>5.17521473674936E+17</v>
      </c>
      <c r="C164" s="4">
        <v>0</v>
      </c>
    </row>
    <row r="165" spans="1:3" x14ac:dyDescent="0.25">
      <c r="A165" s="2">
        <f>A164+1</f>
        <v>164</v>
      </c>
      <c r="B165" s="3">
        <v>5.2039683168430003E+17</v>
      </c>
      <c r="C165" s="4">
        <v>0</v>
      </c>
    </row>
    <row r="166" spans="1:3" x14ac:dyDescent="0.25">
      <c r="A166" s="2">
        <f>A165+1</f>
        <v>165</v>
      </c>
      <c r="B166" s="3">
        <v>5.2013352793828102E+17</v>
      </c>
      <c r="C166" s="4">
        <v>0</v>
      </c>
    </row>
    <row r="167" spans="1:3" x14ac:dyDescent="0.25">
      <c r="A167" s="2">
        <f>A166+1</f>
        <v>166</v>
      </c>
      <c r="B167" s="3">
        <v>5.1809789628227501E+17</v>
      </c>
      <c r="C167" s="4">
        <v>0</v>
      </c>
    </row>
    <row r="168" spans="1:3" x14ac:dyDescent="0.25">
      <c r="A168" s="2">
        <f>A167+1</f>
        <v>167</v>
      </c>
      <c r="B168" s="3">
        <v>5.2236189170506099E+17</v>
      </c>
      <c r="C168" s="4">
        <v>0</v>
      </c>
    </row>
    <row r="169" spans="1:3" x14ac:dyDescent="0.25">
      <c r="A169" s="2">
        <f>A168+1</f>
        <v>168</v>
      </c>
      <c r="B169" s="3">
        <v>5.2129540233602598E+17</v>
      </c>
      <c r="C169" s="4">
        <v>0</v>
      </c>
    </row>
    <row r="170" spans="1:3" x14ac:dyDescent="0.25">
      <c r="A170" s="2">
        <f>A169+1</f>
        <v>169</v>
      </c>
      <c r="B170" s="3">
        <v>5.20623910136856E+17</v>
      </c>
      <c r="C170" s="4">
        <v>0</v>
      </c>
    </row>
    <row r="171" spans="1:3" x14ac:dyDescent="0.25">
      <c r="A171" s="2">
        <f>A170+1</f>
        <v>170</v>
      </c>
      <c r="B171" s="3">
        <v>5.2255372811346701E+17</v>
      </c>
      <c r="C171" s="4">
        <v>0</v>
      </c>
    </row>
    <row r="172" spans="1:3" x14ac:dyDescent="0.25">
      <c r="A172" s="2">
        <f>A171+1</f>
        <v>171</v>
      </c>
      <c r="B172" s="3">
        <v>5.2656112530411898E+17</v>
      </c>
      <c r="C172" s="4">
        <v>0</v>
      </c>
    </row>
    <row r="173" spans="1:3" x14ac:dyDescent="0.25">
      <c r="A173" s="2">
        <f>A172+1</f>
        <v>172</v>
      </c>
      <c r="B173" s="3">
        <v>5.2566781227541702E+17</v>
      </c>
      <c r="C173" s="4">
        <v>0</v>
      </c>
    </row>
    <row r="174" spans="1:3" x14ac:dyDescent="0.25">
      <c r="A174" s="2">
        <f>A173+1</f>
        <v>173</v>
      </c>
      <c r="B174" s="3">
        <v>5.2574079249351802E+17</v>
      </c>
      <c r="C174" s="4">
        <v>0</v>
      </c>
    </row>
    <row r="175" spans="1:3" x14ac:dyDescent="0.25">
      <c r="A175" s="2">
        <f>A174+1</f>
        <v>174</v>
      </c>
      <c r="B175" s="3">
        <v>5.1874728834552198E+17</v>
      </c>
      <c r="C175" s="4">
        <v>0</v>
      </c>
    </row>
    <row r="176" spans="1:3" x14ac:dyDescent="0.25">
      <c r="A176" s="2">
        <f>A175+1</f>
        <v>175</v>
      </c>
      <c r="B176" s="3">
        <v>5.1767698485257798E+17</v>
      </c>
      <c r="C176" s="4">
        <v>0</v>
      </c>
    </row>
    <row r="177" spans="1:3" x14ac:dyDescent="0.25">
      <c r="A177" s="2">
        <f>A176+1</f>
        <v>176</v>
      </c>
      <c r="B177" s="3">
        <v>5.2242880115927002E+17</v>
      </c>
      <c r="C177" s="4">
        <v>0</v>
      </c>
    </row>
    <row r="178" spans="1:3" x14ac:dyDescent="0.25">
      <c r="A178" s="2">
        <f>A177+1</f>
        <v>177</v>
      </c>
      <c r="B178" s="3">
        <v>5.2572327046598202E+17</v>
      </c>
      <c r="C178" s="4">
        <v>0</v>
      </c>
    </row>
    <row r="179" spans="1:3" x14ac:dyDescent="0.25">
      <c r="A179" s="2">
        <f>A178+1</f>
        <v>178</v>
      </c>
      <c r="B179" s="3">
        <v>5.2563719494252902E+17</v>
      </c>
      <c r="C179" s="4">
        <v>0</v>
      </c>
    </row>
    <row r="180" spans="1:3" x14ac:dyDescent="0.25">
      <c r="A180" s="2">
        <f>A179+1</f>
        <v>179</v>
      </c>
      <c r="B180" s="3">
        <v>5.1749631363032198E+17</v>
      </c>
      <c r="C180" s="4">
        <v>1</v>
      </c>
    </row>
    <row r="181" spans="1:3" x14ac:dyDescent="0.25">
      <c r="A181" s="2">
        <f>A180+1</f>
        <v>180</v>
      </c>
      <c r="B181" s="3">
        <v>5.2544805703569402E+17</v>
      </c>
      <c r="C181" s="4">
        <v>0</v>
      </c>
    </row>
    <row r="182" spans="1:3" x14ac:dyDescent="0.25">
      <c r="A182" s="2">
        <f>A181+1</f>
        <v>181</v>
      </c>
      <c r="B182" s="3">
        <v>5.2475226250609798E+17</v>
      </c>
      <c r="C182" s="4">
        <v>0</v>
      </c>
    </row>
    <row r="183" spans="1:3" x14ac:dyDescent="0.25">
      <c r="A183" s="2">
        <f>A182+1</f>
        <v>182</v>
      </c>
      <c r="B183" s="3">
        <v>5.25783427027832E+17</v>
      </c>
      <c r="C183" s="4">
        <v>0</v>
      </c>
    </row>
    <row r="184" spans="1:3" x14ac:dyDescent="0.25">
      <c r="A184" s="2">
        <f>A183+1</f>
        <v>183</v>
      </c>
      <c r="B184" s="3">
        <v>5.2367364374255603E+17</v>
      </c>
      <c r="C184" s="4">
        <v>0</v>
      </c>
    </row>
    <row r="185" spans="1:3" x14ac:dyDescent="0.25">
      <c r="A185" s="2">
        <f>A184+1</f>
        <v>184</v>
      </c>
      <c r="B185" s="3">
        <v>5.2192452701483002E+17</v>
      </c>
      <c r="C185" s="4">
        <v>0</v>
      </c>
    </row>
    <row r="186" spans="1:3" x14ac:dyDescent="0.25">
      <c r="A186" s="2">
        <f>A185+1</f>
        <v>185</v>
      </c>
      <c r="B186" s="3">
        <v>5.2347786740212902E+17</v>
      </c>
      <c r="C186" s="4">
        <v>0</v>
      </c>
    </row>
    <row r="187" spans="1:3" x14ac:dyDescent="0.25">
      <c r="A187" s="2">
        <f>A186+1</f>
        <v>186</v>
      </c>
      <c r="B187" s="3">
        <v>5.2113730882610298E+17</v>
      </c>
      <c r="C187" s="4">
        <v>1</v>
      </c>
    </row>
    <row r="188" spans="1:3" x14ac:dyDescent="0.25">
      <c r="A188" s="2">
        <f>A187+1</f>
        <v>187</v>
      </c>
      <c r="B188" s="3">
        <v>5.18013593439064E+17</v>
      </c>
      <c r="C188" s="4">
        <v>1</v>
      </c>
    </row>
    <row r="189" spans="1:3" x14ac:dyDescent="0.25">
      <c r="A189" s="2">
        <f>A188+1</f>
        <v>188</v>
      </c>
      <c r="B189" s="3">
        <v>5.2228102835052499E+17</v>
      </c>
      <c r="C189" s="4">
        <v>0</v>
      </c>
    </row>
    <row r="190" spans="1:3" x14ac:dyDescent="0.25">
      <c r="A190" s="2">
        <f>A189+1</f>
        <v>189</v>
      </c>
      <c r="B190" s="3">
        <v>5.2041307252433702E+17</v>
      </c>
      <c r="C190" s="4">
        <v>1</v>
      </c>
    </row>
    <row r="191" spans="1:3" x14ac:dyDescent="0.25">
      <c r="A191" s="2">
        <f>A190+1</f>
        <v>190</v>
      </c>
      <c r="B191" s="3">
        <v>5.1708747167565402E+17</v>
      </c>
      <c r="C191" s="4">
        <v>0</v>
      </c>
    </row>
    <row r="192" spans="1:3" x14ac:dyDescent="0.25">
      <c r="A192" s="2">
        <f>A191+1</f>
        <v>191</v>
      </c>
      <c r="B192" s="3">
        <v>5.27261128750272E+17</v>
      </c>
      <c r="C192" s="4">
        <v>0</v>
      </c>
    </row>
    <row r="193" spans="1:3" x14ac:dyDescent="0.25">
      <c r="A193" s="2">
        <f>A192+1</f>
        <v>192</v>
      </c>
      <c r="B193" s="3">
        <v>5.1778398767507398E+17</v>
      </c>
      <c r="C193" s="4">
        <v>0</v>
      </c>
    </row>
    <row r="194" spans="1:3" x14ac:dyDescent="0.25">
      <c r="A194" s="2">
        <f>A193+1</f>
        <v>193</v>
      </c>
      <c r="B194" s="3">
        <v>5.1992762148889299E+17</v>
      </c>
      <c r="C194" s="4">
        <v>0</v>
      </c>
    </row>
    <row r="195" spans="1:3" x14ac:dyDescent="0.25">
      <c r="A195" s="2">
        <f>A194+1</f>
        <v>194</v>
      </c>
      <c r="B195" s="3">
        <v>5.2679220105839398E+17</v>
      </c>
      <c r="C195" s="4">
        <v>0</v>
      </c>
    </row>
    <row r="196" spans="1:3" x14ac:dyDescent="0.25">
      <c r="A196" s="2">
        <f>A195+1</f>
        <v>195</v>
      </c>
      <c r="B196" s="3">
        <v>5.2562663905337299E+17</v>
      </c>
      <c r="C196" s="4">
        <v>0</v>
      </c>
    </row>
    <row r="197" spans="1:3" x14ac:dyDescent="0.25">
      <c r="A197" s="2">
        <f>A196+1</f>
        <v>196</v>
      </c>
      <c r="B197" s="3">
        <v>5.2494609820996403E+17</v>
      </c>
      <c r="C197" s="4">
        <v>0</v>
      </c>
    </row>
    <row r="198" spans="1:3" x14ac:dyDescent="0.25">
      <c r="A198" s="2">
        <f>A197+1</f>
        <v>197</v>
      </c>
      <c r="B198" s="3">
        <v>5.2129402493496902E+17</v>
      </c>
      <c r="C198" s="4">
        <v>0</v>
      </c>
    </row>
    <row r="199" spans="1:3" x14ac:dyDescent="0.25">
      <c r="A199" s="2">
        <f>A198+1</f>
        <v>198</v>
      </c>
      <c r="B199" s="3">
        <v>5.2537733232515002E+17</v>
      </c>
      <c r="C199" s="4">
        <v>0</v>
      </c>
    </row>
    <row r="200" spans="1:3" x14ac:dyDescent="0.25">
      <c r="A200" s="2">
        <f>A199+1</f>
        <v>199</v>
      </c>
      <c r="B200" s="3">
        <v>5.17348688071376E+17</v>
      </c>
      <c r="C200" s="4">
        <v>0</v>
      </c>
    </row>
    <row r="201" spans="1:3" x14ac:dyDescent="0.25">
      <c r="A201" s="2">
        <f>A200+1</f>
        <v>200</v>
      </c>
      <c r="B201" s="3">
        <v>5.2262853510236499E+17</v>
      </c>
      <c r="C201" s="4">
        <v>1</v>
      </c>
    </row>
    <row r="202" spans="1:3" x14ac:dyDescent="0.25">
      <c r="A202" s="2">
        <f>A201+1</f>
        <v>201</v>
      </c>
      <c r="B202" s="3">
        <v>5.21467861555216E+17</v>
      </c>
      <c r="C202" s="4">
        <v>1</v>
      </c>
    </row>
    <row r="203" spans="1:3" x14ac:dyDescent="0.25">
      <c r="A203" s="2">
        <f>A202+1</f>
        <v>202</v>
      </c>
      <c r="B203" s="3">
        <v>5.2311021876361997E+17</v>
      </c>
      <c r="C203" s="4">
        <v>1</v>
      </c>
    </row>
    <row r="204" spans="1:3" x14ac:dyDescent="0.25">
      <c r="A204" s="2">
        <f>A203+1</f>
        <v>203</v>
      </c>
      <c r="B204" s="3">
        <v>5.1981146891803002E+17</v>
      </c>
      <c r="C204" s="4">
        <v>0</v>
      </c>
    </row>
    <row r="205" spans="1:3" x14ac:dyDescent="0.25">
      <c r="A205" s="2">
        <f>A204+1</f>
        <v>204</v>
      </c>
      <c r="B205" s="3">
        <v>5.2471933508520301E+17</v>
      </c>
      <c r="C205" s="4">
        <v>0</v>
      </c>
    </row>
    <row r="206" spans="1:3" x14ac:dyDescent="0.25">
      <c r="A206" s="2">
        <f>A205+1</f>
        <v>205</v>
      </c>
      <c r="B206" s="3">
        <v>5.1739567995487802E+17</v>
      </c>
      <c r="C206" s="4">
        <v>0</v>
      </c>
    </row>
    <row r="207" spans="1:3" x14ac:dyDescent="0.25">
      <c r="A207" s="2">
        <f>A206+1</f>
        <v>206</v>
      </c>
      <c r="B207" s="3">
        <v>5.2580320843087398E+17</v>
      </c>
      <c r="C207" s="4">
        <v>0</v>
      </c>
    </row>
    <row r="208" spans="1:3" x14ac:dyDescent="0.25">
      <c r="A208" s="2">
        <f>A207+1</f>
        <v>207</v>
      </c>
      <c r="B208" s="3">
        <v>5.1710061015259501E+17</v>
      </c>
      <c r="C208" s="4">
        <v>0</v>
      </c>
    </row>
    <row r="209" spans="1:3" x14ac:dyDescent="0.25">
      <c r="A209" s="2">
        <f>A208+1</f>
        <v>208</v>
      </c>
      <c r="B209" s="3">
        <v>5.17466764993888E+17</v>
      </c>
      <c r="C209" s="4">
        <v>0</v>
      </c>
    </row>
    <row r="210" spans="1:3" x14ac:dyDescent="0.25">
      <c r="A210" s="2">
        <f>A209+1</f>
        <v>209</v>
      </c>
      <c r="B210" s="3">
        <v>5.2140306089640698E+17</v>
      </c>
      <c r="C210" s="4">
        <v>1</v>
      </c>
    </row>
    <row r="211" spans="1:3" x14ac:dyDescent="0.25">
      <c r="A211" s="2">
        <f>A210+1</f>
        <v>210</v>
      </c>
      <c r="B211" s="3">
        <v>5.2169335872580403E+17</v>
      </c>
      <c r="C211" s="4">
        <v>0</v>
      </c>
    </row>
    <row r="212" spans="1:3" x14ac:dyDescent="0.25">
      <c r="A212" s="2">
        <f>A211+1</f>
        <v>211</v>
      </c>
      <c r="B212" s="3">
        <v>5.1740319230946502E+17</v>
      </c>
      <c r="C212" s="4">
        <v>0</v>
      </c>
    </row>
    <row r="213" spans="1:3" x14ac:dyDescent="0.25">
      <c r="A213" s="2">
        <f>A212+1</f>
        <v>212</v>
      </c>
      <c r="B213" s="3">
        <v>5.2546815994891398E+17</v>
      </c>
      <c r="C213" s="4">
        <v>0</v>
      </c>
    </row>
    <row r="214" spans="1:3" x14ac:dyDescent="0.25">
      <c r="A214" s="2">
        <f>A213+1</f>
        <v>213</v>
      </c>
      <c r="B214" s="3">
        <v>5.1750834187115302E+17</v>
      </c>
      <c r="C214" s="4">
        <v>0</v>
      </c>
    </row>
    <row r="215" spans="1:3" x14ac:dyDescent="0.25">
      <c r="A215" s="2">
        <f>A214+1</f>
        <v>214</v>
      </c>
      <c r="B215" s="3">
        <v>5.2573870757630298E+17</v>
      </c>
      <c r="C215" s="4">
        <v>0</v>
      </c>
    </row>
    <row r="216" spans="1:3" x14ac:dyDescent="0.25">
      <c r="A216" s="2">
        <f>A215+1</f>
        <v>215</v>
      </c>
      <c r="B216" s="3">
        <v>5.2259576755535002E+17</v>
      </c>
      <c r="C216" s="4">
        <v>0</v>
      </c>
    </row>
    <row r="217" spans="1:3" x14ac:dyDescent="0.25">
      <c r="A217" s="2">
        <f>A216+1</f>
        <v>216</v>
      </c>
      <c r="B217" s="3">
        <v>5.1821808087990202E+17</v>
      </c>
      <c r="C217" s="4">
        <v>0</v>
      </c>
    </row>
    <row r="218" spans="1:3" x14ac:dyDescent="0.25">
      <c r="A218" s="2">
        <f>A217+1</f>
        <v>217</v>
      </c>
      <c r="B218" s="3">
        <v>5.1776597704470899E+17</v>
      </c>
      <c r="C218" s="4">
        <v>0</v>
      </c>
    </row>
    <row r="219" spans="1:3" x14ac:dyDescent="0.25">
      <c r="A219" s="2">
        <f>A218+1</f>
        <v>218</v>
      </c>
      <c r="B219" s="3">
        <v>5.2294989675288102E+17</v>
      </c>
      <c r="C219" s="4">
        <v>0</v>
      </c>
    </row>
    <row r="220" spans="1:3" x14ac:dyDescent="0.25">
      <c r="A220" s="2">
        <f>A219+1</f>
        <v>219</v>
      </c>
      <c r="B220" s="3">
        <v>5.2388368955055302E+17</v>
      </c>
      <c r="C220" s="4">
        <v>0</v>
      </c>
    </row>
    <row r="221" spans="1:3" x14ac:dyDescent="0.25">
      <c r="A221" s="2">
        <f>A220+1</f>
        <v>220</v>
      </c>
      <c r="B221" s="3">
        <v>5.2289086133229101E+17</v>
      </c>
      <c r="C221" s="4">
        <v>0</v>
      </c>
    </row>
    <row r="222" spans="1:3" x14ac:dyDescent="0.25">
      <c r="A222" s="2">
        <f>A221+1</f>
        <v>221</v>
      </c>
      <c r="B222" s="3">
        <v>5.1730594388576198E+17</v>
      </c>
      <c r="C222" s="4">
        <v>0</v>
      </c>
    </row>
    <row r="223" spans="1:3" x14ac:dyDescent="0.25">
      <c r="A223" s="2">
        <f>A222+1</f>
        <v>222</v>
      </c>
      <c r="B223" s="3">
        <v>5.2142791650090099E+17</v>
      </c>
      <c r="C223" s="4">
        <v>0</v>
      </c>
    </row>
    <row r="224" spans="1:3" x14ac:dyDescent="0.25">
      <c r="A224" s="2">
        <f>A223+1</f>
        <v>223</v>
      </c>
      <c r="B224" s="3">
        <v>5.2539903242051098E+17</v>
      </c>
      <c r="C224" s="4">
        <v>0</v>
      </c>
    </row>
    <row r="225" spans="1:3" x14ac:dyDescent="0.25">
      <c r="A225" s="2">
        <f>A224+1</f>
        <v>224</v>
      </c>
      <c r="B225" s="3">
        <v>5.23729626427064E+17</v>
      </c>
      <c r="C225" s="4">
        <v>0</v>
      </c>
    </row>
    <row r="226" spans="1:3" x14ac:dyDescent="0.25">
      <c r="A226" s="2">
        <f>A225+1</f>
        <v>225</v>
      </c>
      <c r="B226" s="3">
        <v>5.2688409699654003E+17</v>
      </c>
      <c r="C226" s="4">
        <v>0</v>
      </c>
    </row>
    <row r="227" spans="1:3" x14ac:dyDescent="0.25">
      <c r="A227" s="2">
        <f>A226+1</f>
        <v>226</v>
      </c>
      <c r="B227" s="3">
        <v>5.1910158234106598E+17</v>
      </c>
      <c r="C227" s="4">
        <v>0</v>
      </c>
    </row>
    <row r="228" spans="1:3" x14ac:dyDescent="0.25">
      <c r="A228" s="2">
        <f>A227+1</f>
        <v>227</v>
      </c>
      <c r="B228" s="3">
        <v>5.2008780428229402E+17</v>
      </c>
      <c r="C228" s="4">
        <v>0</v>
      </c>
    </row>
    <row r="229" spans="1:3" x14ac:dyDescent="0.25">
      <c r="A229" s="2">
        <f>A228+1</f>
        <v>228</v>
      </c>
      <c r="B229" s="3">
        <v>5.1741889842187002E+17</v>
      </c>
      <c r="C229" s="4">
        <v>0</v>
      </c>
    </row>
    <row r="230" spans="1:3" x14ac:dyDescent="0.25">
      <c r="A230" s="2">
        <f>A229+1</f>
        <v>229</v>
      </c>
      <c r="B230" s="3">
        <v>5.1747329781911098E+17</v>
      </c>
      <c r="C230" s="4">
        <v>0</v>
      </c>
    </row>
    <row r="231" spans="1:3" x14ac:dyDescent="0.25">
      <c r="A231" s="2">
        <f>A230+1</f>
        <v>230</v>
      </c>
      <c r="B231" s="3">
        <v>5.2074977534425901E+17</v>
      </c>
      <c r="C231" s="4">
        <v>1</v>
      </c>
    </row>
    <row r="232" spans="1:3" x14ac:dyDescent="0.25">
      <c r="A232" s="2">
        <f>A231+1</f>
        <v>231</v>
      </c>
      <c r="B232" s="3">
        <v>5.1771707306226803E+17</v>
      </c>
      <c r="C232" s="4">
        <v>0</v>
      </c>
    </row>
    <row r="233" spans="1:3" x14ac:dyDescent="0.25">
      <c r="A233" s="2">
        <f>A232+1</f>
        <v>232</v>
      </c>
      <c r="B233" s="3">
        <v>5.1883843900198003E+17</v>
      </c>
      <c r="C233" s="4">
        <v>0</v>
      </c>
    </row>
    <row r="234" spans="1:3" x14ac:dyDescent="0.25">
      <c r="A234" s="2">
        <f>A233+1</f>
        <v>233</v>
      </c>
      <c r="B234" s="3">
        <v>5.1705785934415002E+17</v>
      </c>
      <c r="C234" s="4">
        <v>0</v>
      </c>
    </row>
    <row r="235" spans="1:3" x14ac:dyDescent="0.25">
      <c r="A235" s="2">
        <f>A234+1</f>
        <v>234</v>
      </c>
      <c r="B235" s="3">
        <v>5.1878439549523098E+17</v>
      </c>
      <c r="C235" s="4">
        <v>0</v>
      </c>
    </row>
    <row r="236" spans="1:3" x14ac:dyDescent="0.25">
      <c r="A236" s="2">
        <f>A235+1</f>
        <v>235</v>
      </c>
      <c r="B236" s="3">
        <v>5.2133968097000998E+17</v>
      </c>
      <c r="C236" s="4">
        <v>0</v>
      </c>
    </row>
    <row r="237" spans="1:3" x14ac:dyDescent="0.25">
      <c r="A237" s="2">
        <f>A236+1</f>
        <v>236</v>
      </c>
      <c r="B237" s="3">
        <v>5.1935604508564998E+17</v>
      </c>
      <c r="C237" s="4">
        <v>1</v>
      </c>
    </row>
    <row r="238" spans="1:3" x14ac:dyDescent="0.25">
      <c r="A238" s="2">
        <f>A237+1</f>
        <v>237</v>
      </c>
      <c r="B238" s="3">
        <v>5.1832893196416198E+17</v>
      </c>
      <c r="C238" s="4">
        <v>1</v>
      </c>
    </row>
    <row r="239" spans="1:3" x14ac:dyDescent="0.25">
      <c r="A239" s="2">
        <f>A238+1</f>
        <v>238</v>
      </c>
      <c r="B239" s="3">
        <v>5.1741948762551002E+17</v>
      </c>
      <c r="C239" s="4">
        <v>0</v>
      </c>
    </row>
    <row r="240" spans="1:3" x14ac:dyDescent="0.25">
      <c r="A240" s="2">
        <f>A239+1</f>
        <v>239</v>
      </c>
      <c r="B240" s="3">
        <v>5.2060376952946202E+17</v>
      </c>
      <c r="C240" s="4">
        <v>0</v>
      </c>
    </row>
    <row r="241" spans="1:3" x14ac:dyDescent="0.25">
      <c r="A241" s="2">
        <f>A240+1</f>
        <v>240</v>
      </c>
      <c r="B241" s="3">
        <v>5.2254508194202803E+17</v>
      </c>
      <c r="C241" s="4">
        <v>1</v>
      </c>
    </row>
    <row r="242" spans="1:3" x14ac:dyDescent="0.25">
      <c r="A242" s="2">
        <f>A241+1</f>
        <v>241</v>
      </c>
      <c r="B242" s="3">
        <v>5.2676636628864198E+17</v>
      </c>
      <c r="C242" s="4">
        <v>0</v>
      </c>
    </row>
    <row r="243" spans="1:3" x14ac:dyDescent="0.25">
      <c r="A243" s="2">
        <f>A242+1</f>
        <v>242</v>
      </c>
      <c r="B243" s="3">
        <v>5.2501042354926701E+17</v>
      </c>
      <c r="C243" s="4">
        <v>1</v>
      </c>
    </row>
    <row r="244" spans="1:3" x14ac:dyDescent="0.25">
      <c r="A244" s="2">
        <f>A243+1</f>
        <v>243</v>
      </c>
      <c r="B244" s="3">
        <v>5.1737607057283398E+17</v>
      </c>
      <c r="C244" s="4">
        <v>1</v>
      </c>
    </row>
    <row r="245" spans="1:3" x14ac:dyDescent="0.25">
      <c r="A245" s="2">
        <f>A244+1</f>
        <v>244</v>
      </c>
      <c r="B245" s="3">
        <v>5.1863243491377901E+17</v>
      </c>
      <c r="C245" s="4">
        <v>0</v>
      </c>
    </row>
    <row r="246" spans="1:3" x14ac:dyDescent="0.25">
      <c r="A246" s="2">
        <f>A245+1</f>
        <v>245</v>
      </c>
      <c r="B246" s="3">
        <v>5.2423336506794298E+17</v>
      </c>
      <c r="C246" s="4">
        <v>0</v>
      </c>
    </row>
    <row r="247" spans="1:3" x14ac:dyDescent="0.25">
      <c r="A247" s="2">
        <f>A246+1</f>
        <v>246</v>
      </c>
      <c r="B247" s="3">
        <v>5.1709466655538298E+17</v>
      </c>
      <c r="C247" s="4">
        <v>0</v>
      </c>
    </row>
    <row r="248" spans="1:3" x14ac:dyDescent="0.25">
      <c r="A248" s="2">
        <f>A247+1</f>
        <v>247</v>
      </c>
      <c r="B248" s="3">
        <v>5.2324989430412403E+17</v>
      </c>
      <c r="C248" s="4">
        <v>0</v>
      </c>
    </row>
    <row r="249" spans="1:3" x14ac:dyDescent="0.25">
      <c r="A249" s="2">
        <f>A248+1</f>
        <v>248</v>
      </c>
      <c r="B249" s="3">
        <v>5.1980253674497997E+17</v>
      </c>
      <c r="C249" s="4">
        <v>0</v>
      </c>
    </row>
    <row r="250" spans="1:3" x14ac:dyDescent="0.25">
      <c r="A250" s="2">
        <f>A249+1</f>
        <v>249</v>
      </c>
      <c r="B250" s="3">
        <v>5.2244565451030502E+17</v>
      </c>
      <c r="C250" s="4">
        <v>0</v>
      </c>
    </row>
    <row r="251" spans="1:3" x14ac:dyDescent="0.25">
      <c r="A251" s="2">
        <f>A250+1</f>
        <v>250</v>
      </c>
      <c r="B251" s="3">
        <v>5.2576286274500602E+17</v>
      </c>
      <c r="C251" s="4">
        <v>0</v>
      </c>
    </row>
    <row r="252" spans="1:3" x14ac:dyDescent="0.25">
      <c r="A252" s="2">
        <f>A251+1</f>
        <v>251</v>
      </c>
      <c r="B252" s="3">
        <v>5.24287269130104E+17</v>
      </c>
      <c r="C252" s="4">
        <v>0</v>
      </c>
    </row>
    <row r="253" spans="1:3" x14ac:dyDescent="0.25">
      <c r="A253" s="2">
        <f>A252+1</f>
        <v>252</v>
      </c>
      <c r="B253" s="3">
        <v>5.2177327425114899E+17</v>
      </c>
      <c r="C253" s="4">
        <v>0</v>
      </c>
    </row>
    <row r="254" spans="1:3" x14ac:dyDescent="0.25">
      <c r="A254" s="2">
        <f>A253+1</f>
        <v>253</v>
      </c>
      <c r="B254" s="3">
        <v>5.1789724894940301E+17</v>
      </c>
      <c r="C254" s="4">
        <v>1</v>
      </c>
    </row>
    <row r="255" spans="1:3" x14ac:dyDescent="0.25">
      <c r="A255" s="2">
        <f>A254+1</f>
        <v>254</v>
      </c>
      <c r="B255" s="3">
        <v>5.1926543923571501E+17</v>
      </c>
      <c r="C255" s="4">
        <v>0</v>
      </c>
    </row>
    <row r="256" spans="1:3" x14ac:dyDescent="0.25">
      <c r="A256" s="2">
        <f>A255+1</f>
        <v>255</v>
      </c>
      <c r="B256" s="3">
        <v>5.1802571121153203E+17</v>
      </c>
      <c r="C256" s="4">
        <v>0</v>
      </c>
    </row>
    <row r="257" spans="1:3" x14ac:dyDescent="0.25">
      <c r="A257" s="2">
        <f>A256+1</f>
        <v>256</v>
      </c>
      <c r="B257" s="3">
        <v>5.1887880213995898E+17</v>
      </c>
      <c r="C257" s="4">
        <v>0</v>
      </c>
    </row>
    <row r="258" spans="1:3" x14ac:dyDescent="0.25">
      <c r="A258" s="2">
        <f>A257+1</f>
        <v>257</v>
      </c>
      <c r="B258" s="3">
        <v>5.2354742678403802E+17</v>
      </c>
      <c r="C258" s="4">
        <v>0</v>
      </c>
    </row>
    <row r="259" spans="1:3" x14ac:dyDescent="0.25">
      <c r="A259" s="2">
        <f>A258+1</f>
        <v>258</v>
      </c>
      <c r="B259" s="3">
        <v>5.2289721753195302E+17</v>
      </c>
      <c r="C259" s="4">
        <v>0</v>
      </c>
    </row>
    <row r="260" spans="1:3" x14ac:dyDescent="0.25">
      <c r="A260" s="2">
        <f>A259+1</f>
        <v>259</v>
      </c>
      <c r="B260" s="3">
        <v>5.20567824813928E+17</v>
      </c>
      <c r="C260" s="4">
        <v>1</v>
      </c>
    </row>
    <row r="261" spans="1:3" x14ac:dyDescent="0.25">
      <c r="A261" s="2">
        <f>A260+1</f>
        <v>260</v>
      </c>
      <c r="B261" s="3">
        <v>5.1846204651433101E+17</v>
      </c>
      <c r="C261" s="4">
        <v>0</v>
      </c>
    </row>
    <row r="262" spans="1:3" x14ac:dyDescent="0.25">
      <c r="A262" s="2">
        <f>A261+1</f>
        <v>261</v>
      </c>
      <c r="B262" s="3">
        <v>5.23304554486824E+17</v>
      </c>
      <c r="C262" s="4">
        <v>0</v>
      </c>
    </row>
    <row r="263" spans="1:3" x14ac:dyDescent="0.25">
      <c r="A263" s="2">
        <f>A262+1</f>
        <v>262</v>
      </c>
      <c r="B263" s="3">
        <v>5.23778951312072E+17</v>
      </c>
      <c r="C263" s="4">
        <v>0</v>
      </c>
    </row>
    <row r="264" spans="1:3" x14ac:dyDescent="0.25">
      <c r="A264" s="2">
        <f>A263+1</f>
        <v>263</v>
      </c>
      <c r="B264" s="3">
        <v>5.1750906119428902E+17</v>
      </c>
      <c r="C264" s="4">
        <v>1</v>
      </c>
    </row>
    <row r="265" spans="1:3" x14ac:dyDescent="0.25">
      <c r="A265" s="2">
        <f>A264+1</f>
        <v>264</v>
      </c>
      <c r="B265" s="3">
        <v>5.2233552292073402E+17</v>
      </c>
      <c r="C265" s="4">
        <v>1</v>
      </c>
    </row>
    <row r="266" spans="1:3" x14ac:dyDescent="0.25">
      <c r="A266" s="2">
        <f>A265+1</f>
        <v>265</v>
      </c>
      <c r="B266" s="3">
        <v>5.1925594706021498E+17</v>
      </c>
      <c r="C266" s="4">
        <v>0</v>
      </c>
    </row>
    <row r="267" spans="1:3" x14ac:dyDescent="0.25">
      <c r="A267" s="2">
        <f>A266+1</f>
        <v>266</v>
      </c>
      <c r="B267" s="3">
        <v>5.2000809700872998E+17</v>
      </c>
      <c r="C267" s="4">
        <v>0</v>
      </c>
    </row>
    <row r="268" spans="1:3" x14ac:dyDescent="0.25">
      <c r="A268" s="2">
        <f>A267+1</f>
        <v>267</v>
      </c>
      <c r="B268" s="3">
        <v>5.26892648892608E+17</v>
      </c>
      <c r="C268" s="4">
        <v>0</v>
      </c>
    </row>
    <row r="269" spans="1:3" x14ac:dyDescent="0.25">
      <c r="A269" s="2">
        <f>A268+1</f>
        <v>268</v>
      </c>
      <c r="B269" s="3">
        <v>5.1734528705287699E+17</v>
      </c>
      <c r="C269" s="4">
        <v>0</v>
      </c>
    </row>
    <row r="270" spans="1:3" x14ac:dyDescent="0.25">
      <c r="A270" s="2">
        <f>A269+1</f>
        <v>269</v>
      </c>
      <c r="B270" s="3">
        <v>5.2178783005011501E+17</v>
      </c>
      <c r="C270" s="4">
        <v>1</v>
      </c>
    </row>
    <row r="271" spans="1:3" x14ac:dyDescent="0.25">
      <c r="A271" s="2">
        <f>A270+1</f>
        <v>270</v>
      </c>
      <c r="B271" s="3">
        <v>5.2510939704789798E+17</v>
      </c>
      <c r="C271" s="4">
        <v>0</v>
      </c>
    </row>
    <row r="272" spans="1:3" x14ac:dyDescent="0.25">
      <c r="A272" s="2">
        <f>A271+1</f>
        <v>271</v>
      </c>
      <c r="B272" s="3">
        <v>5.2498473694790797E+17</v>
      </c>
      <c r="C272" s="4">
        <v>0</v>
      </c>
    </row>
    <row r="273" spans="1:3" x14ac:dyDescent="0.25">
      <c r="A273" s="2">
        <f>A272+1</f>
        <v>272</v>
      </c>
      <c r="B273" s="3">
        <v>5.1747588223220499E+17</v>
      </c>
      <c r="C273" s="4">
        <v>0</v>
      </c>
    </row>
    <row r="274" spans="1:3" x14ac:dyDescent="0.25">
      <c r="A274" s="2">
        <f>A273+1</f>
        <v>273</v>
      </c>
      <c r="B274" s="3">
        <v>5.2215910853616E+17</v>
      </c>
      <c r="C274" s="4">
        <v>0</v>
      </c>
    </row>
    <row r="275" spans="1:3" x14ac:dyDescent="0.25">
      <c r="A275" s="2">
        <f>A274+1</f>
        <v>274</v>
      </c>
      <c r="B275" s="3">
        <v>5.2793551262386502E+17</v>
      </c>
      <c r="C275" s="4">
        <v>0</v>
      </c>
    </row>
    <row r="276" spans="1:3" x14ac:dyDescent="0.25">
      <c r="A276" s="2">
        <f>A275+1</f>
        <v>275</v>
      </c>
      <c r="B276" s="3">
        <v>5.21650083209936E+17</v>
      </c>
      <c r="C276" s="4">
        <v>0</v>
      </c>
    </row>
    <row r="277" spans="1:3" x14ac:dyDescent="0.25">
      <c r="A277" s="2">
        <f>A276+1</f>
        <v>276</v>
      </c>
      <c r="B277" s="3">
        <v>5.1802774311234298E+17</v>
      </c>
      <c r="C277" s="4">
        <v>0</v>
      </c>
    </row>
    <row r="278" spans="1:3" x14ac:dyDescent="0.25">
      <c r="A278" s="2">
        <f>A277+1</f>
        <v>277</v>
      </c>
      <c r="B278" s="3">
        <v>5.17465513388408E+17</v>
      </c>
      <c r="C278" s="4">
        <v>0</v>
      </c>
    </row>
    <row r="279" spans="1:3" x14ac:dyDescent="0.25">
      <c r="A279" s="2">
        <f>A278+1</f>
        <v>278</v>
      </c>
      <c r="B279" s="3">
        <v>5.2274483028414003E+17</v>
      </c>
      <c r="C279" s="4">
        <v>0</v>
      </c>
    </row>
    <row r="280" spans="1:3" x14ac:dyDescent="0.25">
      <c r="A280" s="2">
        <f>A279+1</f>
        <v>279</v>
      </c>
      <c r="B280" s="3">
        <v>5.2361704884522099E+17</v>
      </c>
      <c r="C280" s="4">
        <v>0</v>
      </c>
    </row>
    <row r="281" spans="1:3" x14ac:dyDescent="0.25">
      <c r="A281" s="2">
        <f>A280+1</f>
        <v>280</v>
      </c>
      <c r="B281" s="3">
        <v>5.1744772253915501E+17</v>
      </c>
      <c r="C281" s="4">
        <v>0</v>
      </c>
    </row>
    <row r="282" spans="1:3" x14ac:dyDescent="0.25">
      <c r="A282" s="2">
        <f>A281+1</f>
        <v>281</v>
      </c>
      <c r="B282" s="3">
        <v>5.25749086591664E+17</v>
      </c>
      <c r="C282" s="4">
        <v>0</v>
      </c>
    </row>
    <row r="283" spans="1:3" x14ac:dyDescent="0.25">
      <c r="A283" s="2">
        <f>A282+1</f>
        <v>282</v>
      </c>
      <c r="B283" s="3">
        <v>5.20156115758088E+17</v>
      </c>
      <c r="C283" s="4">
        <v>0</v>
      </c>
    </row>
    <row r="284" spans="1:3" x14ac:dyDescent="0.25">
      <c r="A284" s="2">
        <f>A283+1</f>
        <v>283</v>
      </c>
      <c r="B284" s="3">
        <v>5.17798313513328E+17</v>
      </c>
      <c r="C284" s="4">
        <v>0</v>
      </c>
    </row>
    <row r="285" spans="1:3" x14ac:dyDescent="0.25">
      <c r="A285" s="2">
        <f>A284+1</f>
        <v>284</v>
      </c>
      <c r="B285" s="3">
        <v>5.18975105998008E+17</v>
      </c>
      <c r="C285" s="4">
        <v>1</v>
      </c>
    </row>
    <row r="286" spans="1:3" x14ac:dyDescent="0.25">
      <c r="A286" s="2">
        <f>A285+1</f>
        <v>285</v>
      </c>
      <c r="B286" s="3">
        <v>5.2804888360861197E+17</v>
      </c>
      <c r="C286" s="4">
        <v>0</v>
      </c>
    </row>
    <row r="287" spans="1:3" x14ac:dyDescent="0.25">
      <c r="A287" s="2">
        <f>A286+1</f>
        <v>286</v>
      </c>
      <c r="B287" s="3">
        <v>5.1837011839366298E+17</v>
      </c>
      <c r="C287" s="4">
        <v>0</v>
      </c>
    </row>
    <row r="288" spans="1:3" x14ac:dyDescent="0.25">
      <c r="A288" s="2">
        <f>A287+1</f>
        <v>287</v>
      </c>
      <c r="B288" s="3">
        <v>5.1807097005015398E+17</v>
      </c>
      <c r="C288" s="4">
        <v>0</v>
      </c>
    </row>
    <row r="289" spans="1:3" x14ac:dyDescent="0.25">
      <c r="A289" s="2">
        <f>A288+1</f>
        <v>288</v>
      </c>
      <c r="B289" s="3">
        <v>5.22576158554992E+17</v>
      </c>
      <c r="C289" s="4">
        <v>0</v>
      </c>
    </row>
    <row r="290" spans="1:3" x14ac:dyDescent="0.25">
      <c r="A290" s="2">
        <f>A289+1</f>
        <v>289</v>
      </c>
      <c r="B290" s="3">
        <v>5.2316859607615802E+17</v>
      </c>
      <c r="C290" s="4">
        <v>0</v>
      </c>
    </row>
    <row r="291" spans="1:3" x14ac:dyDescent="0.25">
      <c r="A291" s="2">
        <f>A290+1</f>
        <v>290</v>
      </c>
      <c r="B291" s="3">
        <v>5.2735874040489498E+17</v>
      </c>
      <c r="C291" s="4">
        <v>0</v>
      </c>
    </row>
    <row r="292" spans="1:3" x14ac:dyDescent="0.25">
      <c r="A292" s="2">
        <f>A291+1</f>
        <v>291</v>
      </c>
      <c r="B292" s="3">
        <v>5.2030900291660499E+17</v>
      </c>
      <c r="C292" s="4">
        <v>0</v>
      </c>
    </row>
    <row r="293" spans="1:3" x14ac:dyDescent="0.25">
      <c r="A293" s="2">
        <f>A292+1</f>
        <v>292</v>
      </c>
      <c r="B293" s="3">
        <v>5.2783430975621101E+17</v>
      </c>
      <c r="C293" s="4">
        <v>0</v>
      </c>
    </row>
    <row r="294" spans="1:3" x14ac:dyDescent="0.25">
      <c r="A294" s="2">
        <f>A293+1</f>
        <v>293</v>
      </c>
      <c r="B294" s="3">
        <v>5.1877792009003002E+17</v>
      </c>
      <c r="C294" s="4">
        <v>0</v>
      </c>
    </row>
    <row r="295" spans="1:3" x14ac:dyDescent="0.25">
      <c r="A295" s="2">
        <f>A294+1</f>
        <v>294</v>
      </c>
      <c r="B295" s="3">
        <v>5.2706589418732301E+17</v>
      </c>
      <c r="C295" s="4">
        <v>0</v>
      </c>
    </row>
    <row r="296" spans="1:3" x14ac:dyDescent="0.25">
      <c r="A296" s="2">
        <f>A295+1</f>
        <v>295</v>
      </c>
      <c r="B296" s="3">
        <v>5.1859210628196698E+17</v>
      </c>
      <c r="C296" s="4">
        <v>0</v>
      </c>
    </row>
    <row r="297" spans="1:3" x14ac:dyDescent="0.25">
      <c r="A297" s="2">
        <f>A296+1</f>
        <v>296</v>
      </c>
      <c r="B297" s="3">
        <v>5.2569767539693101E+17</v>
      </c>
      <c r="C297" s="4">
        <v>0</v>
      </c>
    </row>
    <row r="298" spans="1:3" x14ac:dyDescent="0.25">
      <c r="A298" s="2">
        <f>A297+1</f>
        <v>297</v>
      </c>
      <c r="B298" s="3">
        <v>5.2507017779350298E+17</v>
      </c>
      <c r="C298" s="4">
        <v>0</v>
      </c>
    </row>
    <row r="299" spans="1:3" x14ac:dyDescent="0.25">
      <c r="A299" s="2">
        <f>A298+1</f>
        <v>298</v>
      </c>
      <c r="B299" s="3">
        <v>5.1920850706184998E+17</v>
      </c>
      <c r="C299" s="4">
        <v>0</v>
      </c>
    </row>
    <row r="300" spans="1:3" x14ac:dyDescent="0.25">
      <c r="A300" s="2">
        <f>A299+1</f>
        <v>299</v>
      </c>
      <c r="B300" s="3">
        <v>5.1739048497801203E+17</v>
      </c>
      <c r="C300" s="4">
        <v>0</v>
      </c>
    </row>
    <row r="301" spans="1:3" x14ac:dyDescent="0.25">
      <c r="A301" s="2">
        <f>A300+1</f>
        <v>300</v>
      </c>
      <c r="B301" s="3">
        <v>5.2132127281985901E+17</v>
      </c>
      <c r="C301" s="4">
        <v>0</v>
      </c>
    </row>
    <row r="302" spans="1:3" x14ac:dyDescent="0.25">
      <c r="A302" s="2">
        <f>A301+1</f>
        <v>301</v>
      </c>
      <c r="B302" s="3">
        <v>5.2384301124421197E+17</v>
      </c>
      <c r="C302" s="4">
        <v>0</v>
      </c>
    </row>
    <row r="303" spans="1:3" x14ac:dyDescent="0.25">
      <c r="A303" s="2">
        <f>A302+1</f>
        <v>302</v>
      </c>
      <c r="B303" s="3">
        <v>5.2240768332097498E+17</v>
      </c>
      <c r="C303" s="4">
        <v>0</v>
      </c>
    </row>
    <row r="304" spans="1:3" x14ac:dyDescent="0.25">
      <c r="A304" s="2">
        <f>A303+1</f>
        <v>303</v>
      </c>
      <c r="B304" s="3">
        <v>5.2279506992628499E+17</v>
      </c>
      <c r="C304" s="4">
        <v>0</v>
      </c>
    </row>
    <row r="305" spans="1:3" x14ac:dyDescent="0.25">
      <c r="A305" s="2">
        <f>A304+1</f>
        <v>304</v>
      </c>
      <c r="B305" s="3"/>
      <c r="C305" s="4">
        <v>1</v>
      </c>
    </row>
    <row r="306" spans="1:3" x14ac:dyDescent="0.25">
      <c r="A306" s="2">
        <f>A305+1</f>
        <v>305</v>
      </c>
      <c r="B306" s="3">
        <v>5.2504466134663098E+17</v>
      </c>
      <c r="C306" s="4">
        <v>0</v>
      </c>
    </row>
    <row r="307" spans="1:3" x14ac:dyDescent="0.25">
      <c r="A307" s="2">
        <f>A306+1</f>
        <v>306</v>
      </c>
      <c r="B307" s="3">
        <v>5.2172365430943699E+17</v>
      </c>
      <c r="C307" s="4">
        <v>0</v>
      </c>
    </row>
    <row r="308" spans="1:3" x14ac:dyDescent="0.25">
      <c r="A308" s="2">
        <f>A307+1</f>
        <v>307</v>
      </c>
      <c r="B308" s="3">
        <v>5.1715148139740301E+17</v>
      </c>
      <c r="C308" s="4">
        <v>0</v>
      </c>
    </row>
    <row r="309" spans="1:3" x14ac:dyDescent="0.25">
      <c r="A309" s="2">
        <f>A308+1</f>
        <v>308</v>
      </c>
      <c r="B309" s="3">
        <v>5.1926785894226701E+17</v>
      </c>
      <c r="C309" s="4">
        <v>0</v>
      </c>
    </row>
    <row r="310" spans="1:3" x14ac:dyDescent="0.25">
      <c r="A310" s="2">
        <f>A309+1</f>
        <v>309</v>
      </c>
      <c r="B310" s="3">
        <v>5.2183320752922202E+17</v>
      </c>
      <c r="C310" s="4">
        <v>0</v>
      </c>
    </row>
    <row r="311" spans="1:3" x14ac:dyDescent="0.25">
      <c r="A311" s="2">
        <f>A310+1</f>
        <v>310</v>
      </c>
      <c r="B311" s="3">
        <v>5.1785235423468301E+17</v>
      </c>
      <c r="C311" s="4">
        <v>0</v>
      </c>
    </row>
    <row r="312" spans="1:3" x14ac:dyDescent="0.25">
      <c r="A312" s="2">
        <f>A311+1</f>
        <v>311</v>
      </c>
      <c r="B312" s="3">
        <v>5.20984962464768E+17</v>
      </c>
      <c r="C312" s="4">
        <v>0</v>
      </c>
    </row>
    <row r="313" spans="1:3" x14ac:dyDescent="0.25">
      <c r="A313" s="2">
        <f>A312+1</f>
        <v>312</v>
      </c>
      <c r="B313" s="3">
        <v>5.1862891975986701E+17</v>
      </c>
      <c r="C313" s="4">
        <v>1</v>
      </c>
    </row>
    <row r="314" spans="1:3" x14ac:dyDescent="0.25">
      <c r="A314" s="2">
        <f>A313+1</f>
        <v>313</v>
      </c>
      <c r="B314" s="3">
        <v>5.2220929639920397E+17</v>
      </c>
      <c r="C314" s="4">
        <v>0</v>
      </c>
    </row>
    <row r="315" spans="1:3" x14ac:dyDescent="0.25">
      <c r="A315" s="2">
        <f>A314+1</f>
        <v>314</v>
      </c>
      <c r="B315" s="3">
        <v>5.1784198468666899E+17</v>
      </c>
      <c r="C315" s="4">
        <v>0</v>
      </c>
    </row>
    <row r="316" spans="1:3" x14ac:dyDescent="0.25">
      <c r="A316" s="2">
        <f>A315+1</f>
        <v>315</v>
      </c>
      <c r="B316" s="3">
        <v>5.1998476025739597E+17</v>
      </c>
      <c r="C316" s="4">
        <v>0</v>
      </c>
    </row>
    <row r="317" spans="1:3" x14ac:dyDescent="0.25">
      <c r="A317" s="2">
        <f>A316+1</f>
        <v>316</v>
      </c>
      <c r="B317" s="3">
        <v>5.2707566952868998E+17</v>
      </c>
      <c r="C317" s="4">
        <v>0</v>
      </c>
    </row>
    <row r="318" spans="1:3" x14ac:dyDescent="0.25">
      <c r="A318" s="2">
        <f>A317+1</f>
        <v>317</v>
      </c>
      <c r="B318" s="3">
        <v>5.22833099038552E+17</v>
      </c>
      <c r="C318" s="4">
        <v>0</v>
      </c>
    </row>
    <row r="319" spans="1:3" x14ac:dyDescent="0.25">
      <c r="A319" s="2">
        <f>A318+1</f>
        <v>318</v>
      </c>
      <c r="B319" s="3">
        <v>5.1915746449151501E+17</v>
      </c>
      <c r="C319" s="4">
        <v>0</v>
      </c>
    </row>
    <row r="320" spans="1:3" x14ac:dyDescent="0.25">
      <c r="A320" s="2">
        <f>A319+1</f>
        <v>319</v>
      </c>
      <c r="B320" s="3">
        <v>5.1800859930645197E+17</v>
      </c>
      <c r="C320" s="4">
        <v>0</v>
      </c>
    </row>
    <row r="321" spans="1:3" x14ac:dyDescent="0.25">
      <c r="A321" s="2">
        <f>A320+1</f>
        <v>320</v>
      </c>
      <c r="B321" s="3">
        <v>5.2251512626442598E+17</v>
      </c>
      <c r="C321" s="4">
        <v>0</v>
      </c>
    </row>
    <row r="322" spans="1:3" x14ac:dyDescent="0.25">
      <c r="A322" s="2">
        <f>A321+1</f>
        <v>321</v>
      </c>
      <c r="B322" s="3">
        <v>5.2242746887638202E+17</v>
      </c>
      <c r="C322" s="4">
        <v>0</v>
      </c>
    </row>
    <row r="323" spans="1:3" x14ac:dyDescent="0.25">
      <c r="A323" s="2">
        <f>A322+1</f>
        <v>322</v>
      </c>
      <c r="B323" s="3">
        <v>5.2598049218143398E+17</v>
      </c>
      <c r="C323" s="4">
        <v>0</v>
      </c>
    </row>
    <row r="324" spans="1:3" x14ac:dyDescent="0.25">
      <c r="A324" s="2">
        <f>A323+1</f>
        <v>323</v>
      </c>
      <c r="B324" s="3">
        <v>5.1731256412903802E+17</v>
      </c>
      <c r="C324" s="4">
        <v>0</v>
      </c>
    </row>
    <row r="325" spans="1:3" x14ac:dyDescent="0.25">
      <c r="A325" s="2">
        <f>A324+1</f>
        <v>324</v>
      </c>
      <c r="B325" s="3">
        <v>5.2562221656703699E+17</v>
      </c>
      <c r="C325" s="4">
        <v>0</v>
      </c>
    </row>
    <row r="326" spans="1:3" x14ac:dyDescent="0.25">
      <c r="A326" s="2">
        <f>A325+1</f>
        <v>325</v>
      </c>
      <c r="B326" s="3">
        <v>5.1767319005141798E+17</v>
      </c>
      <c r="C326" s="4">
        <v>1</v>
      </c>
    </row>
    <row r="327" spans="1:3" x14ac:dyDescent="0.25">
      <c r="A327" s="2">
        <f>A326+1</f>
        <v>326</v>
      </c>
      <c r="B327" s="3">
        <v>5.1842179214764E+17</v>
      </c>
      <c r="C327" s="4">
        <v>0</v>
      </c>
    </row>
    <row r="328" spans="1:3" x14ac:dyDescent="0.25">
      <c r="A328" s="2">
        <f>A327+1</f>
        <v>327</v>
      </c>
      <c r="B328" s="3">
        <v>5.2251604492225299E+17</v>
      </c>
      <c r="C328" s="4">
        <v>0</v>
      </c>
    </row>
    <row r="329" spans="1:3" x14ac:dyDescent="0.25">
      <c r="A329" s="2">
        <f>A328+1</f>
        <v>328</v>
      </c>
      <c r="B329" s="3">
        <v>5.26942689238208E+17</v>
      </c>
      <c r="C329" s="4">
        <v>0</v>
      </c>
    </row>
    <row r="330" spans="1:3" x14ac:dyDescent="0.25">
      <c r="A330" s="2">
        <f>A329+1</f>
        <v>329</v>
      </c>
      <c r="B330" s="3">
        <v>5.1801430207512102E+17</v>
      </c>
      <c r="C330" s="4">
        <v>0</v>
      </c>
    </row>
    <row r="331" spans="1:3" x14ac:dyDescent="0.25">
      <c r="A331" s="2">
        <f>A330+1</f>
        <v>330</v>
      </c>
      <c r="B331" s="3">
        <v>5.1779861222787002E+17</v>
      </c>
      <c r="C331" s="4">
        <v>0</v>
      </c>
    </row>
    <row r="332" spans="1:3" x14ac:dyDescent="0.25">
      <c r="A332" s="2">
        <f>A331+1</f>
        <v>331</v>
      </c>
      <c r="B332" s="3">
        <v>5.2366846068210803E+17</v>
      </c>
      <c r="C332" s="4">
        <v>0</v>
      </c>
    </row>
    <row r="333" spans="1:3" x14ac:dyDescent="0.25">
      <c r="A333" s="2">
        <f>A332+1</f>
        <v>332</v>
      </c>
      <c r="B333" s="3">
        <v>5.2215538600708E+17</v>
      </c>
      <c r="C333" s="4">
        <v>0</v>
      </c>
    </row>
    <row r="334" spans="1:3" x14ac:dyDescent="0.25">
      <c r="A334" s="2">
        <f>A333+1</f>
        <v>333</v>
      </c>
      <c r="B334" s="3">
        <v>5.2276287607617498E+17</v>
      </c>
      <c r="C334" s="4">
        <v>0</v>
      </c>
    </row>
    <row r="335" spans="1:3" x14ac:dyDescent="0.25">
      <c r="A335" s="2">
        <f>A334+1</f>
        <v>334</v>
      </c>
      <c r="B335" s="3">
        <v>5.1824536414335699E+17</v>
      </c>
      <c r="C335" s="4">
        <v>0</v>
      </c>
    </row>
    <row r="336" spans="1:3" x14ac:dyDescent="0.25">
      <c r="A336" s="2">
        <f>A335+1</f>
        <v>335</v>
      </c>
      <c r="B336" s="3">
        <v>5.18590919776288E+17</v>
      </c>
      <c r="C336" s="4">
        <v>0</v>
      </c>
    </row>
    <row r="337" spans="1:3" x14ac:dyDescent="0.25">
      <c r="A337" s="2">
        <f>A336+1</f>
        <v>336</v>
      </c>
      <c r="B337" s="3">
        <v>5.19598395078352E+17</v>
      </c>
      <c r="C337" s="4">
        <v>0</v>
      </c>
    </row>
    <row r="338" spans="1:3" x14ac:dyDescent="0.25">
      <c r="A338" s="2">
        <f>A337+1</f>
        <v>337</v>
      </c>
      <c r="B338" s="3">
        <v>5.2111527652467501E+17</v>
      </c>
      <c r="C338" s="4">
        <v>0</v>
      </c>
    </row>
    <row r="339" spans="1:3" x14ac:dyDescent="0.25">
      <c r="A339" s="2">
        <f>A338+1</f>
        <v>338</v>
      </c>
      <c r="B339" s="3">
        <v>5.2432418763335603E+17</v>
      </c>
      <c r="C339" s="4">
        <v>0</v>
      </c>
    </row>
    <row r="340" spans="1:3" x14ac:dyDescent="0.25">
      <c r="A340" s="2">
        <f>A339+1</f>
        <v>339</v>
      </c>
      <c r="B340" s="3">
        <v>5.2322827075062899E+17</v>
      </c>
      <c r="C340" s="4">
        <v>0</v>
      </c>
    </row>
    <row r="341" spans="1:3" x14ac:dyDescent="0.25">
      <c r="A341" s="2">
        <f>A340+1</f>
        <v>340</v>
      </c>
      <c r="B341" s="3">
        <v>5.1814114176272301E+17</v>
      </c>
      <c r="C341" s="4">
        <v>0</v>
      </c>
    </row>
    <row r="342" spans="1:3" x14ac:dyDescent="0.25">
      <c r="A342" s="2">
        <f>A341+1</f>
        <v>341</v>
      </c>
      <c r="B342" s="3">
        <v>5.2719766700557901E+17</v>
      </c>
      <c r="C342" s="4">
        <v>0</v>
      </c>
    </row>
    <row r="343" spans="1:3" x14ac:dyDescent="0.25">
      <c r="A343" s="2">
        <f>A342+1</f>
        <v>342</v>
      </c>
      <c r="B343" s="3">
        <v>5.1713859769967398E+17</v>
      </c>
      <c r="C343" s="4">
        <v>0</v>
      </c>
    </row>
    <row r="344" spans="1:3" x14ac:dyDescent="0.25">
      <c r="A344" s="2">
        <f>A343+1</f>
        <v>343</v>
      </c>
      <c r="B344" s="3">
        <v>5.1747299468037702E+17</v>
      </c>
      <c r="C344" s="4">
        <v>0</v>
      </c>
    </row>
    <row r="345" spans="1:3" x14ac:dyDescent="0.25">
      <c r="A345" s="2">
        <f>A344+1</f>
        <v>344</v>
      </c>
      <c r="B345" s="3">
        <v>5.2389269842903002E+17</v>
      </c>
      <c r="C345" s="4">
        <v>1</v>
      </c>
    </row>
    <row r="346" spans="1:3" x14ac:dyDescent="0.25">
      <c r="A346" s="2">
        <f>A345+1</f>
        <v>345</v>
      </c>
      <c r="B346" s="3">
        <v>5.2200453112385901E+17</v>
      </c>
      <c r="C346" s="4">
        <v>0</v>
      </c>
    </row>
    <row r="347" spans="1:3" x14ac:dyDescent="0.25">
      <c r="A347" s="2">
        <f>A346+1</f>
        <v>346</v>
      </c>
      <c r="B347" s="3">
        <v>5.2222413583420602E+17</v>
      </c>
      <c r="C347" s="4">
        <v>0</v>
      </c>
    </row>
    <row r="348" spans="1:3" x14ac:dyDescent="0.25">
      <c r="A348" s="2">
        <f>A347+1</f>
        <v>347</v>
      </c>
      <c r="B348" s="3">
        <v>5.2154371071122202E+17</v>
      </c>
      <c r="C348" s="4">
        <v>1</v>
      </c>
    </row>
    <row r="349" spans="1:3" x14ac:dyDescent="0.25">
      <c r="A349" s="2">
        <f>A348+1</f>
        <v>348</v>
      </c>
      <c r="B349" s="3">
        <v>5.2002803394075002E+17</v>
      </c>
      <c r="C349" s="4">
        <v>0</v>
      </c>
    </row>
    <row r="350" spans="1:3" x14ac:dyDescent="0.25">
      <c r="A350" s="2">
        <f>A349+1</f>
        <v>349</v>
      </c>
      <c r="B350" s="3">
        <v>5.1994034274581702E+17</v>
      </c>
      <c r="C350" s="4">
        <v>0</v>
      </c>
    </row>
    <row r="351" spans="1:3" x14ac:dyDescent="0.25">
      <c r="A351" s="2">
        <f>A350+1</f>
        <v>350</v>
      </c>
      <c r="B351" s="3">
        <v>5.2272301512185402E+17</v>
      </c>
      <c r="C351" s="4">
        <v>0</v>
      </c>
    </row>
    <row r="352" spans="1:3" x14ac:dyDescent="0.25">
      <c r="A352" s="2">
        <f>A351+1</f>
        <v>351</v>
      </c>
      <c r="B352" s="3">
        <v>5.2257472503035002E+17</v>
      </c>
      <c r="C352" s="4">
        <v>0</v>
      </c>
    </row>
    <row r="353" spans="1:3" x14ac:dyDescent="0.25">
      <c r="A353" s="2">
        <f>A352+1</f>
        <v>352</v>
      </c>
      <c r="B353" s="3">
        <v>5.2225261908423398E+17</v>
      </c>
      <c r="C353" s="4">
        <v>0</v>
      </c>
    </row>
    <row r="354" spans="1:3" x14ac:dyDescent="0.25">
      <c r="A354" s="2">
        <f>A353+1</f>
        <v>353</v>
      </c>
      <c r="B354" s="3">
        <v>5.17521688146112E+17</v>
      </c>
      <c r="C354" s="4">
        <v>0</v>
      </c>
    </row>
    <row r="355" spans="1:3" x14ac:dyDescent="0.25">
      <c r="A355" s="2">
        <f>A354+1</f>
        <v>354</v>
      </c>
      <c r="B355" s="3">
        <v>5.22761699217408E+17</v>
      </c>
      <c r="C355" s="4">
        <v>0</v>
      </c>
    </row>
    <row r="356" spans="1:3" x14ac:dyDescent="0.25">
      <c r="A356" s="2">
        <f>A355+1</f>
        <v>355</v>
      </c>
      <c r="B356" s="3">
        <v>5.2432966312907898E+17</v>
      </c>
      <c r="C356" s="4">
        <v>1</v>
      </c>
    </row>
    <row r="357" spans="1:3" x14ac:dyDescent="0.25">
      <c r="A357" s="2">
        <f>A356+1</f>
        <v>356</v>
      </c>
      <c r="B357" s="3">
        <v>5.2789012315403002E+17</v>
      </c>
      <c r="C357" s="4">
        <v>1</v>
      </c>
    </row>
    <row r="358" spans="1:3" x14ac:dyDescent="0.25">
      <c r="A358" s="2">
        <f>A357+1</f>
        <v>357</v>
      </c>
      <c r="B358" s="3">
        <v>5.1986980828467597E+17</v>
      </c>
      <c r="C358" s="4">
        <v>0</v>
      </c>
    </row>
    <row r="359" spans="1:3" x14ac:dyDescent="0.25">
      <c r="A359" s="2">
        <f>A358+1</f>
        <v>358</v>
      </c>
      <c r="B359" s="3">
        <v>5.2246397162305901E+17</v>
      </c>
      <c r="C359" s="4">
        <v>0</v>
      </c>
    </row>
    <row r="360" spans="1:3" x14ac:dyDescent="0.25">
      <c r="A360" s="2">
        <f>A359+1</f>
        <v>359</v>
      </c>
      <c r="B360" s="3">
        <v>5.1750460914993901E+17</v>
      </c>
      <c r="C360" s="4">
        <v>1</v>
      </c>
    </row>
    <row r="361" spans="1:3" x14ac:dyDescent="0.25">
      <c r="A361" s="2">
        <f>A360+1</f>
        <v>360</v>
      </c>
      <c r="B361" s="3">
        <v>5.2385425522912397E+17</v>
      </c>
      <c r="C361" s="4">
        <v>0</v>
      </c>
    </row>
    <row r="362" spans="1:3" x14ac:dyDescent="0.25">
      <c r="A362" s="2">
        <f>A361+1</f>
        <v>361</v>
      </c>
      <c r="B362" s="3">
        <v>5.25470979175104E+17</v>
      </c>
      <c r="C362" s="4">
        <v>0</v>
      </c>
    </row>
    <row r="363" spans="1:3" x14ac:dyDescent="0.25">
      <c r="A363" s="2">
        <f>A362+1</f>
        <v>362</v>
      </c>
      <c r="B363" s="3">
        <v>5.2293287836400397E+17</v>
      </c>
      <c r="C363" s="4">
        <v>0</v>
      </c>
    </row>
    <row r="364" spans="1:3" x14ac:dyDescent="0.25">
      <c r="A364" s="2">
        <f>A363+1</f>
        <v>363</v>
      </c>
      <c r="B364" s="3">
        <v>5.2464694516003597E+17</v>
      </c>
      <c r="C364" s="4">
        <v>0</v>
      </c>
    </row>
    <row r="365" spans="1:3" x14ac:dyDescent="0.25">
      <c r="A365" s="2">
        <f>A364+1</f>
        <v>364</v>
      </c>
      <c r="B365" s="3">
        <v>5.1746741743048198E+17</v>
      </c>
      <c r="C365" s="4">
        <v>0</v>
      </c>
    </row>
    <row r="366" spans="1:3" x14ac:dyDescent="0.25">
      <c r="A366" s="2">
        <f>A365+1</f>
        <v>365</v>
      </c>
      <c r="B366" s="3">
        <v>5.2288422181654899E+17</v>
      </c>
      <c r="C366" s="4">
        <v>0</v>
      </c>
    </row>
    <row r="367" spans="1:3" x14ac:dyDescent="0.25">
      <c r="A367" s="2">
        <f>A366+1</f>
        <v>366</v>
      </c>
      <c r="B367" s="3">
        <v>5.2431763384003699E+17</v>
      </c>
      <c r="C367" s="4">
        <v>0</v>
      </c>
    </row>
    <row r="368" spans="1:3" x14ac:dyDescent="0.25">
      <c r="A368" s="2">
        <f>A367+1</f>
        <v>367</v>
      </c>
      <c r="B368" s="3">
        <v>5.1750722880772902E+17</v>
      </c>
      <c r="C368" s="4">
        <v>0</v>
      </c>
    </row>
    <row r="369" spans="1:3" x14ac:dyDescent="0.25">
      <c r="A369" s="2">
        <f>A368+1</f>
        <v>368</v>
      </c>
      <c r="B369" s="3">
        <v>5.1708960489868E+17</v>
      </c>
      <c r="C369" s="4">
        <v>0</v>
      </c>
    </row>
    <row r="370" spans="1:3" x14ac:dyDescent="0.25">
      <c r="A370" s="2">
        <f>A369+1</f>
        <v>369</v>
      </c>
      <c r="B370" s="3">
        <v>5.2606839563708E+17</v>
      </c>
      <c r="C370" s="4">
        <v>0</v>
      </c>
    </row>
    <row r="371" spans="1:3" x14ac:dyDescent="0.25">
      <c r="A371" s="2">
        <f>A370+1</f>
        <v>370</v>
      </c>
      <c r="B371" s="3">
        <v>5.1769717920578701E+17</v>
      </c>
      <c r="C371" s="4">
        <v>0</v>
      </c>
    </row>
    <row r="372" spans="1:3" x14ac:dyDescent="0.25">
      <c r="A372" s="2">
        <f>A371+1</f>
        <v>371</v>
      </c>
      <c r="B372" s="3">
        <v>5.2199755640735699E+17</v>
      </c>
      <c r="C372" s="4">
        <v>0</v>
      </c>
    </row>
    <row r="373" spans="1:3" x14ac:dyDescent="0.25">
      <c r="A373" s="2">
        <f>A372+1</f>
        <v>372</v>
      </c>
      <c r="B373" s="3">
        <v>5.1914758055160198E+17</v>
      </c>
      <c r="C373" s="4">
        <v>0</v>
      </c>
    </row>
    <row r="374" spans="1:3" x14ac:dyDescent="0.25">
      <c r="A374" s="2">
        <f>A373+1</f>
        <v>373</v>
      </c>
      <c r="B374" s="3">
        <v>5.2622536385757101E+17</v>
      </c>
      <c r="C374" s="4">
        <v>1</v>
      </c>
    </row>
    <row r="375" spans="1:3" x14ac:dyDescent="0.25">
      <c r="A375" s="2">
        <f>A374+1</f>
        <v>374</v>
      </c>
      <c r="B375" s="3">
        <v>5.17822395072E+17</v>
      </c>
      <c r="C375" s="4">
        <v>0</v>
      </c>
    </row>
    <row r="376" spans="1:3" x14ac:dyDescent="0.25">
      <c r="A376" s="2">
        <f>A375+1</f>
        <v>375</v>
      </c>
      <c r="B376" s="3">
        <v>5.2511095368869402E+17</v>
      </c>
      <c r="C376" s="4">
        <v>0</v>
      </c>
    </row>
    <row r="377" spans="1:3" x14ac:dyDescent="0.25">
      <c r="A377" s="2">
        <f>A376+1</f>
        <v>376</v>
      </c>
      <c r="B377" s="3">
        <v>5.1973297767726598E+17</v>
      </c>
      <c r="C377" s="4">
        <v>0</v>
      </c>
    </row>
    <row r="378" spans="1:3" x14ac:dyDescent="0.25">
      <c r="A378" s="2">
        <f>A377+1</f>
        <v>377</v>
      </c>
      <c r="B378" s="3">
        <v>5.2143790888532698E+17</v>
      </c>
      <c r="C378" s="4">
        <v>0</v>
      </c>
    </row>
    <row r="379" spans="1:3" x14ac:dyDescent="0.25">
      <c r="A379" s="2">
        <f>A378+1</f>
        <v>378</v>
      </c>
      <c r="B379" s="3">
        <v>5.2128851850586502E+17</v>
      </c>
      <c r="C379" s="4">
        <v>0</v>
      </c>
    </row>
    <row r="380" spans="1:3" x14ac:dyDescent="0.25">
      <c r="A380" s="2">
        <f>A379+1</f>
        <v>379</v>
      </c>
      <c r="B380" s="3">
        <v>5.2159676583408397E+17</v>
      </c>
      <c r="C380" s="4">
        <v>0</v>
      </c>
    </row>
    <row r="381" spans="1:3" x14ac:dyDescent="0.25">
      <c r="A381" s="2">
        <f>A380+1</f>
        <v>380</v>
      </c>
      <c r="B381" s="3">
        <v>5.2205775304576198E+17</v>
      </c>
      <c r="C381" s="4">
        <v>0</v>
      </c>
    </row>
    <row r="382" spans="1:3" x14ac:dyDescent="0.25">
      <c r="A382" s="2">
        <f>A381+1</f>
        <v>381</v>
      </c>
      <c r="B382" s="3">
        <v>5.1750034189896902E+17</v>
      </c>
      <c r="C382" s="4">
        <v>0</v>
      </c>
    </row>
    <row r="383" spans="1:3" x14ac:dyDescent="0.25">
      <c r="A383" s="2">
        <f>A382+1</f>
        <v>382</v>
      </c>
      <c r="B383" s="3">
        <v>5.2425956610909299E+17</v>
      </c>
      <c r="C383" s="4">
        <v>0</v>
      </c>
    </row>
    <row r="384" spans="1:3" x14ac:dyDescent="0.25">
      <c r="A384" s="2">
        <f>A383+1</f>
        <v>383</v>
      </c>
      <c r="B384" s="3">
        <v>5.1750204274379898E+17</v>
      </c>
      <c r="C384" s="4">
        <v>0</v>
      </c>
    </row>
    <row r="385" spans="1:3" x14ac:dyDescent="0.25">
      <c r="A385" s="2">
        <f>A384+1</f>
        <v>384</v>
      </c>
      <c r="B385" s="3">
        <v>5.2243388120801997E+17</v>
      </c>
      <c r="C385" s="4">
        <v>0</v>
      </c>
    </row>
    <row r="386" spans="1:3" x14ac:dyDescent="0.25">
      <c r="A386" s="2">
        <f>A385+1</f>
        <v>385</v>
      </c>
      <c r="B386" s="3">
        <v>5.1931418940880397E+17</v>
      </c>
      <c r="C386" s="4">
        <v>0</v>
      </c>
    </row>
    <row r="387" spans="1:3" x14ac:dyDescent="0.25">
      <c r="A387" s="2">
        <f>A386+1</f>
        <v>386</v>
      </c>
      <c r="B387" s="3">
        <v>5.1790307992118003E+17</v>
      </c>
      <c r="C387" s="4">
        <v>0</v>
      </c>
    </row>
    <row r="388" spans="1:3" x14ac:dyDescent="0.25">
      <c r="A388" s="2">
        <f>A387+1</f>
        <v>387</v>
      </c>
      <c r="B388" s="3">
        <v>5.2287856154420403E+17</v>
      </c>
      <c r="C388" s="4">
        <v>0</v>
      </c>
    </row>
    <row r="389" spans="1:3" x14ac:dyDescent="0.25">
      <c r="A389" s="2">
        <f>A388+1</f>
        <v>388</v>
      </c>
      <c r="B389" s="3">
        <v>5.24152195777064E+17</v>
      </c>
      <c r="C389" s="4">
        <v>0</v>
      </c>
    </row>
    <row r="390" spans="1:3" x14ac:dyDescent="0.25">
      <c r="A390" s="2">
        <f>A389+1</f>
        <v>389</v>
      </c>
      <c r="B390" s="3">
        <v>5.2508736260737402E+17</v>
      </c>
      <c r="C390" s="4">
        <v>0</v>
      </c>
    </row>
    <row r="391" spans="1:3" x14ac:dyDescent="0.25">
      <c r="A391" s="2">
        <f>A390+1</f>
        <v>390</v>
      </c>
      <c r="B391" s="3">
        <v>5.2255170865712698E+17</v>
      </c>
      <c r="C391" s="4">
        <v>0</v>
      </c>
    </row>
    <row r="392" spans="1:3" x14ac:dyDescent="0.25">
      <c r="A392" s="2">
        <f>A391+1</f>
        <v>391</v>
      </c>
      <c r="B392" s="3">
        <v>5.1782514084416301E+17</v>
      </c>
      <c r="C392" s="4">
        <v>0</v>
      </c>
    </row>
    <row r="393" spans="1:3" x14ac:dyDescent="0.25">
      <c r="A393" s="2">
        <f>A392+1</f>
        <v>392</v>
      </c>
      <c r="B393" s="3">
        <v>5.18284800927744E+17</v>
      </c>
      <c r="C393" s="4">
        <v>0</v>
      </c>
    </row>
    <row r="394" spans="1:3" x14ac:dyDescent="0.25">
      <c r="A394" s="2">
        <f>A393+1</f>
        <v>393</v>
      </c>
      <c r="B394" s="3">
        <v>5.25622315296776E+17</v>
      </c>
      <c r="C394" s="4">
        <v>0</v>
      </c>
    </row>
    <row r="395" spans="1:3" x14ac:dyDescent="0.25">
      <c r="A395" s="2">
        <f>A394+1</f>
        <v>394</v>
      </c>
      <c r="B395" s="3">
        <v>5.1913894668967898E+17</v>
      </c>
      <c r="C395" s="4">
        <v>0</v>
      </c>
    </row>
    <row r="396" spans="1:3" x14ac:dyDescent="0.25">
      <c r="A396" s="2">
        <f>A395+1</f>
        <v>395</v>
      </c>
      <c r="B396" s="3">
        <v>5.2350012433330099E+17</v>
      </c>
      <c r="C396" s="4">
        <v>0</v>
      </c>
    </row>
    <row r="397" spans="1:3" x14ac:dyDescent="0.25">
      <c r="A397" s="2">
        <f>A396+1</f>
        <v>396</v>
      </c>
      <c r="B397" s="3">
        <v>5.2285200611373402E+17</v>
      </c>
      <c r="C397" s="4">
        <v>0</v>
      </c>
    </row>
    <row r="398" spans="1:3" x14ac:dyDescent="0.25">
      <c r="A398" s="2">
        <f>A397+1</f>
        <v>397</v>
      </c>
      <c r="B398" s="3">
        <v>5.2178916765179002E+17</v>
      </c>
      <c r="C398" s="4">
        <v>0</v>
      </c>
    </row>
    <row r="399" spans="1:3" x14ac:dyDescent="0.25">
      <c r="A399" s="2">
        <f>A398+1</f>
        <v>398</v>
      </c>
      <c r="B399" s="3">
        <v>5.2411805283767002E+17</v>
      </c>
      <c r="C399" s="4">
        <v>0</v>
      </c>
    </row>
    <row r="400" spans="1:3" x14ac:dyDescent="0.25">
      <c r="A400" s="2">
        <f>A399+1</f>
        <v>399</v>
      </c>
      <c r="B400" s="3">
        <v>5.18303007092768E+17</v>
      </c>
      <c r="C400" s="4">
        <v>0</v>
      </c>
    </row>
    <row r="401" spans="1:3" x14ac:dyDescent="0.25">
      <c r="A401" s="2">
        <f>A400+1</f>
        <v>400</v>
      </c>
      <c r="B401" s="3">
        <v>5.1965002372260198E+17</v>
      </c>
      <c r="C401" s="4">
        <v>0</v>
      </c>
    </row>
    <row r="402" spans="1:3" x14ac:dyDescent="0.25">
      <c r="A402" s="2">
        <f>A401+1</f>
        <v>401</v>
      </c>
      <c r="B402" s="3">
        <v>5.2451595618251501E+17</v>
      </c>
      <c r="C402" s="4">
        <v>0</v>
      </c>
    </row>
    <row r="403" spans="1:3" x14ac:dyDescent="0.25">
      <c r="A403" s="2">
        <f>A402+1</f>
        <v>402</v>
      </c>
      <c r="B403" s="3">
        <v>5.2369759251412102E+17</v>
      </c>
      <c r="C403" s="4">
        <v>0</v>
      </c>
    </row>
    <row r="404" spans="1:3" x14ac:dyDescent="0.25">
      <c r="A404" s="2">
        <f>A403+1</f>
        <v>403</v>
      </c>
      <c r="B404" s="3">
        <v>5.1714600637564102E+17</v>
      </c>
      <c r="C404" s="4">
        <v>0</v>
      </c>
    </row>
    <row r="405" spans="1:3" x14ac:dyDescent="0.25">
      <c r="A405" s="2">
        <f>A404+1</f>
        <v>404</v>
      </c>
      <c r="B405" s="3">
        <v>5.1734137690078797E+17</v>
      </c>
      <c r="C405" s="4">
        <v>0</v>
      </c>
    </row>
    <row r="406" spans="1:3" x14ac:dyDescent="0.25">
      <c r="A406" s="2">
        <f>A405+1</f>
        <v>405</v>
      </c>
      <c r="B406" s="3">
        <v>5.2363000907302899E+17</v>
      </c>
      <c r="C406" s="4">
        <v>1</v>
      </c>
    </row>
    <row r="407" spans="1:3" x14ac:dyDescent="0.25">
      <c r="A407" s="2">
        <f>A406+1</f>
        <v>406</v>
      </c>
      <c r="B407" s="3">
        <v>5.2369718990668499E+17</v>
      </c>
      <c r="C407" s="4">
        <v>0</v>
      </c>
    </row>
    <row r="408" spans="1:3" x14ac:dyDescent="0.25">
      <c r="A408" s="2">
        <f>A407+1</f>
        <v>407</v>
      </c>
      <c r="B408" s="3">
        <v>5.1930321530142298E+17</v>
      </c>
      <c r="C408" s="4">
        <v>0</v>
      </c>
    </row>
    <row r="409" spans="1:3" x14ac:dyDescent="0.25">
      <c r="A409" s="2">
        <f>A408+1</f>
        <v>408</v>
      </c>
      <c r="B409" s="3">
        <v>5.1990048634728397E+17</v>
      </c>
      <c r="C409" s="4">
        <v>0</v>
      </c>
    </row>
    <row r="410" spans="1:3" x14ac:dyDescent="0.25">
      <c r="A410" s="2">
        <f>A409+1</f>
        <v>409</v>
      </c>
      <c r="B410" s="3">
        <v>5.2201284136967302E+17</v>
      </c>
      <c r="C410" s="4">
        <v>0</v>
      </c>
    </row>
    <row r="411" spans="1:3" x14ac:dyDescent="0.25">
      <c r="A411" s="2">
        <f>A410+1</f>
        <v>410</v>
      </c>
      <c r="B411" s="3">
        <v>5.2003230969810502E+17</v>
      </c>
      <c r="C411" s="4">
        <v>0</v>
      </c>
    </row>
    <row r="412" spans="1:3" x14ac:dyDescent="0.25">
      <c r="A412" s="2">
        <f>A411+1</f>
        <v>411</v>
      </c>
      <c r="B412" s="3">
        <v>5.1806789933311501E+17</v>
      </c>
      <c r="C412" s="4">
        <v>0</v>
      </c>
    </row>
    <row r="413" spans="1:3" x14ac:dyDescent="0.25">
      <c r="A413" s="2">
        <f>A412+1</f>
        <v>412</v>
      </c>
      <c r="B413" s="3">
        <v>5.2186502936552998E+17</v>
      </c>
      <c r="C413" s="4">
        <v>0</v>
      </c>
    </row>
    <row r="414" spans="1:3" x14ac:dyDescent="0.25">
      <c r="A414" s="2">
        <f>A413+1</f>
        <v>413</v>
      </c>
      <c r="B414" s="3">
        <v>5.2432673292538202E+17</v>
      </c>
      <c r="C414" s="4">
        <v>0</v>
      </c>
    </row>
    <row r="415" spans="1:3" x14ac:dyDescent="0.25">
      <c r="A415" s="2">
        <f>A414+1</f>
        <v>414</v>
      </c>
      <c r="B415" s="3">
        <v>5.2004390761977798E+17</v>
      </c>
      <c r="C415" s="4">
        <v>0</v>
      </c>
    </row>
    <row r="416" spans="1:3" x14ac:dyDescent="0.25">
      <c r="A416" s="2">
        <f>A415+1</f>
        <v>415</v>
      </c>
      <c r="B416" s="3">
        <v>5.2279172460813498E+17</v>
      </c>
      <c r="C416" s="4">
        <v>1</v>
      </c>
    </row>
    <row r="417" spans="1:3" x14ac:dyDescent="0.25">
      <c r="A417" s="2">
        <f>A416+1</f>
        <v>416</v>
      </c>
      <c r="B417" s="3">
        <v>5.2047142090074502E+17</v>
      </c>
      <c r="C417" s="4">
        <v>0</v>
      </c>
    </row>
    <row r="418" spans="1:3" x14ac:dyDescent="0.25">
      <c r="A418" s="2">
        <f>A417+1</f>
        <v>417</v>
      </c>
      <c r="B418" s="3">
        <v>5.2228281552709197E+17</v>
      </c>
      <c r="C418" s="4">
        <v>0</v>
      </c>
    </row>
    <row r="419" spans="1:3" x14ac:dyDescent="0.25">
      <c r="A419" s="2">
        <f>A418+1</f>
        <v>418</v>
      </c>
      <c r="B419" s="3">
        <v>5.1808100967883898E+17</v>
      </c>
      <c r="C419" s="4">
        <v>0</v>
      </c>
    </row>
    <row r="420" spans="1:3" x14ac:dyDescent="0.25">
      <c r="A420" s="2">
        <f>A419+1</f>
        <v>419</v>
      </c>
      <c r="B420" s="3">
        <v>5.1992491821003501E+17</v>
      </c>
      <c r="C420" s="4">
        <v>0</v>
      </c>
    </row>
    <row r="421" spans="1:3" x14ac:dyDescent="0.25">
      <c r="A421" s="2">
        <f>A420+1</f>
        <v>420</v>
      </c>
      <c r="B421" s="3">
        <v>5.2227075574925299E+17</v>
      </c>
      <c r="C421" s="4">
        <v>1</v>
      </c>
    </row>
    <row r="422" spans="1:3" x14ac:dyDescent="0.25">
      <c r="A422" s="2">
        <f>A421+1</f>
        <v>421</v>
      </c>
      <c r="B422" s="3">
        <v>5.22783944794984E+17</v>
      </c>
      <c r="C422" s="4">
        <v>0</v>
      </c>
    </row>
    <row r="423" spans="1:3" x14ac:dyDescent="0.25">
      <c r="A423" s="2">
        <f>A422+1</f>
        <v>422</v>
      </c>
      <c r="B423" s="3">
        <v>5.2529797249473299E+17</v>
      </c>
      <c r="C423" s="4">
        <v>0</v>
      </c>
    </row>
    <row r="424" spans="1:3" x14ac:dyDescent="0.25">
      <c r="A424" s="2">
        <f>A423+1</f>
        <v>423</v>
      </c>
      <c r="B424" s="3">
        <v>5.2138236573070099E+17</v>
      </c>
      <c r="C424" s="4">
        <v>0</v>
      </c>
    </row>
    <row r="425" spans="1:3" x14ac:dyDescent="0.25">
      <c r="A425" s="2">
        <f>A424+1</f>
        <v>424</v>
      </c>
      <c r="B425" s="3">
        <v>5.2691881545277402E+17</v>
      </c>
      <c r="C425" s="4">
        <v>0</v>
      </c>
    </row>
    <row r="426" spans="1:3" x14ac:dyDescent="0.25">
      <c r="A426" s="2">
        <f>A425+1</f>
        <v>425</v>
      </c>
      <c r="B426" s="3">
        <v>5.2571161960805101E+17</v>
      </c>
      <c r="C426" s="4">
        <v>0</v>
      </c>
    </row>
    <row r="427" spans="1:3" x14ac:dyDescent="0.25">
      <c r="A427" s="2">
        <f>A426+1</f>
        <v>426</v>
      </c>
      <c r="B427" s="3">
        <v>5.2060186359159098E+17</v>
      </c>
      <c r="C427" s="4">
        <v>0</v>
      </c>
    </row>
    <row r="428" spans="1:3" x14ac:dyDescent="0.25">
      <c r="A428" s="2">
        <f>A427+1</f>
        <v>427</v>
      </c>
      <c r="B428" s="3">
        <v>5.2545226621688198E+17</v>
      </c>
      <c r="C428" s="4">
        <v>0</v>
      </c>
    </row>
    <row r="429" spans="1:3" x14ac:dyDescent="0.25">
      <c r="A429" s="2">
        <f>A428+1</f>
        <v>428</v>
      </c>
      <c r="B429" s="3">
        <v>5.1767532259495098E+17</v>
      </c>
      <c r="C429" s="4">
        <v>0</v>
      </c>
    </row>
    <row r="430" spans="1:3" x14ac:dyDescent="0.25">
      <c r="A430" s="2">
        <f>A429+1</f>
        <v>429</v>
      </c>
      <c r="B430" s="3">
        <v>5.2163635406178298E+17</v>
      </c>
      <c r="C430" s="4">
        <v>0</v>
      </c>
    </row>
    <row r="431" spans="1:3" x14ac:dyDescent="0.25">
      <c r="A431" s="2">
        <f>A430+1</f>
        <v>430</v>
      </c>
      <c r="B431" s="3">
        <v>5.2546495180963802E+17</v>
      </c>
      <c r="C431" s="4">
        <v>0</v>
      </c>
    </row>
    <row r="432" spans="1:3" x14ac:dyDescent="0.25">
      <c r="A432" s="2">
        <f>A431+1</f>
        <v>431</v>
      </c>
      <c r="B432" s="3">
        <v>5.2377578506553702E+17</v>
      </c>
      <c r="C432" s="4">
        <v>0</v>
      </c>
    </row>
    <row r="433" spans="1:3" x14ac:dyDescent="0.25">
      <c r="A433" s="2">
        <f>A432+1</f>
        <v>432</v>
      </c>
      <c r="B433" s="3">
        <v>5.2148549464411302E+17</v>
      </c>
      <c r="C433" s="4">
        <v>1</v>
      </c>
    </row>
    <row r="434" spans="1:3" x14ac:dyDescent="0.25">
      <c r="A434" s="2">
        <f>A433+1</f>
        <v>433</v>
      </c>
      <c r="B434" s="3">
        <v>5.1753872787978598E+17</v>
      </c>
      <c r="C434" s="4">
        <v>0</v>
      </c>
    </row>
    <row r="435" spans="1:3" x14ac:dyDescent="0.25">
      <c r="A435" s="2">
        <f>A434+1</f>
        <v>434</v>
      </c>
      <c r="B435" s="3">
        <v>5.1821126636863802E+17</v>
      </c>
      <c r="C435" s="4">
        <v>0</v>
      </c>
    </row>
    <row r="436" spans="1:3" x14ac:dyDescent="0.25">
      <c r="A436" s="2">
        <f>A435+1</f>
        <v>435</v>
      </c>
      <c r="B436" s="3">
        <v>5.1765002700377203E+17</v>
      </c>
      <c r="C436" s="4">
        <v>1</v>
      </c>
    </row>
    <row r="437" spans="1:3" x14ac:dyDescent="0.25">
      <c r="A437" s="2">
        <f>A436+1</f>
        <v>436</v>
      </c>
      <c r="B437" s="3">
        <v>5.2142271562727398E+17</v>
      </c>
      <c r="C437" s="4">
        <v>0</v>
      </c>
    </row>
    <row r="438" spans="1:3" x14ac:dyDescent="0.25">
      <c r="A438" s="2">
        <f>A437+1</f>
        <v>437</v>
      </c>
      <c r="B438" s="3">
        <v>5.2288878853661402E+17</v>
      </c>
      <c r="C438" s="4">
        <v>0</v>
      </c>
    </row>
    <row r="439" spans="1:3" x14ac:dyDescent="0.25">
      <c r="A439" s="2">
        <f>A438+1</f>
        <v>438</v>
      </c>
      <c r="B439" s="3">
        <v>5.2199367894487398E+17</v>
      </c>
      <c r="C439" s="4">
        <v>0</v>
      </c>
    </row>
    <row r="440" spans="1:3" x14ac:dyDescent="0.25">
      <c r="A440" s="2">
        <f>A439+1</f>
        <v>439</v>
      </c>
      <c r="B440" s="3">
        <v>5.2055733338741901E+17</v>
      </c>
      <c r="C440" s="4">
        <v>0</v>
      </c>
    </row>
    <row r="441" spans="1:3" x14ac:dyDescent="0.25">
      <c r="A441" s="2">
        <f>A440+1</f>
        <v>440</v>
      </c>
      <c r="B441" s="3">
        <v>5.2415489356177402E+17</v>
      </c>
      <c r="C441" s="4">
        <v>0</v>
      </c>
    </row>
    <row r="442" spans="1:3" x14ac:dyDescent="0.25">
      <c r="A442" s="2">
        <f>A441+1</f>
        <v>441</v>
      </c>
      <c r="B442" s="3">
        <v>5.17853110614896E+17</v>
      </c>
      <c r="C442" s="4">
        <v>1</v>
      </c>
    </row>
    <row r="443" spans="1:3" x14ac:dyDescent="0.25">
      <c r="A443" s="2">
        <f>A442+1</f>
        <v>442</v>
      </c>
      <c r="B443" s="3">
        <v>5.2529196433041798E+17</v>
      </c>
      <c r="C443" s="4">
        <v>0</v>
      </c>
    </row>
    <row r="444" spans="1:3" x14ac:dyDescent="0.25">
      <c r="A444" s="2">
        <f>A443+1</f>
        <v>443</v>
      </c>
      <c r="B444" s="3">
        <v>5.2320278639818298E+17</v>
      </c>
      <c r="C444" s="4">
        <v>0</v>
      </c>
    </row>
    <row r="445" spans="1:3" x14ac:dyDescent="0.25">
      <c r="A445" s="2">
        <f>A444+1</f>
        <v>444</v>
      </c>
      <c r="B445" s="3">
        <v>5.2784295476622099E+17</v>
      </c>
      <c r="C445" s="4">
        <v>0</v>
      </c>
    </row>
    <row r="446" spans="1:3" x14ac:dyDescent="0.25">
      <c r="A446" s="2">
        <f>A445+1</f>
        <v>445</v>
      </c>
      <c r="B446" s="3">
        <v>5.2753945341880698E+17</v>
      </c>
      <c r="C446" s="4">
        <v>0</v>
      </c>
    </row>
    <row r="447" spans="1:3" x14ac:dyDescent="0.25">
      <c r="A447" s="2">
        <f>A446+1</f>
        <v>446</v>
      </c>
      <c r="B447" s="3">
        <v>5.21703063275728E+17</v>
      </c>
      <c r="C447" s="4">
        <v>0</v>
      </c>
    </row>
    <row r="448" spans="1:3" x14ac:dyDescent="0.25">
      <c r="A448" s="2">
        <f>A447+1</f>
        <v>447</v>
      </c>
      <c r="B448" s="3">
        <v>5.2198206222054598E+17</v>
      </c>
      <c r="C448" s="4">
        <v>0</v>
      </c>
    </row>
    <row r="449" spans="1:3" x14ac:dyDescent="0.25">
      <c r="A449" s="2">
        <f>A448+1</f>
        <v>448</v>
      </c>
      <c r="B449" s="3">
        <v>5.1784286964247302E+17</v>
      </c>
      <c r="C449" s="4">
        <v>0</v>
      </c>
    </row>
    <row r="450" spans="1:3" x14ac:dyDescent="0.25">
      <c r="A450" s="2">
        <f>A449+1</f>
        <v>449</v>
      </c>
      <c r="B450" s="3">
        <v>5.1965771365602899E+17</v>
      </c>
      <c r="C450" s="4">
        <v>0</v>
      </c>
    </row>
    <row r="451" spans="1:3" x14ac:dyDescent="0.25">
      <c r="A451" s="2">
        <f>A450+1</f>
        <v>450</v>
      </c>
      <c r="B451" s="3">
        <v>5.1714702922758899E+17</v>
      </c>
      <c r="C451" s="4">
        <v>1</v>
      </c>
    </row>
    <row r="452" spans="1:3" x14ac:dyDescent="0.25">
      <c r="A452" s="2">
        <f>A451+1</f>
        <v>451</v>
      </c>
      <c r="B452" s="3">
        <v>5.2111075718726003E+17</v>
      </c>
      <c r="C452" s="4">
        <v>0</v>
      </c>
    </row>
    <row r="453" spans="1:3" x14ac:dyDescent="0.25">
      <c r="A453" s="2">
        <f>A452+1</f>
        <v>452</v>
      </c>
      <c r="B453" s="3">
        <v>5.2318543133712301E+17</v>
      </c>
      <c r="C453" s="4">
        <v>1</v>
      </c>
    </row>
    <row r="454" spans="1:3" x14ac:dyDescent="0.25">
      <c r="A454" s="2">
        <f>A453+1</f>
        <v>453</v>
      </c>
      <c r="B454" s="3">
        <v>5.18088670197608E+17</v>
      </c>
      <c r="C454" s="4">
        <v>0</v>
      </c>
    </row>
    <row r="455" spans="1:3" x14ac:dyDescent="0.25">
      <c r="A455" s="2">
        <f>A454+1</f>
        <v>454</v>
      </c>
      <c r="B455" s="3">
        <v>5.2290868028795597E+17</v>
      </c>
      <c r="C455" s="4">
        <v>0</v>
      </c>
    </row>
    <row r="456" spans="1:3" x14ac:dyDescent="0.25">
      <c r="A456" s="2">
        <f>A455+1</f>
        <v>455</v>
      </c>
      <c r="B456" s="3">
        <v>5.2317189517305798E+17</v>
      </c>
      <c r="C456" s="4">
        <v>0</v>
      </c>
    </row>
    <row r="457" spans="1:3" x14ac:dyDescent="0.25">
      <c r="A457" s="2">
        <f>A456+1</f>
        <v>456</v>
      </c>
      <c r="B457" s="3">
        <v>5.1918260532625402E+17</v>
      </c>
      <c r="C457" s="4">
        <v>0</v>
      </c>
    </row>
    <row r="458" spans="1:3" x14ac:dyDescent="0.25">
      <c r="A458" s="2">
        <f>A457+1</f>
        <v>457</v>
      </c>
      <c r="B458" s="3">
        <v>5.1751321323649402E+17</v>
      </c>
      <c r="C458" s="4">
        <v>1</v>
      </c>
    </row>
    <row r="459" spans="1:3" x14ac:dyDescent="0.25">
      <c r="A459" s="2">
        <f>A458+1</f>
        <v>458</v>
      </c>
      <c r="B459" s="3">
        <v>5.2056116440598899E+17</v>
      </c>
      <c r="C459" s="4">
        <v>0</v>
      </c>
    </row>
    <row r="460" spans="1:3" x14ac:dyDescent="0.25">
      <c r="A460" s="2">
        <f>A459+1</f>
        <v>459</v>
      </c>
      <c r="B460" s="3">
        <v>5.2127838560426298E+17</v>
      </c>
      <c r="C460" s="4">
        <v>0</v>
      </c>
    </row>
    <row r="461" spans="1:3" x14ac:dyDescent="0.25">
      <c r="A461" s="2">
        <f>A460+1</f>
        <v>460</v>
      </c>
      <c r="B461" s="3">
        <v>5.1750028143388602E+17</v>
      </c>
      <c r="C461" s="4">
        <v>0</v>
      </c>
    </row>
    <row r="462" spans="1:3" x14ac:dyDescent="0.25">
      <c r="A462" s="2">
        <f>A461+1</f>
        <v>461</v>
      </c>
      <c r="B462" s="3">
        <v>5.2453608048245901E+17</v>
      </c>
      <c r="C462" s="4">
        <v>0</v>
      </c>
    </row>
    <row r="463" spans="1:3" x14ac:dyDescent="0.25">
      <c r="A463" s="2">
        <f>A462+1</f>
        <v>462</v>
      </c>
      <c r="B463" s="3">
        <v>5.1910474542889299E+17</v>
      </c>
      <c r="C463" s="4">
        <v>0</v>
      </c>
    </row>
    <row r="464" spans="1:3" x14ac:dyDescent="0.25">
      <c r="A464" s="2">
        <f>A463+1</f>
        <v>463</v>
      </c>
      <c r="B464" s="3">
        <v>5.1845180345355002E+17</v>
      </c>
      <c r="C464" s="4">
        <v>0</v>
      </c>
    </row>
    <row r="465" spans="1:3" x14ac:dyDescent="0.25">
      <c r="A465" s="2">
        <f>A464+1</f>
        <v>464</v>
      </c>
      <c r="B465" s="3">
        <v>5.1841941764728397E+17</v>
      </c>
      <c r="C465" s="4">
        <v>1</v>
      </c>
    </row>
    <row r="466" spans="1:3" x14ac:dyDescent="0.25">
      <c r="A466" s="2">
        <f>A465+1</f>
        <v>465</v>
      </c>
      <c r="B466" s="3">
        <v>5.1785962660877498E+17</v>
      </c>
      <c r="C466" s="4">
        <v>0</v>
      </c>
    </row>
    <row r="467" spans="1:3" x14ac:dyDescent="0.25">
      <c r="A467" s="2">
        <f>A466+1</f>
        <v>466</v>
      </c>
      <c r="B467" s="3">
        <v>5.2364847968054003E+17</v>
      </c>
      <c r="C467" s="4">
        <v>1</v>
      </c>
    </row>
    <row r="468" spans="1:3" x14ac:dyDescent="0.25">
      <c r="A468" s="2">
        <f>A467+1</f>
        <v>467</v>
      </c>
      <c r="B468" s="3">
        <v>5.2787082948104602E+17</v>
      </c>
      <c r="C468" s="4">
        <v>0</v>
      </c>
    </row>
    <row r="469" spans="1:3" x14ac:dyDescent="0.25">
      <c r="A469" s="2">
        <f>A468+1</f>
        <v>468</v>
      </c>
      <c r="B469" s="3">
        <v>5.1946540410077498E+17</v>
      </c>
      <c r="C469" s="4">
        <v>0</v>
      </c>
    </row>
    <row r="470" spans="1:3" x14ac:dyDescent="0.25">
      <c r="A470" s="2">
        <f>A469+1</f>
        <v>469</v>
      </c>
      <c r="B470" s="3">
        <v>5.1787917643587098E+17</v>
      </c>
      <c r="C470" s="4">
        <v>1</v>
      </c>
    </row>
    <row r="471" spans="1:3" x14ac:dyDescent="0.25">
      <c r="A471" s="2">
        <f>A470+1</f>
        <v>470</v>
      </c>
      <c r="B471" s="3">
        <v>5.2246397301136499E+17</v>
      </c>
      <c r="C471" s="4">
        <v>0</v>
      </c>
    </row>
    <row r="472" spans="1:3" x14ac:dyDescent="0.25">
      <c r="A472" s="2">
        <f>A471+1</f>
        <v>471</v>
      </c>
      <c r="B472" s="3">
        <v>5.2281135283477197E+17</v>
      </c>
      <c r="C472" s="4">
        <v>0</v>
      </c>
    </row>
    <row r="473" spans="1:3" x14ac:dyDescent="0.25">
      <c r="A473" s="2">
        <f>A472+1</f>
        <v>472</v>
      </c>
      <c r="B473" s="3">
        <v>5.2130768449086202E+17</v>
      </c>
      <c r="C473" s="4">
        <v>0</v>
      </c>
    </row>
    <row r="474" spans="1:3" x14ac:dyDescent="0.25">
      <c r="A474" s="2">
        <f>A473+1</f>
        <v>473</v>
      </c>
      <c r="B474" s="3">
        <v>5.28387819635736E+17</v>
      </c>
      <c r="C474" s="4">
        <v>0</v>
      </c>
    </row>
    <row r="475" spans="1:3" x14ac:dyDescent="0.25">
      <c r="A475" s="2">
        <f>A474+1</f>
        <v>474</v>
      </c>
      <c r="B475" s="3">
        <v>5.1827034321217101E+17</v>
      </c>
      <c r="C475" s="4">
        <v>0</v>
      </c>
    </row>
    <row r="476" spans="1:3" x14ac:dyDescent="0.25">
      <c r="A476" s="2">
        <f>A475+1</f>
        <v>475</v>
      </c>
      <c r="B476" s="3">
        <v>5.18701966407376E+17</v>
      </c>
      <c r="C476" s="4">
        <v>0</v>
      </c>
    </row>
    <row r="477" spans="1:3" x14ac:dyDescent="0.25">
      <c r="A477" s="2">
        <f>A476+1</f>
        <v>476</v>
      </c>
      <c r="B477" s="3">
        <v>5.1732037196435802E+17</v>
      </c>
      <c r="C477" s="4">
        <v>0</v>
      </c>
    </row>
    <row r="478" spans="1:3" x14ac:dyDescent="0.25">
      <c r="A478" s="2">
        <f>A477+1</f>
        <v>477</v>
      </c>
      <c r="B478" s="3">
        <v>5.2787289241629402E+17</v>
      </c>
      <c r="C478" s="4">
        <v>0</v>
      </c>
    </row>
    <row r="479" spans="1:3" x14ac:dyDescent="0.25">
      <c r="A479" s="2">
        <f>A478+1</f>
        <v>478</v>
      </c>
      <c r="B479" s="3">
        <v>5.2016061700584998E+17</v>
      </c>
      <c r="C479" s="4">
        <v>0</v>
      </c>
    </row>
    <row r="480" spans="1:3" x14ac:dyDescent="0.25">
      <c r="A480" s="2">
        <f>A479+1</f>
        <v>479</v>
      </c>
      <c r="B480" s="3">
        <v>5.25420002271584E+17</v>
      </c>
      <c r="C480" s="4">
        <v>0</v>
      </c>
    </row>
    <row r="481" spans="1:3" x14ac:dyDescent="0.25">
      <c r="A481" s="2">
        <f>A480+1</f>
        <v>480</v>
      </c>
      <c r="B481" s="3">
        <v>5.1817641858147098E+17</v>
      </c>
      <c r="C481" s="4">
        <v>0</v>
      </c>
    </row>
    <row r="482" spans="1:3" x14ac:dyDescent="0.25">
      <c r="A482" s="2">
        <f>A481+1</f>
        <v>481</v>
      </c>
      <c r="B482" s="3">
        <v>5.1806781718345299E+17</v>
      </c>
      <c r="C482" s="4">
        <v>1</v>
      </c>
    </row>
    <row r="483" spans="1:3" x14ac:dyDescent="0.25">
      <c r="A483" s="2">
        <f>A482+1</f>
        <v>482</v>
      </c>
      <c r="B483" s="3">
        <v>5.2644165404854202E+17</v>
      </c>
      <c r="C483" s="4">
        <v>0</v>
      </c>
    </row>
    <row r="484" spans="1:3" x14ac:dyDescent="0.25">
      <c r="A484" s="2">
        <f>A483+1</f>
        <v>483</v>
      </c>
      <c r="B484" s="3">
        <v>5.1749570209280397E+17</v>
      </c>
      <c r="C484" s="4">
        <v>0</v>
      </c>
    </row>
    <row r="485" spans="1:3" x14ac:dyDescent="0.25">
      <c r="A485" s="2">
        <f>A484+1</f>
        <v>484</v>
      </c>
      <c r="B485" s="3">
        <v>5.1711434433392998E+17</v>
      </c>
      <c r="C485" s="4">
        <v>0</v>
      </c>
    </row>
    <row r="486" spans="1:3" x14ac:dyDescent="0.25">
      <c r="A486" s="2">
        <f>A485+1</f>
        <v>485</v>
      </c>
      <c r="B486" s="3">
        <v>5.20239004948512E+17</v>
      </c>
      <c r="C486" s="4">
        <v>0</v>
      </c>
    </row>
    <row r="487" spans="1:3" x14ac:dyDescent="0.25">
      <c r="A487" s="2">
        <f>A486+1</f>
        <v>486</v>
      </c>
      <c r="B487" s="3">
        <v>5.1868647429715098E+17</v>
      </c>
      <c r="C487" s="4">
        <v>0</v>
      </c>
    </row>
    <row r="488" spans="1:3" x14ac:dyDescent="0.25">
      <c r="A488" s="2">
        <f>A487+1</f>
        <v>487</v>
      </c>
      <c r="B488" s="3">
        <v>5.1982966157739597E+17</v>
      </c>
      <c r="C488" s="4">
        <v>0</v>
      </c>
    </row>
    <row r="489" spans="1:3" x14ac:dyDescent="0.25">
      <c r="A489" s="2">
        <f>A488+1</f>
        <v>488</v>
      </c>
      <c r="B489" s="3">
        <v>5.2409391774329203E+17</v>
      </c>
      <c r="C489" s="4">
        <v>0</v>
      </c>
    </row>
    <row r="490" spans="1:3" x14ac:dyDescent="0.25">
      <c r="A490" s="2">
        <f>A489+1</f>
        <v>489</v>
      </c>
      <c r="B490" s="3">
        <v>5.1752821209695002E+17</v>
      </c>
      <c r="C490" s="4">
        <v>0</v>
      </c>
    </row>
    <row r="491" spans="1:3" x14ac:dyDescent="0.25">
      <c r="A491" s="2">
        <f>A490+1</f>
        <v>490</v>
      </c>
      <c r="B491" s="3">
        <v>5.2425202558513901E+17</v>
      </c>
      <c r="C491" s="4">
        <v>0</v>
      </c>
    </row>
    <row r="492" spans="1:3" x14ac:dyDescent="0.25">
      <c r="A492" s="2">
        <f>A491+1</f>
        <v>491</v>
      </c>
      <c r="B492" s="3">
        <v>5.1803792080911098E+17</v>
      </c>
      <c r="C492" s="4">
        <v>0</v>
      </c>
    </row>
    <row r="493" spans="1:3" x14ac:dyDescent="0.25">
      <c r="A493" s="2">
        <f>A492+1</f>
        <v>492</v>
      </c>
      <c r="B493" s="3">
        <v>5.2784288410856998E+17</v>
      </c>
      <c r="C493" s="4">
        <v>0</v>
      </c>
    </row>
    <row r="494" spans="1:3" x14ac:dyDescent="0.25">
      <c r="A494" s="2">
        <f>A493+1</f>
        <v>493</v>
      </c>
      <c r="B494" s="3">
        <v>5.1738891172356499E+17</v>
      </c>
      <c r="C494" s="4">
        <v>0</v>
      </c>
    </row>
    <row r="495" spans="1:3" x14ac:dyDescent="0.25">
      <c r="A495" s="2">
        <f>A494+1</f>
        <v>494</v>
      </c>
      <c r="B495" s="3">
        <v>5.2246532540177997E+17</v>
      </c>
      <c r="C495" s="4">
        <v>0</v>
      </c>
    </row>
    <row r="496" spans="1:3" x14ac:dyDescent="0.25">
      <c r="A496" s="2">
        <f>A495+1</f>
        <v>495</v>
      </c>
      <c r="B496" s="3">
        <v>5.1741341208807398E+17</v>
      </c>
      <c r="C496" s="4">
        <v>0</v>
      </c>
    </row>
    <row r="497" spans="1:3" x14ac:dyDescent="0.25">
      <c r="A497" s="2">
        <f>A496+1</f>
        <v>496</v>
      </c>
      <c r="B497" s="3">
        <v>5.2459245121476998E+17</v>
      </c>
      <c r="C497" s="4">
        <v>0</v>
      </c>
    </row>
    <row r="498" spans="1:3" x14ac:dyDescent="0.25">
      <c r="A498" s="2">
        <f>A497+1</f>
        <v>497</v>
      </c>
      <c r="B498" s="3">
        <v>5.2310259132951302E+17</v>
      </c>
      <c r="C498" s="4">
        <v>0</v>
      </c>
    </row>
    <row r="499" spans="1:3" x14ac:dyDescent="0.25">
      <c r="A499" s="2">
        <f>A498+1</f>
        <v>498</v>
      </c>
      <c r="B499" s="3">
        <v>5.2289431586172902E+17</v>
      </c>
      <c r="C499" s="4">
        <v>0</v>
      </c>
    </row>
    <row r="500" spans="1:3" x14ac:dyDescent="0.25">
      <c r="A500" s="2">
        <f>A499+1</f>
        <v>499</v>
      </c>
      <c r="B500" s="3">
        <v>5.2641170412130298E+17</v>
      </c>
      <c r="C500" s="4">
        <v>1</v>
      </c>
    </row>
    <row r="501" spans="1:3" x14ac:dyDescent="0.25">
      <c r="A501" s="2">
        <f>A500+1</f>
        <v>500</v>
      </c>
      <c r="B501" s="3">
        <v>5.1854050636072102E+17</v>
      </c>
      <c r="C501" s="4">
        <v>1</v>
      </c>
    </row>
    <row r="502" spans="1:3" x14ac:dyDescent="0.25">
      <c r="A502" s="2">
        <f>A501+1</f>
        <v>501</v>
      </c>
      <c r="B502" s="3">
        <v>5.2224545385404403E+17</v>
      </c>
      <c r="C502" s="4">
        <v>0</v>
      </c>
    </row>
    <row r="503" spans="1:3" x14ac:dyDescent="0.25">
      <c r="A503" s="2">
        <f>A502+1</f>
        <v>502</v>
      </c>
      <c r="B503" s="3">
        <v>5.2286098499870701E+17</v>
      </c>
      <c r="C503" s="4">
        <v>0</v>
      </c>
    </row>
    <row r="504" spans="1:3" x14ac:dyDescent="0.25">
      <c r="A504" s="2">
        <f>A503+1</f>
        <v>503</v>
      </c>
      <c r="B504" s="3">
        <v>5.1841981861857997E+17</v>
      </c>
      <c r="C504" s="4">
        <v>0</v>
      </c>
    </row>
    <row r="505" spans="1:3" x14ac:dyDescent="0.25">
      <c r="A505" s="2">
        <f>A504+1</f>
        <v>504</v>
      </c>
      <c r="B505" s="3">
        <v>5.1997718112109299E+17</v>
      </c>
      <c r="C505" s="4">
        <v>0</v>
      </c>
    </row>
    <row r="506" spans="1:3" x14ac:dyDescent="0.25">
      <c r="A506" s="2">
        <f>A505+1</f>
        <v>505</v>
      </c>
      <c r="B506" s="3">
        <v>5.18043849944752E+17</v>
      </c>
      <c r="C506" s="4">
        <v>0</v>
      </c>
    </row>
    <row r="507" spans="1:3" x14ac:dyDescent="0.25">
      <c r="A507" s="2">
        <f>A506+1</f>
        <v>506</v>
      </c>
      <c r="B507" s="3">
        <v>5.1954899926764698E+17</v>
      </c>
      <c r="C507" s="4">
        <v>0</v>
      </c>
    </row>
    <row r="508" spans="1:3" x14ac:dyDescent="0.25">
      <c r="A508" s="2">
        <f>A507+1</f>
        <v>507</v>
      </c>
      <c r="B508" s="3">
        <v>5.22114486602584E+17</v>
      </c>
      <c r="C508" s="4">
        <v>0</v>
      </c>
    </row>
    <row r="509" spans="1:3" x14ac:dyDescent="0.25">
      <c r="A509" s="2">
        <f>A508+1</f>
        <v>508</v>
      </c>
      <c r="B509" s="3">
        <v>5.1706192038632602E+17</v>
      </c>
      <c r="C509" s="4">
        <v>0</v>
      </c>
    </row>
    <row r="510" spans="1:3" x14ac:dyDescent="0.25">
      <c r="A510" s="2">
        <f>A509+1</f>
        <v>509</v>
      </c>
      <c r="B510" s="3">
        <v>5.1706144133847398E+17</v>
      </c>
      <c r="C510" s="4">
        <v>0</v>
      </c>
    </row>
    <row r="511" spans="1:3" x14ac:dyDescent="0.25">
      <c r="A511" s="2">
        <f>A510+1</f>
        <v>510</v>
      </c>
      <c r="B511" s="3">
        <v>5.2417249649742202E+17</v>
      </c>
      <c r="C511" s="4">
        <v>0</v>
      </c>
    </row>
    <row r="512" spans="1:3" x14ac:dyDescent="0.25">
      <c r="A512" s="2">
        <f>A511+1</f>
        <v>511</v>
      </c>
      <c r="B512" s="3">
        <v>5.1920926154162099E+17</v>
      </c>
      <c r="C512" s="4">
        <v>0</v>
      </c>
    </row>
    <row r="513" spans="1:3" x14ac:dyDescent="0.25">
      <c r="A513" s="2">
        <f>A512+1</f>
        <v>512</v>
      </c>
      <c r="B513" s="3">
        <v>5.1985960477199098E+17</v>
      </c>
      <c r="C513" s="4">
        <v>0</v>
      </c>
    </row>
    <row r="514" spans="1:3" x14ac:dyDescent="0.25">
      <c r="A514" s="2">
        <f>A513+1</f>
        <v>513</v>
      </c>
      <c r="B514" s="3">
        <v>5.2687263141357901E+17</v>
      </c>
      <c r="C514" s="4">
        <v>0</v>
      </c>
    </row>
    <row r="515" spans="1:3" x14ac:dyDescent="0.25">
      <c r="A515" s="2">
        <f>A514+1</f>
        <v>514</v>
      </c>
      <c r="B515" s="3">
        <v>5.1934773673946701E+17</v>
      </c>
      <c r="C515" s="4">
        <v>0</v>
      </c>
    </row>
    <row r="516" spans="1:3" x14ac:dyDescent="0.25">
      <c r="A516" s="2">
        <f>A515+1</f>
        <v>515</v>
      </c>
      <c r="B516" s="3">
        <v>5.2221770098713299E+17</v>
      </c>
      <c r="C516" s="4">
        <v>0</v>
      </c>
    </row>
    <row r="517" spans="1:3" x14ac:dyDescent="0.25">
      <c r="A517" s="2">
        <f>A516+1</f>
        <v>516</v>
      </c>
      <c r="B517" s="3">
        <v>5.1710163361688698E+17</v>
      </c>
      <c r="C517" s="4">
        <v>0</v>
      </c>
    </row>
    <row r="518" spans="1:3" x14ac:dyDescent="0.25">
      <c r="A518" s="2">
        <f>A517+1</f>
        <v>517</v>
      </c>
      <c r="B518" s="3">
        <v>5.2574797717268403E+17</v>
      </c>
      <c r="C518" s="4">
        <v>0</v>
      </c>
    </row>
    <row r="519" spans="1:3" x14ac:dyDescent="0.25">
      <c r="A519" s="2">
        <f>A518+1</f>
        <v>518</v>
      </c>
      <c r="B519" s="3">
        <v>5.1911157509838003E+17</v>
      </c>
      <c r="C519" s="4">
        <v>0</v>
      </c>
    </row>
    <row r="520" spans="1:3" x14ac:dyDescent="0.25">
      <c r="A520" s="2">
        <f>A519+1</f>
        <v>519</v>
      </c>
      <c r="B520" s="3">
        <v>5.2486931567832998E+17</v>
      </c>
      <c r="C520" s="4">
        <v>0</v>
      </c>
    </row>
    <row r="521" spans="1:3" x14ac:dyDescent="0.25">
      <c r="A521" s="2">
        <f>A520+1</f>
        <v>520</v>
      </c>
      <c r="B521" s="3">
        <v>5.1994717766235302E+17</v>
      </c>
      <c r="C521" s="4">
        <v>0</v>
      </c>
    </row>
    <row r="522" spans="1:3" x14ac:dyDescent="0.25">
      <c r="A522" s="2">
        <f>A521+1</f>
        <v>521</v>
      </c>
      <c r="B522" s="3">
        <v>5.2311086175879898E+17</v>
      </c>
      <c r="C522" s="4">
        <v>0</v>
      </c>
    </row>
    <row r="523" spans="1:3" x14ac:dyDescent="0.25">
      <c r="A523" s="2">
        <f>A522+1</f>
        <v>522</v>
      </c>
      <c r="B523" s="3">
        <v>5.2290899953700403E+17</v>
      </c>
      <c r="C523" s="4">
        <v>0</v>
      </c>
    </row>
    <row r="524" spans="1:3" x14ac:dyDescent="0.25">
      <c r="A524" s="2">
        <f>A523+1</f>
        <v>523</v>
      </c>
      <c r="B524" s="3">
        <v>5.1920320942062701E+17</v>
      </c>
      <c r="C524" s="4">
        <v>0</v>
      </c>
    </row>
    <row r="525" spans="1:3" x14ac:dyDescent="0.25">
      <c r="A525" s="2">
        <f>A524+1</f>
        <v>524</v>
      </c>
      <c r="B525" s="3">
        <v>5.2500384459051802E+17</v>
      </c>
      <c r="C525" s="4">
        <v>0</v>
      </c>
    </row>
    <row r="526" spans="1:3" x14ac:dyDescent="0.25">
      <c r="A526" s="2">
        <f>A525+1</f>
        <v>525</v>
      </c>
      <c r="B526" s="3">
        <v>5.2548714355333901E+17</v>
      </c>
      <c r="C526" s="4">
        <v>0</v>
      </c>
    </row>
    <row r="527" spans="1:3" x14ac:dyDescent="0.25">
      <c r="A527" s="2">
        <f>A526+1</f>
        <v>526</v>
      </c>
      <c r="B527" s="3">
        <v>5.21537835376336E+17</v>
      </c>
      <c r="C527" s="4">
        <v>0</v>
      </c>
    </row>
    <row r="528" spans="1:3" x14ac:dyDescent="0.25">
      <c r="A528" s="2">
        <f>A527+1</f>
        <v>527</v>
      </c>
      <c r="B528" s="3">
        <v>5.1845085318783699E+17</v>
      </c>
      <c r="C528" s="4">
        <v>0</v>
      </c>
    </row>
    <row r="529" spans="1:3" x14ac:dyDescent="0.25">
      <c r="A529" s="2">
        <f>A528+1</f>
        <v>528</v>
      </c>
      <c r="B529" s="3">
        <v>5.2338702832372902E+17</v>
      </c>
      <c r="C529" s="4">
        <v>0</v>
      </c>
    </row>
    <row r="530" spans="1:3" x14ac:dyDescent="0.25">
      <c r="A530" s="2">
        <f>A529+1</f>
        <v>529</v>
      </c>
      <c r="B530" s="3">
        <v>5.1943852684096698E+17</v>
      </c>
      <c r="C530" s="4">
        <v>0</v>
      </c>
    </row>
    <row r="531" spans="1:3" x14ac:dyDescent="0.25">
      <c r="A531" s="2">
        <f>A530+1</f>
        <v>530</v>
      </c>
      <c r="B531" s="3">
        <v>5.2601926223464397E+17</v>
      </c>
      <c r="C531" s="4">
        <v>0</v>
      </c>
    </row>
    <row r="532" spans="1:3" x14ac:dyDescent="0.25">
      <c r="A532" s="2">
        <f>A531+1</f>
        <v>531</v>
      </c>
      <c r="B532" s="3">
        <v>5.2379998704686598E+17</v>
      </c>
      <c r="C532" s="4">
        <v>1</v>
      </c>
    </row>
    <row r="533" spans="1:3" x14ac:dyDescent="0.25">
      <c r="A533" s="2">
        <f>A532+1</f>
        <v>532</v>
      </c>
      <c r="B533" s="3">
        <v>5.1814380859766701E+17</v>
      </c>
      <c r="C533" s="4">
        <v>0</v>
      </c>
    </row>
    <row r="534" spans="1:3" x14ac:dyDescent="0.25">
      <c r="A534" s="2">
        <f>A533+1</f>
        <v>533</v>
      </c>
      <c r="B534" s="3">
        <v>5.2193894840770099E+17</v>
      </c>
      <c r="C534" s="4">
        <v>0</v>
      </c>
    </row>
    <row r="535" spans="1:3" x14ac:dyDescent="0.25">
      <c r="A535" s="2">
        <f>A534+1</f>
        <v>534</v>
      </c>
      <c r="B535" s="3">
        <v>5.21277497925992E+17</v>
      </c>
      <c r="C535" s="4">
        <v>0</v>
      </c>
    </row>
    <row r="536" spans="1:3" x14ac:dyDescent="0.25">
      <c r="A536" s="2">
        <f>A535+1</f>
        <v>535</v>
      </c>
      <c r="B536" s="3">
        <v>5.1750114010859898E+17</v>
      </c>
      <c r="C536" s="4">
        <v>0</v>
      </c>
    </row>
    <row r="537" spans="1:3" x14ac:dyDescent="0.25">
      <c r="A537" s="2">
        <f>A536+1</f>
        <v>536</v>
      </c>
      <c r="B537" s="3">
        <v>5.2183459959354899E+17</v>
      </c>
      <c r="C537" s="4">
        <v>0</v>
      </c>
    </row>
    <row r="538" spans="1:3" x14ac:dyDescent="0.25">
      <c r="A538" s="2">
        <f>A537+1</f>
        <v>537</v>
      </c>
      <c r="B538" s="3">
        <v>5.2024937805830099E+17</v>
      </c>
      <c r="C538" s="4">
        <v>0</v>
      </c>
    </row>
    <row r="539" spans="1:3" x14ac:dyDescent="0.25">
      <c r="A539" s="2">
        <f>A538+1</f>
        <v>538</v>
      </c>
      <c r="B539" s="3">
        <v>5.2260539636069498E+17</v>
      </c>
      <c r="C539" s="4">
        <v>0</v>
      </c>
    </row>
    <row r="540" spans="1:3" x14ac:dyDescent="0.25">
      <c r="A540" s="2">
        <f>A539+1</f>
        <v>539</v>
      </c>
      <c r="B540" s="3">
        <v>5.2025514914795898E+17</v>
      </c>
      <c r="C540" s="4">
        <v>0</v>
      </c>
    </row>
    <row r="541" spans="1:3" x14ac:dyDescent="0.25">
      <c r="A541" s="2">
        <f>A540+1</f>
        <v>540</v>
      </c>
      <c r="B541" s="3">
        <v>5.19225774646128E+17</v>
      </c>
      <c r="C541" s="4">
        <v>0</v>
      </c>
    </row>
    <row r="542" spans="1:3" x14ac:dyDescent="0.25">
      <c r="A542" s="2">
        <f>A541+1</f>
        <v>541</v>
      </c>
      <c r="B542" s="3">
        <v>5.2459271686562598E+17</v>
      </c>
      <c r="C542" s="4">
        <v>0</v>
      </c>
    </row>
    <row r="543" spans="1:3" x14ac:dyDescent="0.25">
      <c r="A543" s="2">
        <f>A542+1</f>
        <v>542</v>
      </c>
      <c r="B543" s="3">
        <v>5.1807631709949901E+17</v>
      </c>
      <c r="C543" s="4">
        <v>0</v>
      </c>
    </row>
    <row r="544" spans="1:3" x14ac:dyDescent="0.25">
      <c r="A544" s="2">
        <f>A543+1</f>
        <v>543</v>
      </c>
      <c r="B544" s="3">
        <v>5.1845867637007898E+17</v>
      </c>
      <c r="C544" s="4">
        <v>1</v>
      </c>
    </row>
    <row r="545" spans="1:3" x14ac:dyDescent="0.25">
      <c r="A545" s="2">
        <f>A544+1</f>
        <v>544</v>
      </c>
      <c r="B545" s="3">
        <v>5.19268231056736E+17</v>
      </c>
      <c r="C545" s="4">
        <v>0</v>
      </c>
    </row>
    <row r="546" spans="1:3" x14ac:dyDescent="0.25">
      <c r="A546" s="2">
        <f>A545+1</f>
        <v>545</v>
      </c>
      <c r="B546" s="3">
        <v>5.20776678835224E+17</v>
      </c>
      <c r="C546" s="4">
        <v>0</v>
      </c>
    </row>
    <row r="547" spans="1:3" x14ac:dyDescent="0.25">
      <c r="A547" s="2">
        <f>A546+1</f>
        <v>546</v>
      </c>
      <c r="B547" s="3">
        <v>5.2130513632116301E+17</v>
      </c>
      <c r="C547" s="4">
        <v>0</v>
      </c>
    </row>
    <row r="548" spans="1:3" x14ac:dyDescent="0.25">
      <c r="A548" s="2">
        <f>A547+1</f>
        <v>547</v>
      </c>
      <c r="B548" s="3">
        <v>5.2202868673716198E+17</v>
      </c>
      <c r="C548" s="4">
        <v>0</v>
      </c>
    </row>
    <row r="549" spans="1:3" x14ac:dyDescent="0.25">
      <c r="A549" s="2">
        <f>A548+1</f>
        <v>548</v>
      </c>
      <c r="B549" s="3">
        <v>5.2269515121953498E+17</v>
      </c>
      <c r="C549" s="4">
        <v>0</v>
      </c>
    </row>
    <row r="550" spans="1:3" x14ac:dyDescent="0.25">
      <c r="A550" s="2">
        <f>A549+1</f>
        <v>549</v>
      </c>
      <c r="B550" s="3">
        <v>5.2273621429914803E+17</v>
      </c>
      <c r="C550" s="4">
        <v>0</v>
      </c>
    </row>
    <row r="551" spans="1:3" x14ac:dyDescent="0.25">
      <c r="A551" s="2">
        <f>A550+1</f>
        <v>550</v>
      </c>
      <c r="B551" s="3">
        <v>5.2485549261130099E+17</v>
      </c>
      <c r="C551" s="4">
        <v>0</v>
      </c>
    </row>
    <row r="552" spans="1:3" x14ac:dyDescent="0.25">
      <c r="A552" s="2">
        <f>A551+1</f>
        <v>551</v>
      </c>
      <c r="B552" s="3">
        <v>5.1741114312020698E+17</v>
      </c>
      <c r="C552" s="4">
        <v>1</v>
      </c>
    </row>
    <row r="553" spans="1:3" x14ac:dyDescent="0.25">
      <c r="A553" s="2">
        <f>A552+1</f>
        <v>552</v>
      </c>
      <c r="B553" s="3">
        <v>5.20330253202632E+17</v>
      </c>
      <c r="C553" s="4">
        <v>0</v>
      </c>
    </row>
    <row r="554" spans="1:3" x14ac:dyDescent="0.25">
      <c r="A554" s="2">
        <f>A553+1</f>
        <v>553</v>
      </c>
      <c r="B554" s="3">
        <v>5.2257114129079002E+17</v>
      </c>
      <c r="C554" s="4">
        <v>0</v>
      </c>
    </row>
    <row r="555" spans="1:3" x14ac:dyDescent="0.25">
      <c r="A555" s="2">
        <f>A554+1</f>
        <v>554</v>
      </c>
      <c r="B555" s="3">
        <v>5.1776898980904902E+17</v>
      </c>
      <c r="C555" s="4">
        <v>1</v>
      </c>
    </row>
    <row r="556" spans="1:3" x14ac:dyDescent="0.25">
      <c r="A556" s="2">
        <f>A555+1</f>
        <v>555</v>
      </c>
      <c r="B556" s="3">
        <v>5.2451814270632301E+17</v>
      </c>
      <c r="C556" s="4">
        <v>0</v>
      </c>
    </row>
    <row r="557" spans="1:3" x14ac:dyDescent="0.25">
      <c r="A557" s="2">
        <f>A556+1</f>
        <v>556</v>
      </c>
      <c r="B557" s="3">
        <v>5.2567700338377101E+17</v>
      </c>
      <c r="C557" s="4">
        <v>0</v>
      </c>
    </row>
    <row r="558" spans="1:3" x14ac:dyDescent="0.25">
      <c r="A558" s="2">
        <f>A557+1</f>
        <v>557</v>
      </c>
      <c r="B558" s="3">
        <v>5.1919565635192397E+17</v>
      </c>
      <c r="C558" s="4">
        <v>0</v>
      </c>
    </row>
    <row r="559" spans="1:3" x14ac:dyDescent="0.25">
      <c r="A559" s="2">
        <f>A558+1</f>
        <v>558</v>
      </c>
      <c r="B559" s="3">
        <v>5.2248319961282899E+17</v>
      </c>
      <c r="C559" s="4">
        <v>0</v>
      </c>
    </row>
    <row r="560" spans="1:3" x14ac:dyDescent="0.25">
      <c r="A560" s="2">
        <f>A559+1</f>
        <v>559</v>
      </c>
      <c r="B560" s="3">
        <v>5.23241061955944E+17</v>
      </c>
      <c r="C560" s="4">
        <v>0</v>
      </c>
    </row>
    <row r="561" spans="1:3" x14ac:dyDescent="0.25">
      <c r="A561" s="2">
        <f>A560+1</f>
        <v>560</v>
      </c>
      <c r="B561" s="3">
        <v>5.1811955755136998E+17</v>
      </c>
      <c r="C561" s="4">
        <v>0</v>
      </c>
    </row>
    <row r="562" spans="1:3" x14ac:dyDescent="0.25">
      <c r="A562" s="2">
        <f>A561+1</f>
        <v>561</v>
      </c>
      <c r="B562" s="3">
        <v>5.22441906723512E+17</v>
      </c>
      <c r="C562" s="4">
        <v>0</v>
      </c>
    </row>
    <row r="563" spans="1:3" x14ac:dyDescent="0.25">
      <c r="A563" s="2">
        <f>A562+1</f>
        <v>562</v>
      </c>
      <c r="B563" s="3">
        <v>5.2088582377311398E+17</v>
      </c>
      <c r="C563" s="4">
        <v>0</v>
      </c>
    </row>
    <row r="564" spans="1:3" x14ac:dyDescent="0.25">
      <c r="A564" s="2">
        <f>A563+1</f>
        <v>563</v>
      </c>
      <c r="B564" s="3">
        <v>5.18391340619792E+17</v>
      </c>
      <c r="C564" s="4">
        <v>0</v>
      </c>
    </row>
    <row r="565" spans="1:3" x14ac:dyDescent="0.25">
      <c r="A565" s="2">
        <f>A564+1</f>
        <v>564</v>
      </c>
      <c r="B565" s="3">
        <v>5.1749097510381101E+17</v>
      </c>
      <c r="C565" s="4">
        <v>1</v>
      </c>
    </row>
    <row r="566" spans="1:3" x14ac:dyDescent="0.25">
      <c r="A566" s="2">
        <f>A565+1</f>
        <v>565</v>
      </c>
      <c r="B566" s="3">
        <v>5.2455470508804E+17</v>
      </c>
      <c r="C566" s="4">
        <v>1</v>
      </c>
    </row>
    <row r="567" spans="1:3" x14ac:dyDescent="0.25">
      <c r="A567" s="2">
        <f>A566+1</f>
        <v>566</v>
      </c>
      <c r="B567" s="3">
        <v>5.2775656451016698E+17</v>
      </c>
      <c r="C567" s="4">
        <v>0</v>
      </c>
    </row>
    <row r="568" spans="1:3" x14ac:dyDescent="0.25">
      <c r="A568" s="2">
        <f>A567+1</f>
        <v>567</v>
      </c>
      <c r="B568" s="3">
        <v>5.1787939101228602E+17</v>
      </c>
      <c r="C568" s="4">
        <v>0</v>
      </c>
    </row>
    <row r="569" spans="1:3" x14ac:dyDescent="0.25">
      <c r="A569" s="2">
        <f>A568+1</f>
        <v>568</v>
      </c>
      <c r="B569" s="3">
        <v>5.1840301785993203E+17</v>
      </c>
      <c r="C569" s="4">
        <v>0</v>
      </c>
    </row>
    <row r="570" spans="1:3" x14ac:dyDescent="0.25">
      <c r="A570" s="2">
        <f>A569+1</f>
        <v>569</v>
      </c>
      <c r="B570" s="3">
        <v>5.240144198448E+17</v>
      </c>
      <c r="C570" s="4">
        <v>0</v>
      </c>
    </row>
    <row r="571" spans="1:3" x14ac:dyDescent="0.25">
      <c r="A571" s="2">
        <f>A570+1</f>
        <v>570</v>
      </c>
      <c r="B571" s="3">
        <v>5.2285708629665702E+17</v>
      </c>
      <c r="C571" s="4">
        <v>0</v>
      </c>
    </row>
    <row r="572" spans="1:3" x14ac:dyDescent="0.25">
      <c r="A572" s="2">
        <f>A571+1</f>
        <v>571</v>
      </c>
      <c r="B572" s="3">
        <v>5.1895022670789798E+17</v>
      </c>
      <c r="C572" s="4">
        <v>1</v>
      </c>
    </row>
    <row r="573" spans="1:3" x14ac:dyDescent="0.25">
      <c r="A573" s="2">
        <f>A572+1</f>
        <v>572</v>
      </c>
      <c r="B573" s="3">
        <v>5.1819038370917101E+17</v>
      </c>
      <c r="C573" s="4">
        <v>1</v>
      </c>
    </row>
    <row r="574" spans="1:3" x14ac:dyDescent="0.25">
      <c r="A574" s="2">
        <f>A573+1</f>
        <v>573</v>
      </c>
      <c r="B574" s="3">
        <v>5.1741301519784301E+17</v>
      </c>
      <c r="C574" s="4">
        <v>0</v>
      </c>
    </row>
    <row r="575" spans="1:3" x14ac:dyDescent="0.25">
      <c r="A575" s="2">
        <f>A574+1</f>
        <v>574</v>
      </c>
      <c r="B575" s="3">
        <v>5.2715133491584998E+17</v>
      </c>
      <c r="C575" s="4">
        <v>0</v>
      </c>
    </row>
    <row r="576" spans="1:3" x14ac:dyDescent="0.25">
      <c r="A576" s="2">
        <f>A575+1</f>
        <v>575</v>
      </c>
      <c r="B576" s="3">
        <v>5.1709317040062003E+17</v>
      </c>
      <c r="C576" s="4">
        <v>0</v>
      </c>
    </row>
    <row r="577" spans="1:3" x14ac:dyDescent="0.25">
      <c r="A577" s="2">
        <f>A576+1</f>
        <v>576</v>
      </c>
      <c r="B577" s="3">
        <v>5.22844998958456E+17</v>
      </c>
      <c r="C577" s="4">
        <v>0</v>
      </c>
    </row>
    <row r="578" spans="1:3" x14ac:dyDescent="0.25">
      <c r="A578" s="2">
        <f>A577+1</f>
        <v>577</v>
      </c>
      <c r="B578" s="3">
        <v>5.2574988948170701E+17</v>
      </c>
      <c r="C578" s="4">
        <v>0</v>
      </c>
    </row>
    <row r="579" spans="1:3" x14ac:dyDescent="0.25">
      <c r="A579" s="2">
        <f>A578+1</f>
        <v>578</v>
      </c>
      <c r="B579" s="3">
        <v>5.1371853856637702E+17</v>
      </c>
      <c r="C579" s="4">
        <v>0</v>
      </c>
    </row>
    <row r="580" spans="1:3" x14ac:dyDescent="0.25">
      <c r="A580" s="2">
        <f>A579+1</f>
        <v>579</v>
      </c>
      <c r="B580" s="3">
        <v>5.1705846701070701E+17</v>
      </c>
      <c r="C580" s="4">
        <v>0</v>
      </c>
    </row>
    <row r="581" spans="1:3" x14ac:dyDescent="0.25">
      <c r="A581" s="2">
        <f>A580+1</f>
        <v>580</v>
      </c>
      <c r="B581" s="3">
        <v>5.2160717294247898E+17</v>
      </c>
      <c r="C581" s="4">
        <v>0</v>
      </c>
    </row>
    <row r="582" spans="1:3" x14ac:dyDescent="0.25">
      <c r="A582" s="2">
        <f>A581+1</f>
        <v>581</v>
      </c>
      <c r="B582" s="3">
        <v>5.2482864691821702E+17</v>
      </c>
      <c r="C582" s="4">
        <v>0</v>
      </c>
    </row>
    <row r="583" spans="1:3" x14ac:dyDescent="0.25">
      <c r="A583" s="2">
        <f>A582+1</f>
        <v>582</v>
      </c>
      <c r="B583" s="3">
        <v>5.2131357310493901E+17</v>
      </c>
      <c r="C583" s="4">
        <v>0</v>
      </c>
    </row>
    <row r="584" spans="1:3" x14ac:dyDescent="0.25">
      <c r="A584" s="2">
        <f>A583+1</f>
        <v>583</v>
      </c>
      <c r="B584" s="3">
        <v>5.2574519451244499E+17</v>
      </c>
      <c r="C584" s="4">
        <v>0</v>
      </c>
    </row>
    <row r="585" spans="1:3" x14ac:dyDescent="0.25">
      <c r="A585" s="2">
        <f>A584+1</f>
        <v>584</v>
      </c>
      <c r="B585" s="3">
        <v>5.2243972202800698E+17</v>
      </c>
      <c r="C585" s="4">
        <v>1</v>
      </c>
    </row>
    <row r="586" spans="1:3" x14ac:dyDescent="0.25">
      <c r="A586" s="2">
        <f>A585+1</f>
        <v>585</v>
      </c>
      <c r="B586" s="3">
        <v>5.22922612817936E+17</v>
      </c>
      <c r="C586" s="4">
        <v>1</v>
      </c>
    </row>
    <row r="587" spans="1:3" x14ac:dyDescent="0.25">
      <c r="A587" s="2">
        <f>A586+1</f>
        <v>586</v>
      </c>
      <c r="B587" s="3">
        <v>5.2252409786007898E+17</v>
      </c>
      <c r="C587" s="4">
        <v>0</v>
      </c>
    </row>
    <row r="588" spans="1:3" x14ac:dyDescent="0.25">
      <c r="A588" s="2">
        <f>A587+1</f>
        <v>587</v>
      </c>
      <c r="B588" s="3">
        <v>5.2623347811615098E+17</v>
      </c>
      <c r="C588" s="4">
        <v>0</v>
      </c>
    </row>
    <row r="589" spans="1:3" x14ac:dyDescent="0.25">
      <c r="A589" s="2">
        <f>A588+1</f>
        <v>588</v>
      </c>
      <c r="B589" s="3">
        <v>5.2286827653656499E+17</v>
      </c>
      <c r="C589" s="4">
        <v>0</v>
      </c>
    </row>
    <row r="590" spans="1:3" x14ac:dyDescent="0.25">
      <c r="A590" s="2">
        <f>A589+1</f>
        <v>589</v>
      </c>
      <c r="B590" s="3">
        <v>5.2258850047106598E+17</v>
      </c>
      <c r="C590" s="4">
        <v>0</v>
      </c>
    </row>
    <row r="591" spans="1:3" x14ac:dyDescent="0.25">
      <c r="A591" s="2">
        <f>A590+1</f>
        <v>590</v>
      </c>
      <c r="B591" s="3">
        <v>5.2032312085579302E+17</v>
      </c>
      <c r="C591" s="4">
        <v>0</v>
      </c>
    </row>
    <row r="592" spans="1:3" x14ac:dyDescent="0.25">
      <c r="A592" s="2">
        <f>A591+1</f>
        <v>591</v>
      </c>
      <c r="B592" s="3">
        <v>5.2545565167032698E+17</v>
      </c>
      <c r="C592" s="4">
        <v>0</v>
      </c>
    </row>
    <row r="593" spans="1:3" x14ac:dyDescent="0.25">
      <c r="A593" s="2">
        <f>A592+1</f>
        <v>592</v>
      </c>
      <c r="B593" s="3">
        <v>5.2008972939271302E+17</v>
      </c>
      <c r="C593" s="4">
        <v>0</v>
      </c>
    </row>
    <row r="594" spans="1:3" x14ac:dyDescent="0.25">
      <c r="A594" s="2">
        <f>A593+1</f>
        <v>593</v>
      </c>
      <c r="B594" s="3">
        <v>5.2129048151983699E+17</v>
      </c>
      <c r="C594" s="4">
        <v>1</v>
      </c>
    </row>
    <row r="595" spans="1:3" x14ac:dyDescent="0.25">
      <c r="A595" s="2">
        <f>A594+1</f>
        <v>594</v>
      </c>
      <c r="B595" s="3">
        <v>5.18458735920824E+17</v>
      </c>
      <c r="C595" s="4">
        <v>0</v>
      </c>
    </row>
    <row r="596" spans="1:3" x14ac:dyDescent="0.25">
      <c r="A596" s="2">
        <f>A595+1</f>
        <v>595</v>
      </c>
      <c r="B596" s="3">
        <v>5.1987198352664102E+17</v>
      </c>
      <c r="C596" s="4">
        <v>0</v>
      </c>
    </row>
    <row r="597" spans="1:3" x14ac:dyDescent="0.25">
      <c r="A597" s="2">
        <f>A596+1</f>
        <v>596</v>
      </c>
      <c r="B597" s="3">
        <v>5.1885548594950899E+17</v>
      </c>
      <c r="C597" s="4">
        <v>0</v>
      </c>
    </row>
    <row r="598" spans="1:3" x14ac:dyDescent="0.25">
      <c r="A598" s="2">
        <f>A597+1</f>
        <v>597</v>
      </c>
      <c r="B598" s="3">
        <v>5.2413923742868998E+17</v>
      </c>
      <c r="C598" s="4">
        <v>0</v>
      </c>
    </row>
    <row r="599" spans="1:3" x14ac:dyDescent="0.25">
      <c r="A599" s="2">
        <f>A598+1</f>
        <v>598</v>
      </c>
      <c r="B599" s="3">
        <v>5.2474371016505299E+17</v>
      </c>
      <c r="C599" s="4">
        <v>0</v>
      </c>
    </row>
    <row r="600" spans="1:3" x14ac:dyDescent="0.25">
      <c r="A600" s="2">
        <f>A599+1</f>
        <v>599</v>
      </c>
      <c r="B600" s="3">
        <v>5.2626908602027597E+17</v>
      </c>
      <c r="C600" s="4">
        <v>0</v>
      </c>
    </row>
    <row r="601" spans="1:3" x14ac:dyDescent="0.25">
      <c r="A601" s="2">
        <f>A600+1</f>
        <v>600</v>
      </c>
      <c r="B601" s="3">
        <v>5.1824075294272698E+17</v>
      </c>
      <c r="C601" s="4">
        <v>0</v>
      </c>
    </row>
    <row r="602" spans="1:3" x14ac:dyDescent="0.25">
      <c r="A602" s="2">
        <f>A601+1</f>
        <v>601</v>
      </c>
      <c r="B602" s="3">
        <v>5.1966274620845197E+17</v>
      </c>
      <c r="C602" s="4">
        <v>0</v>
      </c>
    </row>
    <row r="603" spans="1:3" x14ac:dyDescent="0.25">
      <c r="A603" s="2">
        <f>A602+1</f>
        <v>602</v>
      </c>
      <c r="B603" s="3">
        <v>5.2186550987719802E+17</v>
      </c>
      <c r="C603" s="4">
        <v>0</v>
      </c>
    </row>
    <row r="604" spans="1:3" x14ac:dyDescent="0.25">
      <c r="A604" s="2">
        <f>A603+1</f>
        <v>603</v>
      </c>
      <c r="B604" s="3">
        <v>5.1843693091330803E+17</v>
      </c>
      <c r="C604" s="4">
        <v>0</v>
      </c>
    </row>
    <row r="605" spans="1:3" x14ac:dyDescent="0.25">
      <c r="A605" s="2">
        <f>A604+1</f>
        <v>604</v>
      </c>
      <c r="B605" s="3">
        <v>5.1768054114421498E+17</v>
      </c>
      <c r="C605" s="4">
        <v>0</v>
      </c>
    </row>
    <row r="606" spans="1:3" x14ac:dyDescent="0.25">
      <c r="A606" s="2">
        <f>A605+1</f>
        <v>605</v>
      </c>
      <c r="B606" s="3">
        <v>5.2437659343980499E+17</v>
      </c>
      <c r="C606" s="4">
        <v>0</v>
      </c>
    </row>
    <row r="607" spans="1:3" x14ac:dyDescent="0.25">
      <c r="A607" s="2">
        <f>A606+1</f>
        <v>606</v>
      </c>
      <c r="B607" s="3">
        <v>5.2285383324062899E+17</v>
      </c>
      <c r="C607" s="4">
        <v>0</v>
      </c>
    </row>
    <row r="608" spans="1:3" x14ac:dyDescent="0.25">
      <c r="A608" s="2">
        <f>A607+1</f>
        <v>607</v>
      </c>
      <c r="B608" s="3">
        <v>5.1731340196643597E+17</v>
      </c>
      <c r="C608" s="4">
        <v>0</v>
      </c>
    </row>
    <row r="609" spans="1:3" x14ac:dyDescent="0.25">
      <c r="A609" s="2">
        <f>A608+1</f>
        <v>608</v>
      </c>
      <c r="B609" s="3">
        <v>5.2562601195879603E+17</v>
      </c>
      <c r="C609" s="4">
        <v>0</v>
      </c>
    </row>
    <row r="610" spans="1:3" x14ac:dyDescent="0.25">
      <c r="A610" s="2">
        <f>A609+1</f>
        <v>609</v>
      </c>
      <c r="B610" s="3">
        <v>5.2758379148190099E+17</v>
      </c>
      <c r="C610" s="4">
        <v>0</v>
      </c>
    </row>
    <row r="611" spans="1:3" x14ac:dyDescent="0.25">
      <c r="A611" s="2">
        <f>A610+1</f>
        <v>610</v>
      </c>
      <c r="B611" s="3">
        <v>5.2685268517021197E+17</v>
      </c>
      <c r="C611" s="4">
        <v>0</v>
      </c>
    </row>
    <row r="612" spans="1:3" x14ac:dyDescent="0.25">
      <c r="A612" s="2">
        <f>A611+1</f>
        <v>611</v>
      </c>
      <c r="B612" s="3">
        <v>5.1732016487897901E+17</v>
      </c>
      <c r="C612" s="4">
        <v>0</v>
      </c>
    </row>
    <row r="613" spans="1:3" x14ac:dyDescent="0.25">
      <c r="A613" s="2">
        <f>A612+1</f>
        <v>612</v>
      </c>
      <c r="B613" s="3">
        <v>5.1842078981804E+17</v>
      </c>
      <c r="C613" s="4">
        <v>0</v>
      </c>
    </row>
    <row r="614" spans="1:3" x14ac:dyDescent="0.25">
      <c r="A614" s="2">
        <f>A613+1</f>
        <v>613</v>
      </c>
      <c r="B614" s="3">
        <v>5.2171508439423699E+17</v>
      </c>
      <c r="C614" s="4">
        <v>0</v>
      </c>
    </row>
    <row r="615" spans="1:3" x14ac:dyDescent="0.25">
      <c r="A615" s="2">
        <f>A614+1</f>
        <v>614</v>
      </c>
      <c r="B615" s="3">
        <v>5.17437104826368E+17</v>
      </c>
      <c r="C615" s="4">
        <v>0</v>
      </c>
    </row>
    <row r="616" spans="1:3" x14ac:dyDescent="0.25">
      <c r="A616" s="2">
        <f>A615+1</f>
        <v>615</v>
      </c>
      <c r="B616" s="3">
        <v>5.2068736905878298E+17</v>
      </c>
      <c r="C616" s="4">
        <v>0</v>
      </c>
    </row>
    <row r="617" spans="1:3" x14ac:dyDescent="0.25">
      <c r="A617" s="2">
        <f>A616+1</f>
        <v>616</v>
      </c>
      <c r="B617" s="3">
        <v>5.2575788676993402E+17</v>
      </c>
      <c r="C617" s="4">
        <v>0</v>
      </c>
    </row>
    <row r="618" spans="1:3" x14ac:dyDescent="0.25">
      <c r="A618" s="2">
        <f>A617+1</f>
        <v>617</v>
      </c>
      <c r="B618" s="3">
        <v>5.1948724836738202E+17</v>
      </c>
      <c r="C618" s="4">
        <v>0</v>
      </c>
    </row>
    <row r="619" spans="1:3" x14ac:dyDescent="0.25">
      <c r="A619" s="2">
        <f>A618+1</f>
        <v>618</v>
      </c>
      <c r="B619" s="3">
        <v>5.1986926817616198E+17</v>
      </c>
      <c r="C619" s="4">
        <v>0</v>
      </c>
    </row>
    <row r="620" spans="1:3" x14ac:dyDescent="0.25">
      <c r="A620" s="2">
        <f>A619+1</f>
        <v>619</v>
      </c>
      <c r="B620" s="3">
        <v>5.1738525401403802E+17</v>
      </c>
      <c r="C620" s="4">
        <v>0</v>
      </c>
    </row>
    <row r="621" spans="1:3" x14ac:dyDescent="0.25">
      <c r="A621" s="2">
        <f>A620+1</f>
        <v>620</v>
      </c>
      <c r="B621" s="3">
        <v>5.1777734917397197E+17</v>
      </c>
      <c r="C621" s="4">
        <v>0</v>
      </c>
    </row>
    <row r="622" spans="1:3" x14ac:dyDescent="0.25">
      <c r="A622" s="2">
        <f>A621+1</f>
        <v>621</v>
      </c>
      <c r="B622" s="3">
        <v>5.2168299449156403E+17</v>
      </c>
      <c r="C622" s="4">
        <v>0</v>
      </c>
    </row>
    <row r="623" spans="1:3" x14ac:dyDescent="0.25">
      <c r="A623" s="2">
        <f>A622+1</f>
        <v>622</v>
      </c>
      <c r="B623" s="3">
        <v>5.2235792263480499E+17</v>
      </c>
      <c r="C623" s="4">
        <v>0</v>
      </c>
    </row>
    <row r="624" spans="1:3" x14ac:dyDescent="0.25">
      <c r="A624" s="2">
        <f>A623+1</f>
        <v>623</v>
      </c>
      <c r="B624" s="3">
        <v>5.2394922835656198E+17</v>
      </c>
      <c r="C624" s="4">
        <v>0</v>
      </c>
    </row>
    <row r="625" spans="1:3" x14ac:dyDescent="0.25">
      <c r="A625" s="2">
        <f>A624+1</f>
        <v>624</v>
      </c>
      <c r="B625" s="3">
        <v>5.1955929920741702E+17</v>
      </c>
      <c r="C625" s="4">
        <v>0</v>
      </c>
    </row>
    <row r="626" spans="1:3" x14ac:dyDescent="0.25">
      <c r="A626" s="2">
        <f>A625+1</f>
        <v>625</v>
      </c>
      <c r="B626" s="3">
        <v>5.2176969410651699E+17</v>
      </c>
      <c r="C626" s="4">
        <v>1</v>
      </c>
    </row>
    <row r="627" spans="1:3" x14ac:dyDescent="0.25">
      <c r="A627" s="2">
        <f>A626+1</f>
        <v>626</v>
      </c>
      <c r="B627" s="3">
        <v>5.1820141168782099E+17</v>
      </c>
      <c r="C627" s="4">
        <v>0</v>
      </c>
    </row>
    <row r="628" spans="1:3" x14ac:dyDescent="0.25">
      <c r="A628" s="2">
        <f>A627+1</f>
        <v>627</v>
      </c>
      <c r="B628" s="3">
        <v>5.18966408323928E+17</v>
      </c>
      <c r="C628" s="4">
        <v>0</v>
      </c>
    </row>
    <row r="629" spans="1:3" x14ac:dyDescent="0.25">
      <c r="A629" s="2">
        <f>A628+1</f>
        <v>628</v>
      </c>
      <c r="B629" s="3">
        <v>5.2008387885453299E+17</v>
      </c>
      <c r="C629" s="4">
        <v>1</v>
      </c>
    </row>
    <row r="630" spans="1:3" x14ac:dyDescent="0.25">
      <c r="A630" s="2">
        <f>A629+1</f>
        <v>629</v>
      </c>
      <c r="B630" s="3">
        <v>5.1985936696792198E+17</v>
      </c>
      <c r="C630" s="4">
        <v>0</v>
      </c>
    </row>
    <row r="631" spans="1:3" x14ac:dyDescent="0.25">
      <c r="A631" s="2">
        <f>A630+1</f>
        <v>630</v>
      </c>
      <c r="B631" s="3">
        <v>5.2276238934776602E+17</v>
      </c>
      <c r="C631" s="4">
        <v>0</v>
      </c>
    </row>
    <row r="632" spans="1:3" x14ac:dyDescent="0.25">
      <c r="A632" s="2">
        <f>A631+1</f>
        <v>631</v>
      </c>
      <c r="B632" s="3">
        <v>5.1708152153114202E+17</v>
      </c>
      <c r="C632" s="4">
        <v>0</v>
      </c>
    </row>
    <row r="633" spans="1:3" x14ac:dyDescent="0.25">
      <c r="A633" s="2">
        <f>A632+1</f>
        <v>632</v>
      </c>
      <c r="B633" s="3">
        <v>5.1747858305779699E+17</v>
      </c>
      <c r="C633" s="4">
        <v>0</v>
      </c>
    </row>
    <row r="634" spans="1:3" x14ac:dyDescent="0.25">
      <c r="A634" s="2">
        <f>A633+1</f>
        <v>633</v>
      </c>
      <c r="B634" s="3">
        <v>5.1947934962472902E+17</v>
      </c>
      <c r="C634" s="4">
        <v>0</v>
      </c>
    </row>
    <row r="635" spans="1:3" x14ac:dyDescent="0.25">
      <c r="A635" s="2">
        <f>A634+1</f>
        <v>634</v>
      </c>
      <c r="B635" s="3">
        <v>5.2213392917295501E+17</v>
      </c>
      <c r="C635" s="4">
        <v>0</v>
      </c>
    </row>
    <row r="636" spans="1:3" x14ac:dyDescent="0.25">
      <c r="A636" s="2">
        <f>A635+1</f>
        <v>635</v>
      </c>
      <c r="B636" s="3">
        <v>5.2111786302192397E+17</v>
      </c>
      <c r="C636" s="4">
        <v>0</v>
      </c>
    </row>
    <row r="637" spans="1:3" x14ac:dyDescent="0.25">
      <c r="A637" s="2">
        <f>A636+1</f>
        <v>636</v>
      </c>
      <c r="B637" s="3">
        <v>5.24732387549544E+17</v>
      </c>
      <c r="C637" s="4">
        <v>0</v>
      </c>
    </row>
    <row r="638" spans="1:3" x14ac:dyDescent="0.25">
      <c r="A638" s="2">
        <f>A637+1</f>
        <v>637</v>
      </c>
      <c r="B638" s="3">
        <v>5.17489076711464E+17</v>
      </c>
      <c r="C638" s="4">
        <v>0</v>
      </c>
    </row>
    <row r="639" spans="1:3" x14ac:dyDescent="0.25">
      <c r="A639" s="2">
        <f>A638+1</f>
        <v>638</v>
      </c>
      <c r="B639" s="3">
        <v>5.2169197818323302E+17</v>
      </c>
      <c r="C639" s="4">
        <v>0</v>
      </c>
    </row>
    <row r="640" spans="1:3" x14ac:dyDescent="0.25">
      <c r="A640" s="2">
        <f>A639+1</f>
        <v>639</v>
      </c>
      <c r="B640" s="3">
        <v>5.1799088951250899E+17</v>
      </c>
      <c r="C640" s="4">
        <v>0</v>
      </c>
    </row>
    <row r="641" spans="1:3" x14ac:dyDescent="0.25">
      <c r="A641" s="2">
        <f>A640+1</f>
        <v>640</v>
      </c>
      <c r="B641" s="3">
        <v>5.2026882939434099E+17</v>
      </c>
      <c r="C641" s="4">
        <v>0</v>
      </c>
    </row>
    <row r="642" spans="1:3" x14ac:dyDescent="0.25">
      <c r="A642" s="2">
        <f>A641+1</f>
        <v>641</v>
      </c>
      <c r="B642" s="3">
        <v>5.2288777746606797E+17</v>
      </c>
      <c r="C642" s="4">
        <v>0</v>
      </c>
    </row>
    <row r="643" spans="1:3" x14ac:dyDescent="0.25">
      <c r="A643" s="2">
        <f>A642+1</f>
        <v>642</v>
      </c>
      <c r="B643" s="3">
        <v>5.2536094896268902E+17</v>
      </c>
      <c r="C643" s="4">
        <v>0</v>
      </c>
    </row>
    <row r="644" spans="1:3" x14ac:dyDescent="0.25">
      <c r="A644" s="2">
        <f>A643+1</f>
        <v>643</v>
      </c>
      <c r="B644" s="3">
        <v>5.17770877724E+17</v>
      </c>
      <c r="C644" s="4">
        <v>0</v>
      </c>
    </row>
    <row r="645" spans="1:3" x14ac:dyDescent="0.25">
      <c r="A645" s="2">
        <f>A644+1</f>
        <v>644</v>
      </c>
      <c r="B645" s="3">
        <v>5.1772939262232102E+17</v>
      </c>
      <c r="C645" s="4">
        <v>0</v>
      </c>
    </row>
    <row r="646" spans="1:3" x14ac:dyDescent="0.25">
      <c r="A646" s="2">
        <f>A645+1</f>
        <v>645</v>
      </c>
      <c r="B646" s="3">
        <v>5.2639132861609101E+17</v>
      </c>
      <c r="C646" s="4">
        <v>0</v>
      </c>
    </row>
    <row r="647" spans="1:3" x14ac:dyDescent="0.25">
      <c r="A647" s="2">
        <f>A646+1</f>
        <v>646</v>
      </c>
      <c r="B647" s="3">
        <v>5.17550504797544E+17</v>
      </c>
      <c r="C647" s="4">
        <v>1</v>
      </c>
    </row>
    <row r="648" spans="1:3" x14ac:dyDescent="0.25">
      <c r="A648" s="2">
        <f>A647+1</f>
        <v>647</v>
      </c>
      <c r="B648" s="3">
        <v>5.1825684918831898E+17</v>
      </c>
      <c r="C648" s="4">
        <v>1</v>
      </c>
    </row>
    <row r="649" spans="1:3" x14ac:dyDescent="0.25">
      <c r="A649" s="2">
        <f>A648+1</f>
        <v>648</v>
      </c>
      <c r="B649" s="3">
        <v>5.2639711926842099E+17</v>
      </c>
      <c r="C649" s="4">
        <v>0</v>
      </c>
    </row>
    <row r="650" spans="1:3" x14ac:dyDescent="0.25">
      <c r="A650" s="2">
        <f>A649+1</f>
        <v>649</v>
      </c>
      <c r="B650" s="3">
        <v>5.17435192370544E+17</v>
      </c>
      <c r="C650" s="4">
        <v>0</v>
      </c>
    </row>
    <row r="651" spans="1:3" x14ac:dyDescent="0.25">
      <c r="A651" s="2">
        <f>A650+1</f>
        <v>650</v>
      </c>
      <c r="B651" s="3">
        <v>5.198845029704E+17</v>
      </c>
      <c r="C651" s="4">
        <v>0</v>
      </c>
    </row>
    <row r="652" spans="1:3" x14ac:dyDescent="0.25">
      <c r="A652" s="2">
        <f>A651+1</f>
        <v>651</v>
      </c>
      <c r="B652" s="3">
        <v>5.2288956584599098E+17</v>
      </c>
      <c r="C652" s="4">
        <v>0</v>
      </c>
    </row>
    <row r="653" spans="1:3" x14ac:dyDescent="0.25">
      <c r="A653" s="2">
        <f>A652+1</f>
        <v>652</v>
      </c>
      <c r="B653" s="3">
        <v>5.2380238607090803E+17</v>
      </c>
      <c r="C653" s="4">
        <v>0</v>
      </c>
    </row>
    <row r="654" spans="1:3" x14ac:dyDescent="0.25">
      <c r="A654" s="2">
        <f>A653+1</f>
        <v>653</v>
      </c>
      <c r="B654" s="3">
        <v>5.2255751970173702E+17</v>
      </c>
      <c r="C654" s="4">
        <v>0</v>
      </c>
    </row>
    <row r="655" spans="1:3" x14ac:dyDescent="0.25">
      <c r="A655" s="2">
        <f>A654+1</f>
        <v>654</v>
      </c>
      <c r="B655" s="3">
        <v>5.2552152886020902E+17</v>
      </c>
      <c r="C655" s="4">
        <v>0</v>
      </c>
    </row>
    <row r="656" spans="1:3" x14ac:dyDescent="0.25">
      <c r="A656" s="2">
        <f>A655+1</f>
        <v>655</v>
      </c>
      <c r="B656" s="3">
        <v>5.18148130051616E+17</v>
      </c>
      <c r="C656" s="4">
        <v>0</v>
      </c>
    </row>
    <row r="657" spans="1:3" x14ac:dyDescent="0.25">
      <c r="A657" s="2">
        <f>A656+1</f>
        <v>656</v>
      </c>
      <c r="B657" s="3">
        <v>5.1788181046257203E+17</v>
      </c>
      <c r="C657" s="4">
        <v>0</v>
      </c>
    </row>
    <row r="658" spans="1:3" x14ac:dyDescent="0.25">
      <c r="A658" s="2">
        <f>A657+1</f>
        <v>657</v>
      </c>
      <c r="B658" s="3">
        <v>5.1804477108520102E+17</v>
      </c>
      <c r="C658" s="4">
        <v>0</v>
      </c>
    </row>
    <row r="659" spans="1:3" x14ac:dyDescent="0.25">
      <c r="A659" s="2">
        <f>A658+1</f>
        <v>658</v>
      </c>
      <c r="B659" s="3">
        <v>5.19664037412368E+17</v>
      </c>
      <c r="C659" s="4">
        <v>1</v>
      </c>
    </row>
    <row r="660" spans="1:3" x14ac:dyDescent="0.25">
      <c r="A660" s="2">
        <f>A659+1</f>
        <v>659</v>
      </c>
      <c r="B660" s="3">
        <v>5.2131843369128301E+17</v>
      </c>
      <c r="C660" s="4">
        <v>0</v>
      </c>
    </row>
    <row r="661" spans="1:3" x14ac:dyDescent="0.25">
      <c r="A661" s="2">
        <f>A660+1</f>
        <v>660</v>
      </c>
      <c r="B661" s="3">
        <v>5.2371346153331002E+17</v>
      </c>
      <c r="C661" s="4">
        <v>0</v>
      </c>
    </row>
    <row r="662" spans="1:3" x14ac:dyDescent="0.25">
      <c r="A662" s="2">
        <f>A661+1</f>
        <v>661</v>
      </c>
      <c r="B662" s="3">
        <v>5.2562386688724499E+17</v>
      </c>
      <c r="C662" s="4">
        <v>0</v>
      </c>
    </row>
    <row r="663" spans="1:3" x14ac:dyDescent="0.25">
      <c r="A663" s="2">
        <f>A662+1</f>
        <v>662</v>
      </c>
      <c r="B663" s="3">
        <v>5.22748873320968E+17</v>
      </c>
      <c r="C663" s="4">
        <v>0</v>
      </c>
    </row>
    <row r="664" spans="1:3" x14ac:dyDescent="0.25">
      <c r="A664" s="2">
        <f>A663+1</f>
        <v>663</v>
      </c>
      <c r="B664" s="3">
        <v>5.1787337635515501E+17</v>
      </c>
      <c r="C664" s="4">
        <v>0</v>
      </c>
    </row>
    <row r="665" spans="1:3" x14ac:dyDescent="0.25">
      <c r="A665" s="2">
        <f>A664+1</f>
        <v>664</v>
      </c>
      <c r="B665" s="3">
        <v>5.1767426215788102E+17</v>
      </c>
      <c r="C665" s="4">
        <v>0</v>
      </c>
    </row>
    <row r="666" spans="1:3" x14ac:dyDescent="0.25">
      <c r="A666" s="2">
        <f>A665+1</f>
        <v>665</v>
      </c>
      <c r="B666" s="3">
        <v>5.2002293297080301E+17</v>
      </c>
      <c r="C666" s="4">
        <v>1</v>
      </c>
    </row>
    <row r="667" spans="1:3" x14ac:dyDescent="0.25">
      <c r="A667" s="2">
        <f>A666+1</f>
        <v>666</v>
      </c>
      <c r="B667" s="3">
        <v>5.17068708590944E+17</v>
      </c>
      <c r="C667" s="4">
        <v>0</v>
      </c>
    </row>
    <row r="668" spans="1:3" x14ac:dyDescent="0.25">
      <c r="A668" s="2">
        <f>A667+1</f>
        <v>667</v>
      </c>
      <c r="B668" s="3">
        <v>5.2384162787886598E+17</v>
      </c>
      <c r="C668" s="4">
        <v>1</v>
      </c>
    </row>
    <row r="669" spans="1:3" x14ac:dyDescent="0.25">
      <c r="A669" s="2">
        <f>A668+1</f>
        <v>668</v>
      </c>
      <c r="B669" s="3">
        <v>5.2314193901390202E+17</v>
      </c>
      <c r="C669" s="4">
        <v>1</v>
      </c>
    </row>
    <row r="670" spans="1:3" x14ac:dyDescent="0.25">
      <c r="A670" s="2">
        <f>A669+1</f>
        <v>669</v>
      </c>
      <c r="B670" s="3">
        <v>5.2257110667103002E+17</v>
      </c>
      <c r="C670" s="4">
        <v>0</v>
      </c>
    </row>
    <row r="671" spans="1:3" x14ac:dyDescent="0.25">
      <c r="A671" s="2">
        <f>A670+1</f>
        <v>670</v>
      </c>
      <c r="B671" s="3">
        <v>5.19852287888736E+17</v>
      </c>
      <c r="C671" s="4">
        <v>0</v>
      </c>
    </row>
    <row r="672" spans="1:3" x14ac:dyDescent="0.25">
      <c r="A672" s="2">
        <f>A671+1</f>
        <v>671</v>
      </c>
      <c r="B672" s="3">
        <v>5.21345160240984E+17</v>
      </c>
      <c r="C672" s="4">
        <v>0</v>
      </c>
    </row>
    <row r="673" spans="1:3" x14ac:dyDescent="0.25">
      <c r="A673" s="2">
        <f>A672+1</f>
        <v>672</v>
      </c>
      <c r="B673" s="3">
        <v>5.25747276678168E+17</v>
      </c>
      <c r="C673" s="4">
        <v>0</v>
      </c>
    </row>
    <row r="674" spans="1:3" x14ac:dyDescent="0.25">
      <c r="A674" s="2">
        <f>A673+1</f>
        <v>673</v>
      </c>
      <c r="B674" s="3">
        <v>5.1742313945079302E+17</v>
      </c>
      <c r="C674" s="4">
        <v>0</v>
      </c>
    </row>
    <row r="675" spans="1:3" x14ac:dyDescent="0.25">
      <c r="A675" s="2">
        <f>A674+1</f>
        <v>674</v>
      </c>
      <c r="B675" s="3">
        <v>5.2142923916248602E+17</v>
      </c>
      <c r="C675" s="4">
        <v>0</v>
      </c>
    </row>
    <row r="676" spans="1:3" x14ac:dyDescent="0.25">
      <c r="A676" s="2">
        <f>A675+1</f>
        <v>675</v>
      </c>
      <c r="B676" s="3">
        <v>5.2323631098810701E+17</v>
      </c>
      <c r="C676" s="4">
        <v>0</v>
      </c>
    </row>
    <row r="677" spans="1:3" x14ac:dyDescent="0.25">
      <c r="A677" s="2">
        <f>A676+1</f>
        <v>676</v>
      </c>
      <c r="B677" s="3">
        <v>5.1779073382719802E+17</v>
      </c>
      <c r="C677" s="4">
        <v>0</v>
      </c>
    </row>
    <row r="678" spans="1:3" x14ac:dyDescent="0.25">
      <c r="A678" s="2">
        <f>A677+1</f>
        <v>677</v>
      </c>
      <c r="B678" s="3">
        <v>5.2501498102969101E+17</v>
      </c>
      <c r="C678" s="4">
        <v>0</v>
      </c>
    </row>
    <row r="679" spans="1:3" x14ac:dyDescent="0.25">
      <c r="A679" s="2">
        <f>A678+1</f>
        <v>678</v>
      </c>
      <c r="B679" s="3">
        <v>5.1805411893432698E+17</v>
      </c>
      <c r="C679" s="4">
        <v>0</v>
      </c>
    </row>
    <row r="680" spans="1:3" x14ac:dyDescent="0.25">
      <c r="A680" s="2">
        <f>A679+1</f>
        <v>679</v>
      </c>
      <c r="B680" s="3">
        <v>5.2278329108753203E+17</v>
      </c>
      <c r="C680" s="4">
        <v>0</v>
      </c>
    </row>
    <row r="681" spans="1:3" x14ac:dyDescent="0.25">
      <c r="A681" s="2">
        <f>A680+1</f>
        <v>680</v>
      </c>
      <c r="B681" s="3">
        <v>5.1751757902880698E+17</v>
      </c>
      <c r="C681" s="4">
        <v>0</v>
      </c>
    </row>
    <row r="682" spans="1:3" x14ac:dyDescent="0.25">
      <c r="A682" s="2">
        <f>A681+1</f>
        <v>681</v>
      </c>
      <c r="B682" s="3">
        <v>5.1737021960267302E+17</v>
      </c>
      <c r="C682" s="4">
        <v>0</v>
      </c>
    </row>
    <row r="683" spans="1:3" x14ac:dyDescent="0.25">
      <c r="A683" s="2">
        <f>A682+1</f>
        <v>682</v>
      </c>
      <c r="B683" s="3">
        <v>5.2294811814569101E+17</v>
      </c>
      <c r="C683" s="4">
        <v>0</v>
      </c>
    </row>
    <row r="684" spans="1:3" x14ac:dyDescent="0.25">
      <c r="A684" s="2">
        <f>A683+1</f>
        <v>683</v>
      </c>
      <c r="B684" s="3">
        <v>5.2179439897230899E+17</v>
      </c>
      <c r="C684" s="4">
        <v>0</v>
      </c>
    </row>
    <row r="685" spans="1:3" x14ac:dyDescent="0.25">
      <c r="A685" s="2">
        <f>A684+1</f>
        <v>684</v>
      </c>
      <c r="B685" s="3">
        <v>5.1883568327715597E+17</v>
      </c>
      <c r="C685" s="4">
        <v>0</v>
      </c>
    </row>
    <row r="686" spans="1:3" x14ac:dyDescent="0.25">
      <c r="A686" s="2">
        <f>A685+1</f>
        <v>685</v>
      </c>
      <c r="B686" s="3">
        <v>5.2270432517357498E+17</v>
      </c>
      <c r="C686" s="4">
        <v>0</v>
      </c>
    </row>
    <row r="687" spans="1:3" x14ac:dyDescent="0.25">
      <c r="A687" s="2">
        <f>A686+1</f>
        <v>686</v>
      </c>
      <c r="B687" s="3">
        <v>5.2243215048717901E+17</v>
      </c>
      <c r="C687" s="4">
        <v>0</v>
      </c>
    </row>
    <row r="688" spans="1:3" x14ac:dyDescent="0.25">
      <c r="A688" s="2">
        <f>A687+1</f>
        <v>687</v>
      </c>
      <c r="B688" s="3">
        <v>5.1706213055453101E+17</v>
      </c>
      <c r="C688" s="4">
        <v>0</v>
      </c>
    </row>
    <row r="689" spans="1:3" x14ac:dyDescent="0.25">
      <c r="A689" s="2">
        <f>A688+1</f>
        <v>688</v>
      </c>
      <c r="B689" s="3">
        <v>5.2238883226911898E+17</v>
      </c>
      <c r="C689" s="4">
        <v>0</v>
      </c>
    </row>
    <row r="690" spans="1:3" x14ac:dyDescent="0.25">
      <c r="A690" s="2">
        <f>A689+1</f>
        <v>689</v>
      </c>
      <c r="B690" s="3">
        <v>5.24961159213232E+17</v>
      </c>
      <c r="C690" s="4">
        <v>0</v>
      </c>
    </row>
    <row r="691" spans="1:3" x14ac:dyDescent="0.25">
      <c r="A691" s="2">
        <f>A690+1</f>
        <v>690</v>
      </c>
      <c r="B691" s="3">
        <v>5.1995257498042701E+17</v>
      </c>
      <c r="C691" s="4">
        <v>0</v>
      </c>
    </row>
    <row r="692" spans="1:3" x14ac:dyDescent="0.25">
      <c r="A692" s="2">
        <f>A691+1</f>
        <v>691</v>
      </c>
      <c r="B692" s="3">
        <v>5.1823348789608397E+17</v>
      </c>
      <c r="C692" s="4">
        <v>0</v>
      </c>
    </row>
    <row r="693" spans="1:3" x14ac:dyDescent="0.25">
      <c r="A693" s="2">
        <f>A692+1</f>
        <v>692</v>
      </c>
      <c r="B693" s="3">
        <v>5.2471605956027098E+17</v>
      </c>
      <c r="C693" s="4">
        <v>0</v>
      </c>
    </row>
    <row r="694" spans="1:3" x14ac:dyDescent="0.25">
      <c r="A694" s="2">
        <f>A693+1</f>
        <v>693</v>
      </c>
      <c r="B694" s="3">
        <v>5.2614158805424102E+17</v>
      </c>
      <c r="C694" s="4">
        <v>0</v>
      </c>
    </row>
    <row r="695" spans="1:3" x14ac:dyDescent="0.25">
      <c r="A695" s="2">
        <f>A694+1</f>
        <v>694</v>
      </c>
      <c r="B695" s="3">
        <v>5.2288806405488602E+17</v>
      </c>
      <c r="C695" s="4">
        <v>0</v>
      </c>
    </row>
    <row r="696" spans="1:3" x14ac:dyDescent="0.25">
      <c r="A696" s="2">
        <f>A695+1</f>
        <v>695</v>
      </c>
      <c r="B696" s="3">
        <v>5.2221262226797702E+17</v>
      </c>
      <c r="C696" s="4">
        <v>0</v>
      </c>
    </row>
    <row r="697" spans="1:3" x14ac:dyDescent="0.25">
      <c r="A697" s="2">
        <f>A696+1</f>
        <v>696</v>
      </c>
      <c r="B697" s="3">
        <v>5.2146727212970298E+17</v>
      </c>
      <c r="C697" s="4">
        <v>0</v>
      </c>
    </row>
    <row r="698" spans="1:3" x14ac:dyDescent="0.25">
      <c r="A698" s="2">
        <f>A697+1</f>
        <v>697</v>
      </c>
      <c r="B698" s="3">
        <v>5.26812426763632E+17</v>
      </c>
      <c r="C698" s="4">
        <v>0</v>
      </c>
    </row>
    <row r="699" spans="1:3" x14ac:dyDescent="0.25">
      <c r="A699" s="2">
        <f>A698+1</f>
        <v>698</v>
      </c>
      <c r="B699" s="3">
        <v>5.2310791984041901E+17</v>
      </c>
      <c r="C699" s="4">
        <v>0</v>
      </c>
    </row>
    <row r="700" spans="1:3" x14ac:dyDescent="0.25">
      <c r="A700" s="2">
        <f>A699+1</f>
        <v>699</v>
      </c>
      <c r="B700" s="3">
        <v>5.2565542233912102E+17</v>
      </c>
      <c r="C700" s="4">
        <v>0</v>
      </c>
    </row>
    <row r="701" spans="1:3" x14ac:dyDescent="0.25">
      <c r="A701" s="2">
        <f>A700+1</f>
        <v>700</v>
      </c>
      <c r="B701" s="3">
        <v>5.2527197342992698E+17</v>
      </c>
      <c r="C701" s="4">
        <v>0</v>
      </c>
    </row>
    <row r="702" spans="1:3" x14ac:dyDescent="0.25">
      <c r="A702" s="2">
        <f>A701+1</f>
        <v>701</v>
      </c>
      <c r="B702" s="3">
        <v>5.2114849664127699E+17</v>
      </c>
      <c r="C702" s="4">
        <v>0</v>
      </c>
    </row>
    <row r="703" spans="1:3" x14ac:dyDescent="0.25">
      <c r="A703" s="2">
        <f>A702+1</f>
        <v>702</v>
      </c>
      <c r="B703" s="3">
        <v>5.2182406126635802E+17</v>
      </c>
      <c r="C703" s="4">
        <v>1</v>
      </c>
    </row>
    <row r="704" spans="1:3" x14ac:dyDescent="0.25">
      <c r="A704" s="2">
        <f>A703+1</f>
        <v>703</v>
      </c>
      <c r="B704" s="3">
        <v>5.2555619070587597E+17</v>
      </c>
      <c r="C704" s="4">
        <v>0</v>
      </c>
    </row>
    <row r="705" spans="1:3" x14ac:dyDescent="0.25">
      <c r="A705" s="2">
        <f>A704+1</f>
        <v>704</v>
      </c>
      <c r="B705" s="3">
        <v>5.2043517613271398E+17</v>
      </c>
      <c r="C705" s="4">
        <v>0</v>
      </c>
    </row>
    <row r="706" spans="1:3" x14ac:dyDescent="0.25">
      <c r="A706" s="2">
        <f>A705+1</f>
        <v>705</v>
      </c>
      <c r="B706" s="3">
        <v>5.2549012139594502E+17</v>
      </c>
      <c r="C706" s="4">
        <v>0</v>
      </c>
    </row>
    <row r="707" spans="1:3" x14ac:dyDescent="0.25">
      <c r="A707" s="2">
        <f>A706+1</f>
        <v>706</v>
      </c>
      <c r="B707" s="3">
        <v>5.2221948945550899E+17</v>
      </c>
      <c r="C707" s="4">
        <v>0</v>
      </c>
    </row>
    <row r="708" spans="1:3" x14ac:dyDescent="0.25">
      <c r="A708" s="2">
        <f>A707+1</f>
        <v>707</v>
      </c>
      <c r="B708" s="3">
        <v>5.19162297424424E+17</v>
      </c>
      <c r="C708" s="4">
        <v>0</v>
      </c>
    </row>
    <row r="709" spans="1:3" x14ac:dyDescent="0.25">
      <c r="A709" s="2">
        <f>A708+1</f>
        <v>708</v>
      </c>
      <c r="B709" s="3">
        <v>5.2042003620983603E+17</v>
      </c>
      <c r="C709" s="4">
        <v>0</v>
      </c>
    </row>
    <row r="710" spans="1:3" x14ac:dyDescent="0.25">
      <c r="A710" s="2">
        <f>A709+1</f>
        <v>709</v>
      </c>
      <c r="B710" s="3">
        <v>5.2250892378256102E+17</v>
      </c>
      <c r="C710" s="4">
        <v>0</v>
      </c>
    </row>
    <row r="711" spans="1:3" x14ac:dyDescent="0.25">
      <c r="A711" s="2">
        <f>A710+1</f>
        <v>710</v>
      </c>
      <c r="B711" s="3">
        <v>5.1749729261899699E+17</v>
      </c>
      <c r="C711" s="4">
        <v>0</v>
      </c>
    </row>
    <row r="712" spans="1:3" x14ac:dyDescent="0.25">
      <c r="A712" s="2">
        <f>A711+1</f>
        <v>711</v>
      </c>
      <c r="B712" s="3">
        <v>5.1729627506713798E+17</v>
      </c>
      <c r="C712" s="4">
        <v>0</v>
      </c>
    </row>
    <row r="713" spans="1:3" x14ac:dyDescent="0.25">
      <c r="A713" s="2">
        <f>A712+1</f>
        <v>712</v>
      </c>
      <c r="B713" s="3">
        <v>5.1765495875452902E+17</v>
      </c>
      <c r="C713" s="4">
        <v>1</v>
      </c>
    </row>
    <row r="714" spans="1:3" x14ac:dyDescent="0.25">
      <c r="A714" s="2">
        <f>A713+1</f>
        <v>713</v>
      </c>
      <c r="B714" s="3">
        <v>5.1750675819004698E+17</v>
      </c>
      <c r="C714" s="4">
        <v>0</v>
      </c>
    </row>
    <row r="715" spans="1:3" x14ac:dyDescent="0.25">
      <c r="A715" s="2">
        <f>A714+1</f>
        <v>714</v>
      </c>
      <c r="B715" s="3">
        <v>5.2783334215542701E+17</v>
      </c>
      <c r="C715" s="4">
        <v>1</v>
      </c>
    </row>
    <row r="716" spans="1:3" x14ac:dyDescent="0.25">
      <c r="A716" s="2">
        <f>A715+1</f>
        <v>715</v>
      </c>
      <c r="B716" s="3">
        <v>5.1927743206746502E+17</v>
      </c>
      <c r="C716" s="4">
        <v>0</v>
      </c>
    </row>
    <row r="717" spans="1:3" x14ac:dyDescent="0.25">
      <c r="A717" s="2">
        <f>A716+1</f>
        <v>716</v>
      </c>
      <c r="B717" s="3">
        <v>5.2272662371685101E+17</v>
      </c>
      <c r="C717" s="4">
        <v>0</v>
      </c>
    </row>
    <row r="718" spans="1:3" x14ac:dyDescent="0.25">
      <c r="A718" s="2">
        <f>A717+1</f>
        <v>717</v>
      </c>
      <c r="B718" s="3">
        <v>5.23849947846696E+17</v>
      </c>
      <c r="C718" s="4">
        <v>0</v>
      </c>
    </row>
    <row r="719" spans="1:3" x14ac:dyDescent="0.25">
      <c r="A719" s="2">
        <f>A718+1</f>
        <v>718</v>
      </c>
      <c r="B719" s="3">
        <v>5.1874316295813901E+17</v>
      </c>
      <c r="C719" s="4">
        <v>0</v>
      </c>
    </row>
    <row r="720" spans="1:3" x14ac:dyDescent="0.25">
      <c r="A720" s="2">
        <f>A719+1</f>
        <v>719</v>
      </c>
      <c r="B720" s="3">
        <v>5.2628359719643501E+17</v>
      </c>
      <c r="C720" s="4">
        <v>0</v>
      </c>
    </row>
    <row r="721" spans="1:3" x14ac:dyDescent="0.25">
      <c r="A721" s="2">
        <f>A720+1</f>
        <v>720</v>
      </c>
      <c r="B721" s="3">
        <v>5.2028087240754298E+17</v>
      </c>
      <c r="C721" s="4">
        <v>1</v>
      </c>
    </row>
    <row r="722" spans="1:3" x14ac:dyDescent="0.25">
      <c r="A722" s="2">
        <f>A721+1</f>
        <v>721</v>
      </c>
      <c r="B722" s="3">
        <v>5.2625717022492198E+17</v>
      </c>
      <c r="C722" s="4">
        <v>0</v>
      </c>
    </row>
    <row r="723" spans="1:3" x14ac:dyDescent="0.25">
      <c r="A723" s="2">
        <f>A722+1</f>
        <v>722</v>
      </c>
      <c r="B723" s="3">
        <v>5.2150449279404403E+17</v>
      </c>
      <c r="C723" s="4">
        <v>0</v>
      </c>
    </row>
    <row r="724" spans="1:3" x14ac:dyDescent="0.25">
      <c r="A724" s="2">
        <f>A723+1</f>
        <v>723</v>
      </c>
      <c r="B724" s="3">
        <v>5.1987292159947501E+17</v>
      </c>
      <c r="C724" s="4">
        <v>0</v>
      </c>
    </row>
    <row r="725" spans="1:3" x14ac:dyDescent="0.25">
      <c r="A725" s="2">
        <f>A724+1</f>
        <v>724</v>
      </c>
      <c r="B725" s="3">
        <v>5.1743707371681299E+17</v>
      </c>
      <c r="C725" s="4">
        <v>0</v>
      </c>
    </row>
    <row r="726" spans="1:3" x14ac:dyDescent="0.25">
      <c r="A726" s="2">
        <f>A725+1</f>
        <v>725</v>
      </c>
      <c r="B726" s="3">
        <v>5.2424080583453901E+17</v>
      </c>
      <c r="C726" s="4">
        <v>0</v>
      </c>
    </row>
    <row r="727" spans="1:3" x14ac:dyDescent="0.25">
      <c r="A727" s="2">
        <f>A726+1</f>
        <v>726</v>
      </c>
      <c r="B727" s="3">
        <v>5.2550054173319501E+17</v>
      </c>
      <c r="C727" s="4">
        <v>0</v>
      </c>
    </row>
    <row r="728" spans="1:3" x14ac:dyDescent="0.25">
      <c r="A728" s="2">
        <f>A727+1</f>
        <v>727</v>
      </c>
      <c r="B728" s="3">
        <v>5.2307177088289498E+17</v>
      </c>
      <c r="C728" s="4">
        <v>0</v>
      </c>
    </row>
    <row r="729" spans="1:3" x14ac:dyDescent="0.25">
      <c r="A729" s="2">
        <f>A728+1</f>
        <v>728</v>
      </c>
      <c r="B729" s="3">
        <v>5.2002912068910598E+17</v>
      </c>
      <c r="C729" s="4">
        <v>0</v>
      </c>
    </row>
    <row r="730" spans="1:3" x14ac:dyDescent="0.25">
      <c r="A730" s="2">
        <f>A729+1</f>
        <v>729</v>
      </c>
      <c r="B730" s="3">
        <v>5.1751369506136E+17</v>
      </c>
      <c r="C730" s="4">
        <v>0</v>
      </c>
    </row>
    <row r="731" spans="1:3" x14ac:dyDescent="0.25">
      <c r="A731" s="2">
        <f>A730+1</f>
        <v>730</v>
      </c>
      <c r="B731" s="3">
        <v>5.1767676326746502E+17</v>
      </c>
      <c r="C731" s="4">
        <v>0</v>
      </c>
    </row>
    <row r="732" spans="1:3" x14ac:dyDescent="0.25">
      <c r="A732" s="2">
        <f>A731+1</f>
        <v>731</v>
      </c>
      <c r="B732" s="3">
        <v>5.2116081550466598E+17</v>
      </c>
      <c r="C732" s="4">
        <v>0</v>
      </c>
    </row>
    <row r="733" spans="1:3" x14ac:dyDescent="0.25">
      <c r="A733" s="2">
        <f>A732+1</f>
        <v>732</v>
      </c>
      <c r="B733" s="3">
        <v>5.2028875478822502E+17</v>
      </c>
      <c r="C733" s="4">
        <v>1</v>
      </c>
    </row>
    <row r="734" spans="1:3" x14ac:dyDescent="0.25">
      <c r="A734" s="2">
        <f>A733+1</f>
        <v>733</v>
      </c>
      <c r="B734" s="3">
        <v>5.2709057749479002E+17</v>
      </c>
      <c r="C734" s="4">
        <v>0</v>
      </c>
    </row>
    <row r="735" spans="1:3" x14ac:dyDescent="0.25">
      <c r="A735" s="2">
        <f>A734+1</f>
        <v>734</v>
      </c>
      <c r="B735" s="3">
        <v>5.2632424368938502E+17</v>
      </c>
      <c r="C735" s="4">
        <v>0</v>
      </c>
    </row>
    <row r="736" spans="1:3" x14ac:dyDescent="0.25">
      <c r="A736" s="2">
        <f>A735+1</f>
        <v>735</v>
      </c>
      <c r="B736" s="3">
        <v>5.2241345622261299E+17</v>
      </c>
      <c r="C736" s="4">
        <v>1</v>
      </c>
    </row>
    <row r="737" spans="1:3" x14ac:dyDescent="0.25">
      <c r="A737" s="2">
        <f>A736+1</f>
        <v>736</v>
      </c>
      <c r="B737" s="3">
        <v>5.2243551412186298E+17</v>
      </c>
      <c r="C737" s="4">
        <v>0</v>
      </c>
    </row>
    <row r="738" spans="1:3" x14ac:dyDescent="0.25">
      <c r="A738" s="2">
        <f>A737+1</f>
        <v>737</v>
      </c>
      <c r="B738" s="3">
        <v>5.2398736702862099E+17</v>
      </c>
      <c r="C738" s="4">
        <v>0</v>
      </c>
    </row>
    <row r="739" spans="1:3" x14ac:dyDescent="0.25">
      <c r="A739" s="2">
        <f>A738+1</f>
        <v>738</v>
      </c>
      <c r="B739" s="3">
        <v>5.24683726392152E+17</v>
      </c>
      <c r="C739" s="4">
        <v>0</v>
      </c>
    </row>
    <row r="740" spans="1:3" x14ac:dyDescent="0.25">
      <c r="A740" s="2">
        <f>A739+1</f>
        <v>739</v>
      </c>
      <c r="B740" s="3">
        <v>5.19963881767448E+17</v>
      </c>
      <c r="C740" s="4">
        <v>0</v>
      </c>
    </row>
    <row r="741" spans="1:3" x14ac:dyDescent="0.25">
      <c r="A741" s="2">
        <f>A740+1</f>
        <v>740</v>
      </c>
      <c r="B741" s="3">
        <v>5.2315945748923098E+17</v>
      </c>
      <c r="C741" s="4">
        <v>0</v>
      </c>
    </row>
    <row r="742" spans="1:3" x14ac:dyDescent="0.25">
      <c r="A742" s="2">
        <f>A741+1</f>
        <v>741</v>
      </c>
      <c r="B742" s="3">
        <v>5.2281504827284602E+17</v>
      </c>
      <c r="C742" s="4">
        <v>0</v>
      </c>
    </row>
    <row r="743" spans="1:3" x14ac:dyDescent="0.25">
      <c r="A743" s="2">
        <f>A742+1</f>
        <v>742</v>
      </c>
      <c r="B743" s="3">
        <v>5.2053983790105299E+17</v>
      </c>
      <c r="C743" s="4">
        <v>0</v>
      </c>
    </row>
    <row r="744" spans="1:3" x14ac:dyDescent="0.25">
      <c r="A744" s="2">
        <f>A743+1</f>
        <v>743</v>
      </c>
      <c r="B744" s="3">
        <v>5.1739192105736998E+17</v>
      </c>
      <c r="C744" s="4">
        <v>1</v>
      </c>
    </row>
    <row r="745" spans="1:3" x14ac:dyDescent="0.25">
      <c r="A745" s="2">
        <f>A744+1</f>
        <v>744</v>
      </c>
      <c r="B745" s="3">
        <v>5.2546364810673299E+17</v>
      </c>
      <c r="C745" s="4">
        <v>0</v>
      </c>
    </row>
    <row r="746" spans="1:3" x14ac:dyDescent="0.25">
      <c r="A746" s="2">
        <f>A745+1</f>
        <v>745</v>
      </c>
      <c r="B746" s="3">
        <v>5.1890027615014899E+17</v>
      </c>
      <c r="C746" s="4">
        <v>1</v>
      </c>
    </row>
    <row r="747" spans="1:3" x14ac:dyDescent="0.25">
      <c r="A747" s="2">
        <f>A746+1</f>
        <v>746</v>
      </c>
      <c r="B747" s="3">
        <v>5.1847579858855501E+17</v>
      </c>
      <c r="C747" s="4">
        <v>1</v>
      </c>
    </row>
    <row r="748" spans="1:3" x14ac:dyDescent="0.25">
      <c r="A748" s="2">
        <f>A747+1</f>
        <v>747</v>
      </c>
      <c r="B748" s="3">
        <v>5.2138803449615098E+17</v>
      </c>
      <c r="C748" s="4">
        <v>1</v>
      </c>
    </row>
    <row r="749" spans="1:3" x14ac:dyDescent="0.25">
      <c r="A749" s="2">
        <f>A748+1</f>
        <v>748</v>
      </c>
      <c r="B749" s="3">
        <v>5.2165078760556902E+17</v>
      </c>
      <c r="C749" s="4">
        <v>0</v>
      </c>
    </row>
    <row r="750" spans="1:3" x14ac:dyDescent="0.25">
      <c r="A750" s="2">
        <f>A749+1</f>
        <v>749</v>
      </c>
      <c r="B750" s="3">
        <v>5.22699523773464E+17</v>
      </c>
      <c r="C750" s="4">
        <v>0</v>
      </c>
    </row>
    <row r="751" spans="1:3" x14ac:dyDescent="0.25">
      <c r="A751" s="2">
        <f>A750+1</f>
        <v>750</v>
      </c>
      <c r="B751" s="3">
        <v>5.2548716723817997E+17</v>
      </c>
      <c r="C751" s="4">
        <v>0</v>
      </c>
    </row>
    <row r="752" spans="1:3" x14ac:dyDescent="0.25">
      <c r="A752" s="2">
        <f>A751+1</f>
        <v>751</v>
      </c>
      <c r="B752" s="3">
        <v>5.18233454870552E+17</v>
      </c>
      <c r="C752" s="4">
        <v>1</v>
      </c>
    </row>
    <row r="753" spans="1:3" x14ac:dyDescent="0.25">
      <c r="A753" s="2">
        <f>A752+1</f>
        <v>752</v>
      </c>
      <c r="B753" s="3">
        <v>5.2322868680041203E+17</v>
      </c>
      <c r="C753" s="4">
        <v>1</v>
      </c>
    </row>
    <row r="754" spans="1:3" x14ac:dyDescent="0.25">
      <c r="A754" s="2">
        <f>A753+1</f>
        <v>753</v>
      </c>
      <c r="B754" s="3">
        <v>5.2029759280712397E+17</v>
      </c>
      <c r="C754" s="4">
        <v>0</v>
      </c>
    </row>
    <row r="755" spans="1:3" x14ac:dyDescent="0.25">
      <c r="A755" s="2">
        <f>A754+1</f>
        <v>754</v>
      </c>
      <c r="B755" s="3">
        <v>5.2428375593952397E+17</v>
      </c>
      <c r="C755" s="4">
        <v>0</v>
      </c>
    </row>
    <row r="756" spans="1:3" x14ac:dyDescent="0.25">
      <c r="A756" s="2">
        <f>A755+1</f>
        <v>755</v>
      </c>
      <c r="B756" s="3">
        <v>5.1802646327961101E+17</v>
      </c>
      <c r="C756" s="4">
        <v>1</v>
      </c>
    </row>
    <row r="757" spans="1:3" x14ac:dyDescent="0.25">
      <c r="A757" s="2">
        <f>A756+1</f>
        <v>756</v>
      </c>
      <c r="B757" s="3">
        <v>5.2487286919333402E+17</v>
      </c>
      <c r="C757" s="4">
        <v>0</v>
      </c>
    </row>
    <row r="758" spans="1:3" x14ac:dyDescent="0.25">
      <c r="A758" s="2">
        <f>A757+1</f>
        <v>757</v>
      </c>
      <c r="B758" s="3">
        <v>5.17815307009024E+17</v>
      </c>
      <c r="C758" s="4">
        <v>1</v>
      </c>
    </row>
    <row r="759" spans="1:3" x14ac:dyDescent="0.25">
      <c r="A759" s="2">
        <f>A758+1</f>
        <v>758</v>
      </c>
      <c r="B759" s="3">
        <v>5.2182796554640902E+17</v>
      </c>
      <c r="C759" s="4">
        <v>0</v>
      </c>
    </row>
    <row r="760" spans="1:3" x14ac:dyDescent="0.25">
      <c r="A760" s="2">
        <f>A759+1</f>
        <v>759</v>
      </c>
      <c r="B760" s="3">
        <v>5.1996370064024698E+17</v>
      </c>
      <c r="C760" s="4">
        <v>0</v>
      </c>
    </row>
    <row r="761" spans="1:3" x14ac:dyDescent="0.25">
      <c r="A761" s="2">
        <f>A760+1</f>
        <v>760</v>
      </c>
      <c r="B761" s="3">
        <v>5.2236364765463302E+17</v>
      </c>
      <c r="C761" s="4">
        <v>0</v>
      </c>
    </row>
    <row r="762" spans="1:3" x14ac:dyDescent="0.25">
      <c r="A762" s="2">
        <f>A761+1</f>
        <v>761</v>
      </c>
      <c r="B762" s="3">
        <v>5.1735279733625997E+17</v>
      </c>
      <c r="C762" s="4">
        <v>0</v>
      </c>
    </row>
    <row r="763" spans="1:3" x14ac:dyDescent="0.25">
      <c r="A763" s="2">
        <f>A762+1</f>
        <v>762</v>
      </c>
      <c r="B763" s="3">
        <v>5.1705635347996198E+17</v>
      </c>
      <c r="C763" s="4">
        <v>0</v>
      </c>
    </row>
    <row r="764" spans="1:3" x14ac:dyDescent="0.25">
      <c r="A764" s="2">
        <f>A763+1</f>
        <v>763</v>
      </c>
      <c r="B764" s="3">
        <v>5.1736178778072602E+17</v>
      </c>
      <c r="C764" s="4">
        <v>0</v>
      </c>
    </row>
    <row r="765" spans="1:3" x14ac:dyDescent="0.25">
      <c r="A765" s="2">
        <f>A764+1</f>
        <v>764</v>
      </c>
      <c r="B765" s="3">
        <v>5.2572979033957901E+17</v>
      </c>
      <c r="C765" s="4">
        <v>0</v>
      </c>
    </row>
    <row r="766" spans="1:3" x14ac:dyDescent="0.25">
      <c r="A766" s="2">
        <f>A765+1</f>
        <v>765</v>
      </c>
      <c r="B766" s="3">
        <v>5.1810675371278701E+17</v>
      </c>
      <c r="C766" s="4">
        <v>0</v>
      </c>
    </row>
    <row r="767" spans="1:3" x14ac:dyDescent="0.25">
      <c r="A767" s="2">
        <f>A766+1</f>
        <v>766</v>
      </c>
      <c r="B767" s="3">
        <v>5.2352722441129901E+17</v>
      </c>
      <c r="C767" s="4">
        <v>0</v>
      </c>
    </row>
    <row r="768" spans="1:3" x14ac:dyDescent="0.25">
      <c r="A768" s="2">
        <f>A767+1</f>
        <v>767</v>
      </c>
      <c r="B768" s="3">
        <v>5.2599640783285798E+17</v>
      </c>
      <c r="C768" s="4">
        <v>0</v>
      </c>
    </row>
    <row r="769" spans="1:3" x14ac:dyDescent="0.25">
      <c r="A769" s="2">
        <f>A768+1</f>
        <v>768</v>
      </c>
      <c r="B769" s="3">
        <v>5.2415197894830003E+17</v>
      </c>
      <c r="C769" s="4">
        <v>0</v>
      </c>
    </row>
    <row r="770" spans="1:3" x14ac:dyDescent="0.25">
      <c r="A770" s="2">
        <f>A769+1</f>
        <v>769</v>
      </c>
      <c r="B770" s="3">
        <v>5.2240632432873798E+17</v>
      </c>
      <c r="C770" s="4">
        <v>0</v>
      </c>
    </row>
    <row r="771" spans="1:3" x14ac:dyDescent="0.25">
      <c r="A771" s="2">
        <f>A770+1</f>
        <v>770</v>
      </c>
      <c r="B771" s="3">
        <v>5.17406278012784E+17</v>
      </c>
      <c r="C771" s="4">
        <v>1</v>
      </c>
    </row>
    <row r="772" spans="1:3" x14ac:dyDescent="0.25">
      <c r="A772" s="2">
        <f>A771+1</f>
        <v>771</v>
      </c>
      <c r="B772" s="3">
        <v>5.2011087810107802E+17</v>
      </c>
      <c r="C772" s="4">
        <v>0</v>
      </c>
    </row>
    <row r="773" spans="1:3" x14ac:dyDescent="0.25">
      <c r="A773" s="2">
        <f>A772+1</f>
        <v>772</v>
      </c>
      <c r="B773" s="3">
        <v>5.1853131996674803E+17</v>
      </c>
      <c r="C773" s="4">
        <v>1</v>
      </c>
    </row>
    <row r="774" spans="1:3" x14ac:dyDescent="0.25">
      <c r="A774" s="2">
        <f>A773+1</f>
        <v>773</v>
      </c>
      <c r="B774" s="3">
        <v>5.1747681258754803E+17</v>
      </c>
      <c r="C774" s="4">
        <v>0</v>
      </c>
    </row>
    <row r="775" spans="1:3" x14ac:dyDescent="0.25">
      <c r="A775" s="2">
        <f>A774+1</f>
        <v>774</v>
      </c>
      <c r="B775" s="3">
        <v>5.1987028410750899E+17</v>
      </c>
      <c r="C775" s="4">
        <v>0</v>
      </c>
    </row>
    <row r="776" spans="1:3" x14ac:dyDescent="0.25">
      <c r="A776" s="2">
        <f>A775+1</f>
        <v>775</v>
      </c>
      <c r="B776" s="3">
        <v>5.17691177697816E+17</v>
      </c>
      <c r="C776" s="4">
        <v>1</v>
      </c>
    </row>
    <row r="777" spans="1:3" x14ac:dyDescent="0.25">
      <c r="A777" s="2">
        <f>A776+1</f>
        <v>776</v>
      </c>
      <c r="B777" s="3">
        <v>5.1806707797053798E+17</v>
      </c>
      <c r="C777" s="4">
        <v>0</v>
      </c>
    </row>
    <row r="778" spans="1:3" x14ac:dyDescent="0.25">
      <c r="A778" s="2">
        <f>A777+1</f>
        <v>777</v>
      </c>
      <c r="B778" s="3">
        <v>5.1881451248578502E+17</v>
      </c>
      <c r="C778" s="4">
        <v>1</v>
      </c>
    </row>
    <row r="779" spans="1:3" x14ac:dyDescent="0.25">
      <c r="A779" s="2">
        <f>A778+1</f>
        <v>778</v>
      </c>
      <c r="B779" s="3">
        <v>5.2252323628714803E+17</v>
      </c>
      <c r="C779" s="4">
        <v>0</v>
      </c>
    </row>
    <row r="780" spans="1:3" x14ac:dyDescent="0.25">
      <c r="A780" s="2">
        <f>A779+1</f>
        <v>779</v>
      </c>
      <c r="B780" s="3">
        <v>5.2690687533844E+17</v>
      </c>
      <c r="C780" s="4">
        <v>0</v>
      </c>
    </row>
    <row r="781" spans="1:3" x14ac:dyDescent="0.25">
      <c r="A781" s="2">
        <f>A780+1</f>
        <v>780</v>
      </c>
      <c r="B781" s="3">
        <v>5.1810521465908403E+17</v>
      </c>
      <c r="C781" s="4">
        <v>1</v>
      </c>
    </row>
    <row r="782" spans="1:3" x14ac:dyDescent="0.25">
      <c r="A782" s="2">
        <f>A781+1</f>
        <v>781</v>
      </c>
      <c r="B782" s="3">
        <v>4.96724718947672E+17</v>
      </c>
      <c r="C782" s="4">
        <v>0</v>
      </c>
    </row>
    <row r="783" spans="1:3" x14ac:dyDescent="0.25">
      <c r="A783" s="2">
        <f>A782+1</f>
        <v>782</v>
      </c>
      <c r="B783" s="3">
        <v>5.2421352602639898E+17</v>
      </c>
      <c r="C783" s="4">
        <v>0</v>
      </c>
    </row>
    <row r="784" spans="1:3" x14ac:dyDescent="0.25">
      <c r="A784" s="2">
        <f>A783+1</f>
        <v>783</v>
      </c>
      <c r="B784" s="3">
        <v>5.2687255465784102E+17</v>
      </c>
      <c r="C784" s="4">
        <v>1</v>
      </c>
    </row>
    <row r="785" spans="1:3" x14ac:dyDescent="0.25">
      <c r="A785" s="2">
        <f>A784+1</f>
        <v>784</v>
      </c>
      <c r="B785" s="3">
        <v>5.2545058677145101E+17</v>
      </c>
      <c r="C785" s="4">
        <v>0</v>
      </c>
    </row>
    <row r="786" spans="1:3" x14ac:dyDescent="0.25">
      <c r="A786" s="2">
        <f>A785+1</f>
        <v>785</v>
      </c>
      <c r="B786" s="3">
        <v>5.2282543116295699E+17</v>
      </c>
      <c r="C786" s="4">
        <v>0</v>
      </c>
    </row>
    <row r="787" spans="1:3" x14ac:dyDescent="0.25">
      <c r="A787" s="2">
        <f>A786+1</f>
        <v>786</v>
      </c>
      <c r="B787" s="3">
        <v>5.2623992058806202E+17</v>
      </c>
      <c r="C787" s="4">
        <v>0</v>
      </c>
    </row>
    <row r="788" spans="1:3" x14ac:dyDescent="0.25">
      <c r="A788" s="2">
        <f>A787+1</f>
        <v>787</v>
      </c>
      <c r="B788" s="3">
        <v>5.2021241967597498E+17</v>
      </c>
      <c r="C788" s="4">
        <v>0</v>
      </c>
    </row>
    <row r="789" spans="1:3" x14ac:dyDescent="0.25">
      <c r="A789" s="2">
        <f>A788+1</f>
        <v>788</v>
      </c>
      <c r="B789" s="3">
        <v>5.19956174360576E+17</v>
      </c>
      <c r="C789" s="4">
        <v>0</v>
      </c>
    </row>
    <row r="790" spans="1:3" x14ac:dyDescent="0.25">
      <c r="A790" s="2">
        <f>A789+1</f>
        <v>789</v>
      </c>
      <c r="B790" s="3">
        <v>5.1776595879108602E+17</v>
      </c>
      <c r="C790" s="4">
        <v>0</v>
      </c>
    </row>
    <row r="791" spans="1:3" x14ac:dyDescent="0.25">
      <c r="A791" s="2">
        <f>A790+1</f>
        <v>790</v>
      </c>
      <c r="B791" s="3">
        <v>5.22414814120136E+17</v>
      </c>
      <c r="C791" s="4">
        <v>0</v>
      </c>
    </row>
    <row r="792" spans="1:3" x14ac:dyDescent="0.25">
      <c r="A792" s="2">
        <f>A791+1</f>
        <v>791</v>
      </c>
      <c r="B792" s="3">
        <v>5.2246541906440602E+17</v>
      </c>
      <c r="C792" s="4">
        <v>0</v>
      </c>
    </row>
    <row r="793" spans="1:3" x14ac:dyDescent="0.25">
      <c r="A793" s="2">
        <f>A792+1</f>
        <v>792</v>
      </c>
      <c r="B793" s="3">
        <v>5.18003400798384E+17</v>
      </c>
      <c r="C793" s="4">
        <v>0</v>
      </c>
    </row>
    <row r="794" spans="1:3" x14ac:dyDescent="0.25">
      <c r="A794" s="2">
        <f>A793+1</f>
        <v>793</v>
      </c>
      <c r="B794" s="3">
        <v>5.1783349842230797E+17</v>
      </c>
      <c r="C794" s="4">
        <v>0</v>
      </c>
    </row>
    <row r="795" spans="1:3" x14ac:dyDescent="0.25">
      <c r="A795" s="2">
        <f>A794+1</f>
        <v>794</v>
      </c>
      <c r="B795" s="3">
        <v>5.1787254915412698E+17</v>
      </c>
      <c r="C795" s="4">
        <v>0</v>
      </c>
    </row>
    <row r="796" spans="1:3" x14ac:dyDescent="0.25">
      <c r="A796" s="2">
        <f>A795+1</f>
        <v>795</v>
      </c>
      <c r="B796" s="3">
        <v>5.2292427742812499E+17</v>
      </c>
      <c r="C796" s="4">
        <v>0</v>
      </c>
    </row>
    <row r="797" spans="1:3" x14ac:dyDescent="0.25">
      <c r="A797" s="2">
        <f>A796+1</f>
        <v>796</v>
      </c>
      <c r="B797" s="3">
        <v>5.2427763631536102E+17</v>
      </c>
      <c r="C797" s="4">
        <v>1</v>
      </c>
    </row>
    <row r="798" spans="1:3" x14ac:dyDescent="0.25">
      <c r="A798" s="2">
        <f>A797+1</f>
        <v>797</v>
      </c>
      <c r="B798" s="3">
        <v>5.2169842557048E+17</v>
      </c>
      <c r="C798" s="4">
        <v>0</v>
      </c>
    </row>
    <row r="799" spans="1:3" x14ac:dyDescent="0.25">
      <c r="A799" s="2">
        <f>A798+1</f>
        <v>798</v>
      </c>
      <c r="B799" s="3">
        <v>5.2528239681261901E+17</v>
      </c>
      <c r="C799" s="4">
        <v>1</v>
      </c>
    </row>
    <row r="800" spans="1:3" x14ac:dyDescent="0.25">
      <c r="A800" s="2">
        <f>A799+1</f>
        <v>799</v>
      </c>
      <c r="B800" s="3">
        <v>5.1926450046239098E+17</v>
      </c>
      <c r="C800" s="4">
        <v>0</v>
      </c>
    </row>
    <row r="801" spans="1:3" x14ac:dyDescent="0.25">
      <c r="A801" s="2">
        <f>A800+1</f>
        <v>800</v>
      </c>
      <c r="B801" s="3">
        <v>5.2418476672025299E+17</v>
      </c>
      <c r="C801" s="4">
        <v>0</v>
      </c>
    </row>
    <row r="802" spans="1:3" x14ac:dyDescent="0.25">
      <c r="A802" s="2">
        <f>A801+1</f>
        <v>801</v>
      </c>
      <c r="B802" s="3">
        <v>5.1987684804686598E+17</v>
      </c>
      <c r="C802" s="4">
        <v>0</v>
      </c>
    </row>
    <row r="803" spans="1:3" x14ac:dyDescent="0.25">
      <c r="A803" s="2">
        <f>A802+1</f>
        <v>802</v>
      </c>
      <c r="B803" s="3">
        <v>5.1812299310538298E+17</v>
      </c>
      <c r="C803" s="4">
        <v>0</v>
      </c>
    </row>
    <row r="804" spans="1:3" x14ac:dyDescent="0.25">
      <c r="A804" s="2">
        <f>A803+1</f>
        <v>803</v>
      </c>
      <c r="B804" s="3">
        <v>5.22415830051848E+17</v>
      </c>
      <c r="C804" s="4">
        <v>1</v>
      </c>
    </row>
    <row r="805" spans="1:3" x14ac:dyDescent="0.25">
      <c r="A805" s="2">
        <f>A804+1</f>
        <v>804</v>
      </c>
      <c r="B805" s="3">
        <v>5.2546619873429901E+17</v>
      </c>
      <c r="C805" s="4">
        <v>0</v>
      </c>
    </row>
    <row r="806" spans="1:3" x14ac:dyDescent="0.25">
      <c r="A806" s="2">
        <f>A805+1</f>
        <v>805</v>
      </c>
      <c r="B806" s="3">
        <v>5.2307826166479603E+17</v>
      </c>
      <c r="C806" s="4">
        <v>0</v>
      </c>
    </row>
    <row r="807" spans="1:3" x14ac:dyDescent="0.25">
      <c r="A807" s="2">
        <f>A806+1</f>
        <v>806</v>
      </c>
      <c r="B807" s="3">
        <v>5.2546632592657203E+17</v>
      </c>
      <c r="C807" s="4">
        <v>0</v>
      </c>
    </row>
    <row r="808" spans="1:3" x14ac:dyDescent="0.25">
      <c r="A808" s="2">
        <f>A807+1</f>
        <v>807</v>
      </c>
      <c r="B808" s="3">
        <v>5.1818023403076403E+17</v>
      </c>
      <c r="C808" s="4">
        <v>0</v>
      </c>
    </row>
    <row r="809" spans="1:3" x14ac:dyDescent="0.25">
      <c r="A809" s="2">
        <f>A808+1</f>
        <v>808</v>
      </c>
      <c r="B809" s="3">
        <v>5.1749683088447002E+17</v>
      </c>
      <c r="C809" s="4">
        <v>0</v>
      </c>
    </row>
    <row r="810" spans="1:3" x14ac:dyDescent="0.25">
      <c r="A810" s="2">
        <f>A809+1</f>
        <v>809</v>
      </c>
      <c r="B810" s="3">
        <v>5.1750081110737702E+17</v>
      </c>
      <c r="C810" s="4">
        <v>1</v>
      </c>
    </row>
    <row r="811" spans="1:3" x14ac:dyDescent="0.25">
      <c r="A811" s="2">
        <f>A810+1</f>
        <v>810</v>
      </c>
      <c r="B811" s="3">
        <v>5.1866752908315802E+17</v>
      </c>
      <c r="C811" s="4">
        <v>0</v>
      </c>
    </row>
    <row r="812" spans="1:3" x14ac:dyDescent="0.25">
      <c r="A812" s="2">
        <f>A811+1</f>
        <v>811</v>
      </c>
      <c r="B812" s="3">
        <v>5.2240896086822003E+17</v>
      </c>
      <c r="C812" s="4">
        <v>0</v>
      </c>
    </row>
    <row r="813" spans="1:3" x14ac:dyDescent="0.25">
      <c r="A813" s="2">
        <f>A812+1</f>
        <v>812</v>
      </c>
      <c r="B813" s="3">
        <v>5.21390028808024E+17</v>
      </c>
      <c r="C813" s="4">
        <v>0</v>
      </c>
    </row>
    <row r="814" spans="1:3" x14ac:dyDescent="0.25">
      <c r="A814" s="2">
        <f>A813+1</f>
        <v>813</v>
      </c>
      <c r="B814" s="3">
        <v>5.2529685875182701E+17</v>
      </c>
      <c r="C814" s="4">
        <v>0</v>
      </c>
    </row>
    <row r="815" spans="1:3" x14ac:dyDescent="0.25">
      <c r="A815" s="2">
        <f>A814+1</f>
        <v>814</v>
      </c>
      <c r="B815" s="3">
        <v>5.2795287311695002E+17</v>
      </c>
      <c r="C815" s="4">
        <v>0</v>
      </c>
    </row>
    <row r="816" spans="1:3" x14ac:dyDescent="0.25">
      <c r="A816" s="2">
        <f>A815+1</f>
        <v>815</v>
      </c>
      <c r="B816" s="3">
        <v>5.2761588030204301E+17</v>
      </c>
      <c r="C816" s="4">
        <v>0</v>
      </c>
    </row>
    <row r="817" spans="1:3" x14ac:dyDescent="0.25">
      <c r="A817" s="2">
        <f>A816+1</f>
        <v>816</v>
      </c>
      <c r="B817" s="3">
        <v>5.2200572915131501E+17</v>
      </c>
      <c r="C817" s="4">
        <v>0</v>
      </c>
    </row>
    <row r="818" spans="1:3" x14ac:dyDescent="0.25">
      <c r="A818" s="2">
        <f>A817+1</f>
        <v>817</v>
      </c>
      <c r="B818" s="3">
        <v>5.1708785645271802E+17</v>
      </c>
      <c r="C818" s="4">
        <v>0</v>
      </c>
    </row>
    <row r="819" spans="1:3" x14ac:dyDescent="0.25">
      <c r="A819" s="2">
        <f>A818+1</f>
        <v>818</v>
      </c>
      <c r="B819" s="3">
        <v>5.2293265168322899E+17</v>
      </c>
      <c r="C819" s="4">
        <v>0</v>
      </c>
    </row>
    <row r="820" spans="1:3" x14ac:dyDescent="0.25">
      <c r="A820" s="2">
        <f>A819+1</f>
        <v>819</v>
      </c>
      <c r="B820" s="3">
        <v>5.2399328912960698E+17</v>
      </c>
      <c r="C820" s="4">
        <v>0</v>
      </c>
    </row>
    <row r="821" spans="1:3" x14ac:dyDescent="0.25">
      <c r="A821" s="2">
        <f>A820+1</f>
        <v>820</v>
      </c>
      <c r="B821" s="3">
        <v>5.2282594623646899E+17</v>
      </c>
      <c r="C821" s="4">
        <v>1</v>
      </c>
    </row>
    <row r="822" spans="1:3" x14ac:dyDescent="0.25">
      <c r="A822" s="2">
        <f>A821+1</f>
        <v>821</v>
      </c>
      <c r="B822" s="3">
        <v>5.2256533307354298E+17</v>
      </c>
      <c r="C822" s="4">
        <v>0</v>
      </c>
    </row>
    <row r="823" spans="1:3" x14ac:dyDescent="0.25">
      <c r="A823" s="2">
        <f>A822+1</f>
        <v>822</v>
      </c>
      <c r="B823" s="3">
        <v>5.2012216076625901E+17</v>
      </c>
      <c r="C823" s="4">
        <v>0</v>
      </c>
    </row>
    <row r="824" spans="1:3" x14ac:dyDescent="0.25">
      <c r="A824" s="2">
        <f>A823+1</f>
        <v>823</v>
      </c>
      <c r="B824" s="3">
        <v>5.1923141655579802E+17</v>
      </c>
      <c r="C824" s="4">
        <v>0</v>
      </c>
    </row>
    <row r="825" spans="1:3" x14ac:dyDescent="0.25">
      <c r="A825" s="2">
        <f>A824+1</f>
        <v>824</v>
      </c>
      <c r="B825" s="3">
        <v>5.1953782840584602E+17</v>
      </c>
      <c r="C825" s="4">
        <v>0</v>
      </c>
    </row>
    <row r="826" spans="1:3" x14ac:dyDescent="0.25">
      <c r="A826" s="2">
        <f>A825+1</f>
        <v>825</v>
      </c>
      <c r="B826" s="3">
        <v>5.2651937744605101E+17</v>
      </c>
      <c r="C826" s="4">
        <v>1</v>
      </c>
    </row>
    <row r="827" spans="1:3" x14ac:dyDescent="0.25">
      <c r="A827" s="2">
        <f>A826+1</f>
        <v>826</v>
      </c>
      <c r="B827" s="3">
        <v>5.1776736415976602E+17</v>
      </c>
      <c r="C827" s="4">
        <v>0</v>
      </c>
    </row>
    <row r="828" spans="1:3" x14ac:dyDescent="0.25">
      <c r="A828" s="2">
        <f>A827+1</f>
        <v>827</v>
      </c>
      <c r="B828" s="3">
        <v>5.20272883252088E+17</v>
      </c>
      <c r="C828" s="4">
        <v>0</v>
      </c>
    </row>
    <row r="829" spans="1:3" x14ac:dyDescent="0.25">
      <c r="A829" s="2">
        <f>A828+1</f>
        <v>828</v>
      </c>
      <c r="B829" s="3">
        <v>5.2830041508414202E+17</v>
      </c>
      <c r="C829" s="4">
        <v>0</v>
      </c>
    </row>
    <row r="830" spans="1:3" x14ac:dyDescent="0.25">
      <c r="A830" s="2">
        <f>A829+1</f>
        <v>829</v>
      </c>
      <c r="B830" s="3">
        <v>5.23794837674672E+17</v>
      </c>
      <c r="C830" s="4">
        <v>0</v>
      </c>
    </row>
    <row r="831" spans="1:3" x14ac:dyDescent="0.25">
      <c r="A831" s="2">
        <f>A830+1</f>
        <v>830</v>
      </c>
      <c r="B831" s="3">
        <v>5.18931014899752E+17</v>
      </c>
      <c r="C831" s="4">
        <v>1</v>
      </c>
    </row>
    <row r="832" spans="1:3" x14ac:dyDescent="0.25">
      <c r="A832" s="2">
        <f>A831+1</f>
        <v>831</v>
      </c>
      <c r="B832" s="3">
        <v>5.1788906424330598E+17</v>
      </c>
      <c r="C832" s="4">
        <v>1</v>
      </c>
    </row>
    <row r="833" spans="1:3" x14ac:dyDescent="0.25">
      <c r="A833" s="2">
        <f>A832+1</f>
        <v>832</v>
      </c>
      <c r="B833" s="3">
        <v>5.2544834322983699E+17</v>
      </c>
      <c r="C833" s="4">
        <v>0</v>
      </c>
    </row>
    <row r="834" spans="1:3" x14ac:dyDescent="0.25">
      <c r="A834" s="2">
        <f>A833+1</f>
        <v>833</v>
      </c>
      <c r="B834" s="3">
        <v>5.1875982252810202E+17</v>
      </c>
      <c r="C834" s="4">
        <v>0</v>
      </c>
    </row>
    <row r="835" spans="1:3" x14ac:dyDescent="0.25">
      <c r="A835" s="2">
        <f>A834+1</f>
        <v>834</v>
      </c>
      <c r="B835" s="3">
        <v>5.21425635559104E+17</v>
      </c>
      <c r="C835" s="4">
        <v>0</v>
      </c>
    </row>
    <row r="836" spans="1:3" x14ac:dyDescent="0.25">
      <c r="A836" s="2">
        <f>A835+1</f>
        <v>835</v>
      </c>
      <c r="B836" s="3">
        <v>5.18188802893152E+17</v>
      </c>
      <c r="C836" s="4">
        <v>0</v>
      </c>
    </row>
    <row r="837" spans="1:3" x14ac:dyDescent="0.25">
      <c r="A837" s="2">
        <f>A836+1</f>
        <v>836</v>
      </c>
      <c r="B837" s="3">
        <v>5.1800322343803597E+17</v>
      </c>
      <c r="C837" s="4">
        <v>0</v>
      </c>
    </row>
    <row r="838" spans="1:3" x14ac:dyDescent="0.25">
      <c r="A838" s="2">
        <f>A837+1</f>
        <v>837</v>
      </c>
      <c r="B838" s="3">
        <v>5.2085480997361997E+17</v>
      </c>
      <c r="C838" s="4">
        <v>0</v>
      </c>
    </row>
    <row r="839" spans="1:3" x14ac:dyDescent="0.25">
      <c r="A839" s="2">
        <f>A838+1</f>
        <v>838</v>
      </c>
      <c r="B839" s="3">
        <v>5.2387981570775398E+17</v>
      </c>
      <c r="C839" s="4">
        <v>0</v>
      </c>
    </row>
    <row r="840" spans="1:3" x14ac:dyDescent="0.25">
      <c r="A840" s="2">
        <f>A839+1</f>
        <v>839</v>
      </c>
      <c r="B840" s="3">
        <v>5.2661448598200301E+17</v>
      </c>
      <c r="C840" s="4">
        <v>0</v>
      </c>
    </row>
    <row r="841" spans="1:3" x14ac:dyDescent="0.25">
      <c r="A841" s="2">
        <f>A840+1</f>
        <v>840</v>
      </c>
      <c r="B841" s="3">
        <v>5.1748493975200902E+17</v>
      </c>
      <c r="C841" s="4">
        <v>1</v>
      </c>
    </row>
    <row r="842" spans="1:3" x14ac:dyDescent="0.25">
      <c r="A842" s="2">
        <f>A841+1</f>
        <v>841</v>
      </c>
      <c r="B842" s="3">
        <v>5.1789780393551398E+17</v>
      </c>
      <c r="C842" s="4">
        <v>0</v>
      </c>
    </row>
    <row r="843" spans="1:3" x14ac:dyDescent="0.25">
      <c r="A843" s="2">
        <f>A842+1</f>
        <v>842</v>
      </c>
      <c r="B843" s="3">
        <v>5.2243958872421498E+17</v>
      </c>
      <c r="C843" s="4">
        <v>1</v>
      </c>
    </row>
    <row r="844" spans="1:3" x14ac:dyDescent="0.25">
      <c r="A844" s="2">
        <f>A843+1</f>
        <v>843</v>
      </c>
      <c r="B844" s="3">
        <v>5.1999609743632698E+17</v>
      </c>
      <c r="C844" s="4">
        <v>0</v>
      </c>
    </row>
    <row r="845" spans="1:3" x14ac:dyDescent="0.25">
      <c r="A845" s="2">
        <f>A844+1</f>
        <v>844</v>
      </c>
      <c r="B845" s="3">
        <v>5.2510679409219501E+17</v>
      </c>
      <c r="C845" s="4">
        <v>0</v>
      </c>
    </row>
    <row r="846" spans="1:3" x14ac:dyDescent="0.25">
      <c r="A846" s="2">
        <f>A845+1</f>
        <v>845</v>
      </c>
      <c r="B846" s="3">
        <v>5.1973374097765101E+17</v>
      </c>
      <c r="C846" s="4">
        <v>0</v>
      </c>
    </row>
    <row r="847" spans="1:3" x14ac:dyDescent="0.25">
      <c r="A847" s="2">
        <f>A846+1</f>
        <v>846</v>
      </c>
      <c r="B847" s="3">
        <v>5.1810392892454003E+17</v>
      </c>
      <c r="C847" s="4">
        <v>0</v>
      </c>
    </row>
    <row r="848" spans="1:3" x14ac:dyDescent="0.25">
      <c r="A848" s="2">
        <f>A847+1</f>
        <v>847</v>
      </c>
      <c r="B848" s="3">
        <v>5.19984005761216E+17</v>
      </c>
      <c r="C848" s="4">
        <v>0</v>
      </c>
    </row>
    <row r="849" spans="1:3" x14ac:dyDescent="0.25">
      <c r="A849" s="2">
        <f>A848+1</f>
        <v>848</v>
      </c>
      <c r="B849" s="3">
        <v>5.2323208851478502E+17</v>
      </c>
      <c r="C849" s="4">
        <v>0</v>
      </c>
    </row>
    <row r="850" spans="1:3" x14ac:dyDescent="0.25">
      <c r="A850" s="2">
        <f>A849+1</f>
        <v>849</v>
      </c>
      <c r="B850" s="3">
        <v>5.2157705513402701E+17</v>
      </c>
      <c r="C850" s="4">
        <v>0</v>
      </c>
    </row>
    <row r="851" spans="1:3" x14ac:dyDescent="0.25">
      <c r="A851" s="2">
        <f>A850+1</f>
        <v>850</v>
      </c>
      <c r="B851" s="3">
        <v>5.1709836446350899E+17</v>
      </c>
      <c r="C851" s="4">
        <v>0</v>
      </c>
    </row>
    <row r="852" spans="1:3" x14ac:dyDescent="0.25">
      <c r="A852" s="2">
        <f>A851+1</f>
        <v>851</v>
      </c>
      <c r="B852" s="3">
        <v>5.19168049094864E+17</v>
      </c>
      <c r="C852" s="4">
        <v>0</v>
      </c>
    </row>
    <row r="853" spans="1:3" x14ac:dyDescent="0.25">
      <c r="A853" s="2">
        <f>A852+1</f>
        <v>852</v>
      </c>
      <c r="B853" s="3">
        <v>5.2127997292604998E+17</v>
      </c>
      <c r="C853" s="4">
        <v>0</v>
      </c>
    </row>
    <row r="854" spans="1:3" x14ac:dyDescent="0.25">
      <c r="A854" s="2">
        <f>A853+1</f>
        <v>853</v>
      </c>
      <c r="B854" s="3">
        <v>5.1981634721232397E+17</v>
      </c>
      <c r="C854" s="4">
        <v>0</v>
      </c>
    </row>
    <row r="855" spans="1:3" x14ac:dyDescent="0.25">
      <c r="A855" s="2">
        <f>A854+1</f>
        <v>854</v>
      </c>
      <c r="B855" s="3">
        <v>5.1767977959659898E+17</v>
      </c>
      <c r="C855" s="4">
        <v>0</v>
      </c>
    </row>
    <row r="856" spans="1:3" x14ac:dyDescent="0.25">
      <c r="A856" s="2">
        <f>A855+1</f>
        <v>855</v>
      </c>
      <c r="B856" s="3">
        <v>5.1785079464985798E+17</v>
      </c>
      <c r="C856" s="4">
        <v>0</v>
      </c>
    </row>
    <row r="857" spans="1:3" x14ac:dyDescent="0.25">
      <c r="A857" s="2">
        <f>A856+1</f>
        <v>856</v>
      </c>
      <c r="B857" s="3">
        <v>5.2549108064584902E+17</v>
      </c>
      <c r="C857" s="4">
        <v>0</v>
      </c>
    </row>
    <row r="858" spans="1:3" x14ac:dyDescent="0.25">
      <c r="A858" s="2">
        <f>A857+1</f>
        <v>857</v>
      </c>
      <c r="B858" s="3">
        <v>5.2261897905179002E+17</v>
      </c>
      <c r="C858" s="4">
        <v>0</v>
      </c>
    </row>
    <row r="859" spans="1:3" x14ac:dyDescent="0.25">
      <c r="A859" s="2">
        <f>A858+1</f>
        <v>858</v>
      </c>
      <c r="B859" s="3">
        <v>5.1924273350902502E+17</v>
      </c>
      <c r="C859" s="4">
        <v>1</v>
      </c>
    </row>
    <row r="860" spans="1:3" x14ac:dyDescent="0.25">
      <c r="A860" s="2">
        <f>A859+1</f>
        <v>859</v>
      </c>
      <c r="B860" s="3">
        <v>5.2072447152385203E+17</v>
      </c>
      <c r="C860" s="4">
        <v>0</v>
      </c>
    </row>
    <row r="861" spans="1:3" x14ac:dyDescent="0.25">
      <c r="A861" s="2">
        <f>A860+1</f>
        <v>860</v>
      </c>
      <c r="B861" s="3">
        <v>5.1750702386986502E+17</v>
      </c>
      <c r="C861" s="4">
        <v>0</v>
      </c>
    </row>
    <row r="862" spans="1:3" x14ac:dyDescent="0.25">
      <c r="A862" s="2">
        <f>A861+1</f>
        <v>861</v>
      </c>
      <c r="B862" s="3">
        <v>5.1788948600534202E+17</v>
      </c>
      <c r="C862" s="4">
        <v>0</v>
      </c>
    </row>
    <row r="863" spans="1:3" x14ac:dyDescent="0.25">
      <c r="A863" s="2">
        <f>A862+1</f>
        <v>862</v>
      </c>
      <c r="B863" s="3">
        <v>5.2292959244557101E+17</v>
      </c>
      <c r="C863" s="4">
        <v>0</v>
      </c>
    </row>
    <row r="864" spans="1:3" x14ac:dyDescent="0.25">
      <c r="A864" s="2">
        <f>A863+1</f>
        <v>863</v>
      </c>
      <c r="B864" s="3">
        <v>5.2486398195849203E+17</v>
      </c>
      <c r="C864" s="4">
        <v>0</v>
      </c>
    </row>
    <row r="865" spans="1:3" x14ac:dyDescent="0.25">
      <c r="A865" s="2">
        <f>A864+1</f>
        <v>864</v>
      </c>
      <c r="B865" s="3">
        <v>5.1789615552372698E+17</v>
      </c>
      <c r="C865" s="4">
        <v>1</v>
      </c>
    </row>
    <row r="866" spans="1:3" x14ac:dyDescent="0.25">
      <c r="A866" s="2">
        <f>A865+1</f>
        <v>865</v>
      </c>
      <c r="B866" s="3">
        <v>5.1808808103211802E+17</v>
      </c>
      <c r="C866" s="4">
        <v>0</v>
      </c>
    </row>
    <row r="867" spans="1:3" x14ac:dyDescent="0.25">
      <c r="A867" s="2">
        <f>A866+1</f>
        <v>866</v>
      </c>
      <c r="B867" s="3">
        <v>5.2295651525932998E+17</v>
      </c>
      <c r="C867" s="4">
        <v>0</v>
      </c>
    </row>
    <row r="868" spans="1:3" x14ac:dyDescent="0.25">
      <c r="A868" s="2">
        <f>A867+1</f>
        <v>867</v>
      </c>
      <c r="B868" s="3">
        <v>5.2295509888101498E+17</v>
      </c>
      <c r="C868" s="4">
        <v>0</v>
      </c>
    </row>
    <row r="869" spans="1:3" x14ac:dyDescent="0.25">
      <c r="A869" s="2">
        <f>A868+1</f>
        <v>868</v>
      </c>
      <c r="B869" s="3">
        <v>5.2245601155508198E+17</v>
      </c>
      <c r="C869" s="4">
        <v>0</v>
      </c>
    </row>
    <row r="870" spans="1:3" x14ac:dyDescent="0.25">
      <c r="A870" s="2">
        <f>A869+1</f>
        <v>869</v>
      </c>
      <c r="B870" s="3">
        <v>5.1993145287653299E+17</v>
      </c>
      <c r="C870" s="4">
        <v>0</v>
      </c>
    </row>
    <row r="871" spans="1:3" x14ac:dyDescent="0.25">
      <c r="A871" s="2">
        <f>A870+1</f>
        <v>870</v>
      </c>
      <c r="B871" s="3">
        <v>5.1813793554445498E+17</v>
      </c>
      <c r="C871" s="4">
        <v>0</v>
      </c>
    </row>
    <row r="872" spans="1:3" x14ac:dyDescent="0.25">
      <c r="A872" s="2">
        <f>A871+1</f>
        <v>871</v>
      </c>
      <c r="B872" s="3">
        <v>5.2554087083016602E+17</v>
      </c>
      <c r="C872" s="4">
        <v>0</v>
      </c>
    </row>
    <row r="873" spans="1:3" x14ac:dyDescent="0.25">
      <c r="A873" s="2">
        <f>A872+1</f>
        <v>872</v>
      </c>
      <c r="B873" s="3">
        <v>5.2276997733483302E+17</v>
      </c>
      <c r="C873" s="4">
        <v>0</v>
      </c>
    </row>
    <row r="874" spans="1:3" x14ac:dyDescent="0.25">
      <c r="A874" s="2">
        <f>A873+1</f>
        <v>873</v>
      </c>
      <c r="B874" s="3">
        <v>5.1894633523642298E+17</v>
      </c>
      <c r="C874" s="4">
        <v>1</v>
      </c>
    </row>
    <row r="875" spans="1:3" x14ac:dyDescent="0.25">
      <c r="A875" s="2">
        <f>A874+1</f>
        <v>874</v>
      </c>
      <c r="B875" s="3">
        <v>5.2000688112615002E+17</v>
      </c>
      <c r="C875" s="4">
        <v>0</v>
      </c>
    </row>
    <row r="876" spans="1:3" x14ac:dyDescent="0.25">
      <c r="A876" s="2">
        <f>A875+1</f>
        <v>875</v>
      </c>
      <c r="B876" s="3">
        <v>5.1749647260322598E+17</v>
      </c>
      <c r="C876" s="4">
        <v>0</v>
      </c>
    </row>
    <row r="877" spans="1:3" x14ac:dyDescent="0.25">
      <c r="A877" s="2">
        <f>A876+1</f>
        <v>876</v>
      </c>
      <c r="B877" s="3">
        <v>5.1761177286256198E+17</v>
      </c>
      <c r="C877" s="4">
        <v>0</v>
      </c>
    </row>
    <row r="878" spans="1:3" x14ac:dyDescent="0.25">
      <c r="A878" s="2">
        <f>A877+1</f>
        <v>877</v>
      </c>
      <c r="B878" s="3">
        <v>5.2362834577106099E+17</v>
      </c>
      <c r="C878" s="4">
        <v>0</v>
      </c>
    </row>
    <row r="879" spans="1:3" x14ac:dyDescent="0.25">
      <c r="A879" s="2">
        <f>A878+1</f>
        <v>878</v>
      </c>
      <c r="B879" s="3">
        <v>5.2243190318265101E+17</v>
      </c>
      <c r="C879" s="4">
        <v>1</v>
      </c>
    </row>
    <row r="880" spans="1:3" x14ac:dyDescent="0.25">
      <c r="A880" s="2">
        <f>A879+1</f>
        <v>879</v>
      </c>
      <c r="B880" s="3">
        <v>5.2035190806244102E+17</v>
      </c>
      <c r="C880" s="4">
        <v>0</v>
      </c>
    </row>
    <row r="881" spans="1:3" x14ac:dyDescent="0.25">
      <c r="A881" s="2">
        <f>A880+1</f>
        <v>880</v>
      </c>
      <c r="B881" s="3">
        <v>5.26904309645328E+17</v>
      </c>
      <c r="C881" s="4">
        <v>0</v>
      </c>
    </row>
    <row r="882" spans="1:3" x14ac:dyDescent="0.25">
      <c r="A882" s="2">
        <f>A881+1</f>
        <v>881</v>
      </c>
      <c r="B882" s="3">
        <v>5.1850675206594899E+17</v>
      </c>
      <c r="C882" s="4">
        <v>0</v>
      </c>
    </row>
    <row r="883" spans="1:3" x14ac:dyDescent="0.25">
      <c r="A883" s="2">
        <f>A882+1</f>
        <v>882</v>
      </c>
      <c r="B883" s="3">
        <v>5.2310788871028698E+17</v>
      </c>
      <c r="C883" s="4">
        <v>0</v>
      </c>
    </row>
    <row r="884" spans="1:3" x14ac:dyDescent="0.25">
      <c r="A884" s="2">
        <f>A883+1</f>
        <v>883</v>
      </c>
      <c r="B884" s="3">
        <v>5.2444997160169798E+17</v>
      </c>
      <c r="C884" s="4">
        <v>0</v>
      </c>
    </row>
    <row r="885" spans="1:3" x14ac:dyDescent="0.25">
      <c r="A885" s="2">
        <f>A884+1</f>
        <v>884</v>
      </c>
      <c r="B885" s="3">
        <v>5.1710106667740698E+17</v>
      </c>
      <c r="C885" s="4">
        <v>0</v>
      </c>
    </row>
    <row r="886" spans="1:3" x14ac:dyDescent="0.25">
      <c r="A886" s="2">
        <f>A885+1</f>
        <v>885</v>
      </c>
      <c r="B886" s="3">
        <v>5.2278716836508403E+17</v>
      </c>
      <c r="C886" s="4">
        <v>1</v>
      </c>
    </row>
    <row r="887" spans="1:3" x14ac:dyDescent="0.25">
      <c r="A887" s="2">
        <f>A886+1</f>
        <v>886</v>
      </c>
      <c r="B887" s="3">
        <v>5.2315614573390202E+17</v>
      </c>
      <c r="C887" s="4">
        <v>0</v>
      </c>
    </row>
    <row r="888" spans="1:3" x14ac:dyDescent="0.25">
      <c r="A888" s="2">
        <f>A887+1</f>
        <v>887</v>
      </c>
      <c r="B888" s="3">
        <v>5.2762963408755501E+17</v>
      </c>
      <c r="C888" s="4">
        <v>1</v>
      </c>
    </row>
    <row r="889" spans="1:3" x14ac:dyDescent="0.25">
      <c r="A889" s="2">
        <f>A888+1</f>
        <v>888</v>
      </c>
      <c r="B889" s="3">
        <v>5.22066715577184E+17</v>
      </c>
      <c r="C889" s="4">
        <v>0</v>
      </c>
    </row>
    <row r="890" spans="1:3" x14ac:dyDescent="0.25">
      <c r="A890" s="2">
        <f>A889+1</f>
        <v>889</v>
      </c>
      <c r="B890" s="3">
        <v>5.2545876825213702E+17</v>
      </c>
      <c r="C890" s="4">
        <v>0</v>
      </c>
    </row>
    <row r="891" spans="1:3" x14ac:dyDescent="0.25">
      <c r="A891" s="2">
        <f>A890+1</f>
        <v>890</v>
      </c>
      <c r="B891" s="3">
        <v>5.2570435258208998E+17</v>
      </c>
      <c r="C891" s="4">
        <v>0</v>
      </c>
    </row>
    <row r="892" spans="1:3" x14ac:dyDescent="0.25">
      <c r="A892" s="2">
        <f>A891+1</f>
        <v>891</v>
      </c>
      <c r="B892" s="3">
        <v>5.2140866434395302E+17</v>
      </c>
      <c r="C892" s="4">
        <v>1</v>
      </c>
    </row>
    <row r="893" spans="1:3" x14ac:dyDescent="0.25">
      <c r="A893" s="2">
        <f>A892+1</f>
        <v>892</v>
      </c>
      <c r="B893" s="3">
        <v>5.1706483510047098E+17</v>
      </c>
      <c r="C893" s="4">
        <v>0</v>
      </c>
    </row>
    <row r="894" spans="1:3" x14ac:dyDescent="0.25">
      <c r="A894" s="2">
        <f>A893+1</f>
        <v>893</v>
      </c>
      <c r="B894" s="3">
        <v>5.2834105750822003E+17</v>
      </c>
      <c r="C894" s="4">
        <v>1</v>
      </c>
    </row>
    <row r="895" spans="1:3" x14ac:dyDescent="0.25">
      <c r="A895" s="2">
        <f>A894+1</f>
        <v>894</v>
      </c>
      <c r="B895" s="3">
        <v>5.1715755268637402E+17</v>
      </c>
      <c r="C895" s="4">
        <v>0</v>
      </c>
    </row>
    <row r="896" spans="1:3" x14ac:dyDescent="0.25">
      <c r="A896" s="2">
        <f>A895+1</f>
        <v>895</v>
      </c>
      <c r="B896" s="3">
        <v>5.2223031903520301E+17</v>
      </c>
      <c r="C896" s="4">
        <v>0</v>
      </c>
    </row>
    <row r="897" spans="1:3" x14ac:dyDescent="0.25">
      <c r="A897" s="2">
        <f>A896+1</f>
        <v>896</v>
      </c>
      <c r="B897" s="3">
        <v>5.1920282153179501E+17</v>
      </c>
      <c r="C897" s="4">
        <v>1</v>
      </c>
    </row>
    <row r="898" spans="1:3" x14ac:dyDescent="0.25">
      <c r="A898" s="2">
        <f>A897+1</f>
        <v>897</v>
      </c>
      <c r="B898" s="3">
        <v>5.2293047514943002E+17</v>
      </c>
      <c r="C898" s="4">
        <v>0</v>
      </c>
    </row>
    <row r="899" spans="1:3" x14ac:dyDescent="0.25">
      <c r="A899" s="2">
        <f>A898+1</f>
        <v>898</v>
      </c>
      <c r="B899" s="3">
        <v>5.1987083552883002E+17</v>
      </c>
      <c r="C899" s="4">
        <v>0</v>
      </c>
    </row>
    <row r="900" spans="1:3" x14ac:dyDescent="0.25">
      <c r="A900" s="2">
        <f>A899+1</f>
        <v>899</v>
      </c>
      <c r="B900" s="3">
        <v>5.1843205539984102E+17</v>
      </c>
      <c r="C900" s="4">
        <v>0</v>
      </c>
    </row>
    <row r="901" spans="1:3" x14ac:dyDescent="0.25">
      <c r="A901" s="2">
        <f>A900+1</f>
        <v>900</v>
      </c>
      <c r="B901" s="3">
        <v>5.1744266327320902E+17</v>
      </c>
      <c r="C901" s="4">
        <v>0</v>
      </c>
    </row>
    <row r="902" spans="1:3" x14ac:dyDescent="0.25">
      <c r="A902" s="2">
        <f>A901+1</f>
        <v>901</v>
      </c>
      <c r="B902" s="3">
        <v>5.2458492131122298E+17</v>
      </c>
      <c r="C902" s="4">
        <v>0</v>
      </c>
    </row>
    <row r="903" spans="1:3" x14ac:dyDescent="0.25">
      <c r="A903" s="2">
        <f>A902+1</f>
        <v>902</v>
      </c>
      <c r="B903" s="3">
        <v>5.2547055619253798E+17</v>
      </c>
      <c r="C903" s="4">
        <v>0</v>
      </c>
    </row>
    <row r="904" spans="1:3" x14ac:dyDescent="0.25">
      <c r="A904" s="2">
        <f>A903+1</f>
        <v>903</v>
      </c>
      <c r="B904" s="3">
        <v>5.1713938020539501E+17</v>
      </c>
      <c r="C904" s="4">
        <v>0</v>
      </c>
    </row>
    <row r="905" spans="1:3" x14ac:dyDescent="0.25">
      <c r="A905" s="2">
        <f>A904+1</f>
        <v>904</v>
      </c>
      <c r="B905" s="3">
        <v>5.2284430572808998E+17</v>
      </c>
      <c r="C905" s="4">
        <v>0</v>
      </c>
    </row>
    <row r="906" spans="1:3" x14ac:dyDescent="0.25">
      <c r="A906" s="2">
        <f>A905+1</f>
        <v>905</v>
      </c>
      <c r="B906" s="3">
        <v>5.1777108269963597E+17</v>
      </c>
      <c r="C906" s="4">
        <v>0</v>
      </c>
    </row>
    <row r="907" spans="1:3" x14ac:dyDescent="0.25">
      <c r="A907" s="2">
        <f>A906+1</f>
        <v>906</v>
      </c>
      <c r="B907" s="3">
        <v>5.1705786264046701E+17</v>
      </c>
      <c r="C907" s="4">
        <v>0</v>
      </c>
    </row>
    <row r="908" spans="1:3" x14ac:dyDescent="0.25">
      <c r="A908" s="2">
        <f>A907+1</f>
        <v>907</v>
      </c>
      <c r="B908" s="3">
        <v>5.2276159301303898E+17</v>
      </c>
      <c r="C908" s="4">
        <v>0</v>
      </c>
    </row>
    <row r="909" spans="1:3" x14ac:dyDescent="0.25">
      <c r="A909" s="2">
        <f>A908+1</f>
        <v>908</v>
      </c>
      <c r="B909" s="3">
        <v>5.2556024411443597E+17</v>
      </c>
      <c r="C909" s="4">
        <v>0</v>
      </c>
    </row>
    <row r="910" spans="1:3" x14ac:dyDescent="0.25">
      <c r="A910" s="2">
        <f>A909+1</f>
        <v>909</v>
      </c>
      <c r="B910" s="3">
        <v>5.2546546416906202E+17</v>
      </c>
      <c r="C910" s="4">
        <v>0</v>
      </c>
    </row>
    <row r="911" spans="1:3" x14ac:dyDescent="0.25">
      <c r="A911" s="2">
        <f>A910+1</f>
        <v>910</v>
      </c>
      <c r="B911" s="3">
        <v>5.2239191025912198E+17</v>
      </c>
      <c r="C911" s="4">
        <v>0</v>
      </c>
    </row>
    <row r="912" spans="1:3" x14ac:dyDescent="0.25">
      <c r="A912" s="2">
        <f>A911+1</f>
        <v>911</v>
      </c>
      <c r="B912" s="3">
        <v>5.1885903123527603E+17</v>
      </c>
      <c r="C912" s="4">
        <v>1</v>
      </c>
    </row>
    <row r="913" spans="1:3" x14ac:dyDescent="0.25">
      <c r="A913" s="2">
        <f>A912+1</f>
        <v>912</v>
      </c>
      <c r="B913" s="3">
        <v>5.2300303612667898E+17</v>
      </c>
      <c r="C913" s="4">
        <v>0</v>
      </c>
    </row>
    <row r="914" spans="1:3" x14ac:dyDescent="0.25">
      <c r="A914" s="2">
        <f>A913+1</f>
        <v>913</v>
      </c>
      <c r="B914" s="3">
        <v>5.19566695049232E+17</v>
      </c>
      <c r="C914" s="4">
        <v>0</v>
      </c>
    </row>
    <row r="915" spans="1:3" x14ac:dyDescent="0.25">
      <c r="A915" s="2">
        <f>A914+1</f>
        <v>914</v>
      </c>
      <c r="B915" s="3">
        <v>5.1992713949665203E+17</v>
      </c>
      <c r="C915" s="4">
        <v>0</v>
      </c>
    </row>
    <row r="916" spans="1:3" x14ac:dyDescent="0.25">
      <c r="A916" s="2">
        <f>A915+1</f>
        <v>915</v>
      </c>
      <c r="B916" s="3">
        <v>5.2296290607878502E+17</v>
      </c>
      <c r="C916" s="4">
        <v>0</v>
      </c>
    </row>
    <row r="917" spans="1:3" x14ac:dyDescent="0.25">
      <c r="A917" s="2">
        <f>A916+1</f>
        <v>916</v>
      </c>
      <c r="B917" s="3">
        <v>5.171426861604E+17</v>
      </c>
      <c r="C917" s="4">
        <v>0</v>
      </c>
    </row>
    <row r="918" spans="1:3" x14ac:dyDescent="0.25">
      <c r="A918" s="2">
        <f>A917+1</f>
        <v>917</v>
      </c>
      <c r="B918" s="3">
        <v>5.2675796212437798E+17</v>
      </c>
      <c r="C918" s="4">
        <v>0</v>
      </c>
    </row>
    <row r="919" spans="1:3" x14ac:dyDescent="0.25">
      <c r="A919" s="2">
        <f>A918+1</f>
        <v>918</v>
      </c>
      <c r="B919" s="3">
        <v>5.2132220813248499E+17</v>
      </c>
      <c r="C919" s="4">
        <v>0</v>
      </c>
    </row>
    <row r="920" spans="1:3" x14ac:dyDescent="0.25">
      <c r="A920" s="2">
        <f>A919+1</f>
        <v>919</v>
      </c>
      <c r="B920" s="3">
        <v>5.1997546284437901E+17</v>
      </c>
      <c r="C920" s="4">
        <v>0</v>
      </c>
    </row>
    <row r="921" spans="1:3" x14ac:dyDescent="0.25">
      <c r="A921" s="2">
        <f>A920+1</f>
        <v>920</v>
      </c>
      <c r="B921" s="3">
        <v>5.1749726986489798E+17</v>
      </c>
      <c r="C921" s="4">
        <v>0</v>
      </c>
    </row>
    <row r="922" spans="1:3" x14ac:dyDescent="0.25">
      <c r="A922" s="2">
        <f>A921+1</f>
        <v>921</v>
      </c>
      <c r="B922" s="3">
        <v>5.1996894383099898E+17</v>
      </c>
      <c r="C922" s="4">
        <v>0</v>
      </c>
    </row>
    <row r="923" spans="1:3" x14ac:dyDescent="0.25">
      <c r="A923" s="2">
        <f>A922+1</f>
        <v>922</v>
      </c>
      <c r="B923" s="3">
        <v>5.2245126962638797E+17</v>
      </c>
      <c r="C923" s="4">
        <v>0</v>
      </c>
    </row>
    <row r="924" spans="1:3" x14ac:dyDescent="0.25">
      <c r="A924" s="2">
        <f>A923+1</f>
        <v>923</v>
      </c>
      <c r="B924" s="3">
        <v>5.19432960219832E+17</v>
      </c>
      <c r="C924" s="4">
        <v>0</v>
      </c>
    </row>
    <row r="925" spans="1:3" x14ac:dyDescent="0.25">
      <c r="A925" s="2">
        <f>A924+1</f>
        <v>924</v>
      </c>
      <c r="B925" s="3">
        <v>5.2323107883293901E+17</v>
      </c>
      <c r="C925" s="4">
        <v>0</v>
      </c>
    </row>
    <row r="926" spans="1:3" x14ac:dyDescent="0.25">
      <c r="A926" s="2">
        <f>A925+1</f>
        <v>925</v>
      </c>
      <c r="B926" s="3">
        <v>5.1778437272934797E+17</v>
      </c>
      <c r="C926" s="4">
        <v>0</v>
      </c>
    </row>
    <row r="927" spans="1:3" x14ac:dyDescent="0.25">
      <c r="A927" s="2">
        <f>A926+1</f>
        <v>926</v>
      </c>
      <c r="B927" s="3">
        <v>5.2250540002195002E+17</v>
      </c>
      <c r="C927" s="4">
        <v>0</v>
      </c>
    </row>
    <row r="928" spans="1:3" x14ac:dyDescent="0.25">
      <c r="A928" s="2">
        <f>A927+1</f>
        <v>927</v>
      </c>
      <c r="B928" s="3">
        <v>5.1749215588424397E+17</v>
      </c>
      <c r="C928" s="4">
        <v>0</v>
      </c>
    </row>
    <row r="929" spans="1:3" x14ac:dyDescent="0.25">
      <c r="A929" s="2">
        <f>A928+1</f>
        <v>928</v>
      </c>
      <c r="B929" s="3">
        <v>5.2252326147773197E+17</v>
      </c>
      <c r="C929" s="4">
        <v>1</v>
      </c>
    </row>
    <row r="930" spans="1:3" x14ac:dyDescent="0.25">
      <c r="A930" s="2">
        <f>A929+1</f>
        <v>929</v>
      </c>
      <c r="B930" s="3">
        <v>5.1750988512336602E+17</v>
      </c>
      <c r="C930" s="4">
        <v>0</v>
      </c>
    </row>
    <row r="931" spans="1:3" x14ac:dyDescent="0.25">
      <c r="A931" s="2">
        <f>A930+1</f>
        <v>930</v>
      </c>
      <c r="B931" s="3">
        <v>5.2397980436675699E+17</v>
      </c>
      <c r="C931" s="4">
        <v>0</v>
      </c>
    </row>
    <row r="932" spans="1:3" x14ac:dyDescent="0.25">
      <c r="A932" s="2">
        <f>A931+1</f>
        <v>931</v>
      </c>
      <c r="B932" s="3">
        <v>5.2252367264994502E+17</v>
      </c>
      <c r="C932" s="4">
        <v>0</v>
      </c>
    </row>
    <row r="933" spans="1:3" x14ac:dyDescent="0.25">
      <c r="A933" s="2">
        <f>A932+1</f>
        <v>932</v>
      </c>
      <c r="B933" s="3">
        <v>5.1854080712167002E+17</v>
      </c>
      <c r="C933" s="4">
        <v>1</v>
      </c>
    </row>
    <row r="934" spans="1:3" x14ac:dyDescent="0.25">
      <c r="A934" s="2">
        <f>A933+1</f>
        <v>933</v>
      </c>
      <c r="B934" s="3">
        <v>5.2217304503393402E+17</v>
      </c>
      <c r="C934" s="4">
        <v>0</v>
      </c>
    </row>
    <row r="935" spans="1:3" x14ac:dyDescent="0.25">
      <c r="A935" s="2">
        <f>A934+1</f>
        <v>934</v>
      </c>
      <c r="B935" s="3">
        <v>5.1917174324489798E+17</v>
      </c>
      <c r="C935" s="4">
        <v>1</v>
      </c>
    </row>
    <row r="936" spans="1:3" x14ac:dyDescent="0.25">
      <c r="A936" s="2">
        <f>A935+1</f>
        <v>935</v>
      </c>
      <c r="B936" s="3">
        <v>5.2247165046675398E+17</v>
      </c>
      <c r="C936" s="4">
        <v>0</v>
      </c>
    </row>
    <row r="937" spans="1:3" x14ac:dyDescent="0.25">
      <c r="A937" s="2">
        <f>A936+1</f>
        <v>936</v>
      </c>
      <c r="B937" s="3">
        <v>5.2245862442651597E+17</v>
      </c>
      <c r="C937" s="4">
        <v>0</v>
      </c>
    </row>
    <row r="938" spans="1:3" x14ac:dyDescent="0.25">
      <c r="A938" s="2">
        <f>A937+1</f>
        <v>937</v>
      </c>
      <c r="B938" s="3">
        <v>5.19869925943304E+17</v>
      </c>
      <c r="C938" s="4">
        <v>0</v>
      </c>
    </row>
    <row r="939" spans="1:3" x14ac:dyDescent="0.25">
      <c r="A939" s="2">
        <f>A938+1</f>
        <v>938</v>
      </c>
      <c r="B939" s="3">
        <v>5.2212600374193299E+17</v>
      </c>
      <c r="C939" s="4">
        <v>0</v>
      </c>
    </row>
    <row r="940" spans="1:3" x14ac:dyDescent="0.25">
      <c r="A940" s="2">
        <f>A939+1</f>
        <v>939</v>
      </c>
      <c r="B940" s="3">
        <v>5.2064625315230502E+17</v>
      </c>
      <c r="C940" s="4">
        <v>0</v>
      </c>
    </row>
    <row r="941" spans="1:3" x14ac:dyDescent="0.25">
      <c r="A941" s="2">
        <f>A940+1</f>
        <v>940</v>
      </c>
      <c r="B941" s="3">
        <v>5.1749624739005197E+17</v>
      </c>
      <c r="C941" s="4">
        <v>0</v>
      </c>
    </row>
    <row r="942" spans="1:3" x14ac:dyDescent="0.25">
      <c r="A942" s="2">
        <f>A941+1</f>
        <v>941</v>
      </c>
      <c r="B942" s="3">
        <v>5.1544163768246598E+17</v>
      </c>
      <c r="C942" s="4">
        <v>0</v>
      </c>
    </row>
    <row r="943" spans="1:3" x14ac:dyDescent="0.25">
      <c r="A943" s="2">
        <f>A942+1</f>
        <v>942</v>
      </c>
      <c r="B943" s="3">
        <v>5.1755419517272E+17</v>
      </c>
      <c r="C943" s="4">
        <v>0</v>
      </c>
    </row>
    <row r="944" spans="1:3" x14ac:dyDescent="0.25">
      <c r="A944" s="2">
        <f>A943+1</f>
        <v>943</v>
      </c>
      <c r="B944" s="3">
        <v>5.1706009372957901E+17</v>
      </c>
      <c r="C944" s="4">
        <v>0</v>
      </c>
    </row>
    <row r="945" spans="1:3" x14ac:dyDescent="0.25">
      <c r="A945" s="2">
        <f>A944+1</f>
        <v>944</v>
      </c>
      <c r="B945" s="3">
        <v>5.2564943676534701E+17</v>
      </c>
      <c r="C945" s="4">
        <v>0</v>
      </c>
    </row>
    <row r="946" spans="1:3" x14ac:dyDescent="0.25">
      <c r="A946" s="2">
        <f>A945+1</f>
        <v>945</v>
      </c>
      <c r="B946" s="3">
        <v>5.17742247090352E+17</v>
      </c>
      <c r="C946" s="4">
        <v>0</v>
      </c>
    </row>
    <row r="947" spans="1:3" x14ac:dyDescent="0.25">
      <c r="A947" s="2">
        <f>A946+1</f>
        <v>946</v>
      </c>
      <c r="B947" s="3">
        <v>5.2510326390628698E+17</v>
      </c>
      <c r="C947" s="4">
        <v>1</v>
      </c>
    </row>
    <row r="948" spans="1:3" x14ac:dyDescent="0.25">
      <c r="A948" s="2">
        <f>A947+1</f>
        <v>947</v>
      </c>
      <c r="B948" s="3">
        <v>5.2204233644900698E+17</v>
      </c>
      <c r="C948" s="4">
        <v>0</v>
      </c>
    </row>
    <row r="949" spans="1:3" x14ac:dyDescent="0.25">
      <c r="A949" s="2">
        <f>A948+1</f>
        <v>948</v>
      </c>
      <c r="B949" s="3">
        <v>5.2500465284127501E+17</v>
      </c>
      <c r="C949" s="4">
        <v>0</v>
      </c>
    </row>
    <row r="950" spans="1:3" x14ac:dyDescent="0.25">
      <c r="A950" s="2">
        <f>A949+1</f>
        <v>949</v>
      </c>
      <c r="B950" s="3">
        <v>5.2678309987129702E+17</v>
      </c>
      <c r="C950" s="4">
        <v>1</v>
      </c>
    </row>
    <row r="951" spans="1:3" x14ac:dyDescent="0.25">
      <c r="A951" s="2">
        <f>A950+1</f>
        <v>950</v>
      </c>
      <c r="B951" s="3">
        <v>5.1786624954441702E+17</v>
      </c>
      <c r="C951" s="4">
        <v>0</v>
      </c>
    </row>
    <row r="952" spans="1:3" x14ac:dyDescent="0.25">
      <c r="A952" s="2">
        <f>A951+1</f>
        <v>951</v>
      </c>
      <c r="B952" s="3">
        <v>5.2528856888993299E+17</v>
      </c>
      <c r="C952" s="4">
        <v>0</v>
      </c>
    </row>
    <row r="953" spans="1:3" x14ac:dyDescent="0.25">
      <c r="A953" s="2">
        <f>A952+1</f>
        <v>952</v>
      </c>
      <c r="B953" s="3">
        <v>5.1746123132700198E+17</v>
      </c>
      <c r="C953" s="4">
        <v>0</v>
      </c>
    </row>
    <row r="954" spans="1:3" x14ac:dyDescent="0.25">
      <c r="A954" s="2">
        <f>A953+1</f>
        <v>953</v>
      </c>
      <c r="B954" s="3">
        <v>5.2648719364549798E+17</v>
      </c>
      <c r="C954" s="4">
        <v>0</v>
      </c>
    </row>
    <row r="955" spans="1:3" x14ac:dyDescent="0.25">
      <c r="A955" s="2">
        <f>A954+1</f>
        <v>954</v>
      </c>
      <c r="B955" s="3">
        <v>5.1731479555749798E+17</v>
      </c>
      <c r="C955" s="4">
        <v>0</v>
      </c>
    </row>
    <row r="956" spans="1:3" x14ac:dyDescent="0.25">
      <c r="A956" s="2">
        <f>A955+1</f>
        <v>955</v>
      </c>
      <c r="B956" s="3">
        <v>5.2272149111348E+17</v>
      </c>
      <c r="C956" s="4">
        <v>0</v>
      </c>
    </row>
    <row r="957" spans="1:3" x14ac:dyDescent="0.25">
      <c r="A957" s="2">
        <f>A956+1</f>
        <v>956</v>
      </c>
      <c r="B957" s="3">
        <v>5.1959650665171302E+17</v>
      </c>
      <c r="C957" s="4">
        <v>0</v>
      </c>
    </row>
    <row r="958" spans="1:3" x14ac:dyDescent="0.25">
      <c r="A958" s="2">
        <f>A957+1</f>
        <v>957</v>
      </c>
      <c r="B958" s="3">
        <v>5.2401511468578803E+17</v>
      </c>
      <c r="C958" s="4">
        <v>0</v>
      </c>
    </row>
    <row r="959" spans="1:3" x14ac:dyDescent="0.25">
      <c r="A959" s="2">
        <f>A958+1</f>
        <v>958</v>
      </c>
      <c r="B959" s="3">
        <v>5.2458708053054598E+17</v>
      </c>
      <c r="C959" s="4">
        <v>0</v>
      </c>
    </row>
    <row r="960" spans="1:3" x14ac:dyDescent="0.25">
      <c r="A960" s="2">
        <f>A959+1</f>
        <v>959</v>
      </c>
      <c r="B960" s="3">
        <v>5.2271179622726003E+17</v>
      </c>
      <c r="C960" s="4">
        <v>0</v>
      </c>
    </row>
    <row r="961" spans="1:3" x14ac:dyDescent="0.25">
      <c r="A961" s="2">
        <f>A960+1</f>
        <v>960</v>
      </c>
      <c r="B961" s="3">
        <v>5.1764541501423603E+17</v>
      </c>
      <c r="C961" s="4">
        <v>0</v>
      </c>
    </row>
    <row r="962" spans="1:3" x14ac:dyDescent="0.25">
      <c r="A962" s="2">
        <f>A961+1</f>
        <v>961</v>
      </c>
      <c r="B962" s="3">
        <v>5.2249295530768301E+17</v>
      </c>
      <c r="C962" s="4">
        <v>0</v>
      </c>
    </row>
    <row r="963" spans="1:3" x14ac:dyDescent="0.25">
      <c r="A963" s="2">
        <f>A962+1</f>
        <v>962</v>
      </c>
      <c r="B963" s="3">
        <v>5.2070687189711603E+17</v>
      </c>
      <c r="C963" s="4">
        <v>0</v>
      </c>
    </row>
    <row r="964" spans="1:3" x14ac:dyDescent="0.25">
      <c r="A964" s="2">
        <f>A963+1</f>
        <v>963</v>
      </c>
      <c r="B964" s="3">
        <v>5.2537835081121299E+17</v>
      </c>
      <c r="C964" s="4">
        <v>0</v>
      </c>
    </row>
    <row r="965" spans="1:3" x14ac:dyDescent="0.25">
      <c r="A965" s="2">
        <f>A964+1</f>
        <v>964</v>
      </c>
      <c r="B965" s="3">
        <v>5.2296047732509901E+17</v>
      </c>
      <c r="C965" s="4">
        <v>0</v>
      </c>
    </row>
    <row r="966" spans="1:3" x14ac:dyDescent="0.25">
      <c r="A966" s="2">
        <f>A965+1</f>
        <v>965</v>
      </c>
      <c r="B966" s="3">
        <v>5.2253160473732301E+17</v>
      </c>
      <c r="C966" s="4">
        <v>0</v>
      </c>
    </row>
    <row r="967" spans="1:3" x14ac:dyDescent="0.25">
      <c r="A967" s="2">
        <f>A966+1</f>
        <v>966</v>
      </c>
      <c r="B967" s="3">
        <v>5.1812924073549798E+17</v>
      </c>
      <c r="C967" s="4">
        <v>0</v>
      </c>
    </row>
    <row r="968" spans="1:3" x14ac:dyDescent="0.25">
      <c r="A968" s="2">
        <f>A967+1</f>
        <v>967</v>
      </c>
      <c r="B968" s="3">
        <v>5.2037064895091501E+17</v>
      </c>
      <c r="C968" s="4">
        <v>0</v>
      </c>
    </row>
    <row r="969" spans="1:3" x14ac:dyDescent="0.25">
      <c r="A969" s="2">
        <f>A968+1</f>
        <v>968</v>
      </c>
      <c r="B969" s="3">
        <v>5.2422170694087002E+17</v>
      </c>
      <c r="C969" s="4">
        <v>0</v>
      </c>
    </row>
    <row r="970" spans="1:3" x14ac:dyDescent="0.25">
      <c r="A970" s="2">
        <f>A969+1</f>
        <v>969</v>
      </c>
      <c r="B970" s="3">
        <v>5.2165801668106202E+17</v>
      </c>
      <c r="C970" s="4">
        <v>0</v>
      </c>
    </row>
    <row r="971" spans="1:3" x14ac:dyDescent="0.25">
      <c r="A971" s="2">
        <f>A970+1</f>
        <v>970</v>
      </c>
      <c r="B971" s="3">
        <v>5.2474700961848902E+17</v>
      </c>
      <c r="C971" s="4">
        <v>0</v>
      </c>
    </row>
    <row r="972" spans="1:3" x14ac:dyDescent="0.25">
      <c r="A972" s="2">
        <f>A971+1</f>
        <v>971</v>
      </c>
      <c r="B972" s="3">
        <v>5.2073372745521101E+17</v>
      </c>
      <c r="C972" s="4">
        <v>0</v>
      </c>
    </row>
    <row r="973" spans="1:3" x14ac:dyDescent="0.25">
      <c r="A973" s="2">
        <f>A972+1</f>
        <v>972</v>
      </c>
      <c r="B973" s="3">
        <v>5.17488834708504E+17</v>
      </c>
      <c r="C973" s="4">
        <v>0</v>
      </c>
    </row>
    <row r="974" spans="1:3" x14ac:dyDescent="0.25">
      <c r="A974" s="2">
        <f>A973+1</f>
        <v>973</v>
      </c>
      <c r="B974" s="3">
        <v>5.1751244075894298E+17</v>
      </c>
      <c r="C974" s="4">
        <v>1</v>
      </c>
    </row>
    <row r="975" spans="1:3" x14ac:dyDescent="0.25">
      <c r="A975" s="2">
        <f>A974+1</f>
        <v>974</v>
      </c>
      <c r="B975" s="3">
        <v>5.23585146759704E+17</v>
      </c>
      <c r="C975" s="4">
        <v>0</v>
      </c>
    </row>
    <row r="976" spans="1:3" x14ac:dyDescent="0.25">
      <c r="A976" s="2">
        <f>A975+1</f>
        <v>975</v>
      </c>
      <c r="B976" s="3">
        <v>5.2496118662300403E+17</v>
      </c>
      <c r="C976" s="4">
        <v>0</v>
      </c>
    </row>
    <row r="977" spans="1:3" x14ac:dyDescent="0.25">
      <c r="A977" s="2">
        <f>A976+1</f>
        <v>976</v>
      </c>
      <c r="B977" s="3">
        <v>5.1712896053923398E+17</v>
      </c>
      <c r="C977" s="4">
        <v>1</v>
      </c>
    </row>
    <row r="978" spans="1:3" x14ac:dyDescent="0.25">
      <c r="A978" s="2">
        <f>A977+1</f>
        <v>977</v>
      </c>
      <c r="B978" s="3">
        <v>5.2233435104099501E+17</v>
      </c>
      <c r="C978" s="4">
        <v>0</v>
      </c>
    </row>
    <row r="979" spans="1:3" x14ac:dyDescent="0.25">
      <c r="A979" s="2">
        <f>A978+1</f>
        <v>978</v>
      </c>
      <c r="B979" s="3">
        <v>5.2476708478674899E+17</v>
      </c>
      <c r="C979" s="4">
        <v>0</v>
      </c>
    </row>
    <row r="980" spans="1:3" x14ac:dyDescent="0.25">
      <c r="A980" s="2">
        <f>A979+1</f>
        <v>979</v>
      </c>
      <c r="B980" s="3">
        <v>5.22060619311104E+17</v>
      </c>
      <c r="C980" s="4">
        <v>0</v>
      </c>
    </row>
    <row r="981" spans="1:3" x14ac:dyDescent="0.25">
      <c r="A981" s="2">
        <f>A980+1</f>
        <v>980</v>
      </c>
      <c r="B981" s="3">
        <v>5.22986208779976E+17</v>
      </c>
      <c r="C981" s="4">
        <v>0</v>
      </c>
    </row>
    <row r="982" spans="1:3" x14ac:dyDescent="0.25">
      <c r="A982" s="2">
        <f>A981+1</f>
        <v>981</v>
      </c>
      <c r="B982" s="3">
        <v>5.2523228801218099E+17</v>
      </c>
      <c r="C982" s="4">
        <v>1</v>
      </c>
    </row>
    <row r="983" spans="1:3" x14ac:dyDescent="0.25">
      <c r="A983" s="2">
        <f>A982+1</f>
        <v>982</v>
      </c>
      <c r="B983" s="3">
        <v>5.2037033649623802E+17</v>
      </c>
      <c r="C983" s="4">
        <v>0</v>
      </c>
    </row>
    <row r="984" spans="1:3" x14ac:dyDescent="0.25">
      <c r="A984" s="2">
        <f>A983+1</f>
        <v>983</v>
      </c>
      <c r="B984" s="3">
        <v>5.1809008792229402E+17</v>
      </c>
      <c r="C984" s="4">
        <v>0</v>
      </c>
    </row>
    <row r="985" spans="1:3" x14ac:dyDescent="0.25">
      <c r="A985" s="2">
        <f>A984+1</f>
        <v>984</v>
      </c>
      <c r="B985" s="3">
        <v>5.1748594920351302E+17</v>
      </c>
      <c r="C985" s="4">
        <v>0</v>
      </c>
    </row>
    <row r="986" spans="1:3" x14ac:dyDescent="0.25">
      <c r="A986" s="2">
        <f>A985+1</f>
        <v>985</v>
      </c>
      <c r="B986" s="3">
        <v>5.1785811795536602E+17</v>
      </c>
      <c r="C986" s="4">
        <v>0</v>
      </c>
    </row>
    <row r="987" spans="1:3" x14ac:dyDescent="0.25">
      <c r="A987" s="2">
        <f>A986+1</f>
        <v>986</v>
      </c>
      <c r="B987" s="3">
        <v>5.22511795089448E+17</v>
      </c>
      <c r="C987" s="4">
        <v>0</v>
      </c>
    </row>
    <row r="988" spans="1:3" x14ac:dyDescent="0.25">
      <c r="A988" s="2">
        <f>A987+1</f>
        <v>987</v>
      </c>
      <c r="B988" s="3">
        <v>5.1748744803806797E+17</v>
      </c>
      <c r="C988" s="4">
        <v>0</v>
      </c>
    </row>
    <row r="989" spans="1:3" x14ac:dyDescent="0.25">
      <c r="A989" s="2">
        <f>A988+1</f>
        <v>988</v>
      </c>
      <c r="B989" s="3">
        <v>5.2395627395220198E+17</v>
      </c>
      <c r="C989" s="4">
        <v>0</v>
      </c>
    </row>
    <row r="990" spans="1:3" x14ac:dyDescent="0.25">
      <c r="A990" s="2">
        <f>A989+1</f>
        <v>989</v>
      </c>
      <c r="B990" s="3">
        <v>5.1813668262996301E+17</v>
      </c>
      <c r="C990" s="4">
        <v>0</v>
      </c>
    </row>
    <row r="991" spans="1:3" x14ac:dyDescent="0.25">
      <c r="A991" s="2">
        <f>A990+1</f>
        <v>990</v>
      </c>
      <c r="B991" s="3">
        <v>5.22469507583856E+17</v>
      </c>
      <c r="C991" s="4">
        <v>0</v>
      </c>
    </row>
    <row r="992" spans="1:3" x14ac:dyDescent="0.25">
      <c r="A992" s="2">
        <f>A991+1</f>
        <v>991</v>
      </c>
      <c r="B992" s="3">
        <v>5.2099330792174298E+17</v>
      </c>
      <c r="C992" s="4">
        <v>0</v>
      </c>
    </row>
    <row r="993" spans="1:3" x14ac:dyDescent="0.25">
      <c r="A993" s="2">
        <f>A992+1</f>
        <v>992</v>
      </c>
      <c r="B993" s="3">
        <v>5.2732013939052102E+17</v>
      </c>
      <c r="C993" s="4">
        <v>0</v>
      </c>
    </row>
    <row r="994" spans="1:3" x14ac:dyDescent="0.25">
      <c r="A994" s="2">
        <f>A993+1</f>
        <v>993</v>
      </c>
      <c r="B994" s="3">
        <v>5.2244416147647603E+17</v>
      </c>
      <c r="C994" s="4">
        <v>0</v>
      </c>
    </row>
    <row r="995" spans="1:3" x14ac:dyDescent="0.25">
      <c r="A995" s="2">
        <f>A994+1</f>
        <v>994</v>
      </c>
      <c r="B995" s="3">
        <v>5.2018240898624698E+17</v>
      </c>
      <c r="C995" s="4">
        <v>0</v>
      </c>
    </row>
    <row r="996" spans="1:3" x14ac:dyDescent="0.25">
      <c r="A996" s="2">
        <f>A995+1</f>
        <v>995</v>
      </c>
      <c r="B996" s="3">
        <v>5.2436419309786298E+17</v>
      </c>
      <c r="C996" s="4">
        <v>0</v>
      </c>
    </row>
    <row r="997" spans="1:3" x14ac:dyDescent="0.25">
      <c r="A997" s="2">
        <f>A996+1</f>
        <v>996</v>
      </c>
      <c r="B997" s="3">
        <v>5.1747137609009498E+17</v>
      </c>
      <c r="C997" s="4">
        <v>1</v>
      </c>
    </row>
    <row r="998" spans="1:3" x14ac:dyDescent="0.25">
      <c r="A998" s="2">
        <f>A997+1</f>
        <v>997</v>
      </c>
      <c r="B998" s="3">
        <v>5.22950895143632E+17</v>
      </c>
      <c r="C998" s="4">
        <v>0</v>
      </c>
    </row>
    <row r="999" spans="1:3" x14ac:dyDescent="0.25">
      <c r="A999" s="2">
        <f>A998+1</f>
        <v>998</v>
      </c>
      <c r="B999" s="3">
        <v>5.2799503486053498E+17</v>
      </c>
      <c r="C999" s="4">
        <v>0</v>
      </c>
    </row>
    <row r="1000" spans="1:3" x14ac:dyDescent="0.25">
      <c r="A1000" s="2">
        <f>A999+1</f>
        <v>999</v>
      </c>
      <c r="B1000" s="3">
        <v>5.2680468290864698E+17</v>
      </c>
      <c r="C1000" s="4">
        <v>0</v>
      </c>
    </row>
    <row r="1001" spans="1:3" x14ac:dyDescent="0.25">
      <c r="A1001" s="2">
        <f>A1000+1</f>
        <v>1000</v>
      </c>
      <c r="B1001" s="3">
        <v>5.2251653134826701E+17</v>
      </c>
      <c r="C1001" s="4">
        <v>0</v>
      </c>
    </row>
    <row r="1002" spans="1:3" x14ac:dyDescent="0.25">
      <c r="A1002" s="2">
        <f>A1001+1</f>
        <v>1001</v>
      </c>
      <c r="B1002" s="3">
        <v>5.2232128668579802E+17</v>
      </c>
      <c r="C1002" s="4">
        <v>0</v>
      </c>
    </row>
    <row r="1003" spans="1:3" x14ac:dyDescent="0.25">
      <c r="A1003" s="2">
        <f>A1002+1</f>
        <v>1002</v>
      </c>
      <c r="B1003" s="3">
        <v>5.1982841902321997E+17</v>
      </c>
      <c r="C1003" s="4">
        <v>0</v>
      </c>
    </row>
    <row r="1004" spans="1:3" x14ac:dyDescent="0.25">
      <c r="A1004" s="2">
        <f>A1003+1</f>
        <v>1003</v>
      </c>
      <c r="B1004" s="3">
        <v>5.1746749272660698E+17</v>
      </c>
      <c r="C1004" s="4">
        <v>0</v>
      </c>
    </row>
    <row r="1005" spans="1:3" x14ac:dyDescent="0.25">
      <c r="A1005" s="2">
        <f>A1004+1</f>
        <v>1004</v>
      </c>
      <c r="B1005" s="3">
        <v>5.1746084473341498E+17</v>
      </c>
      <c r="C1005" s="4">
        <v>0</v>
      </c>
    </row>
    <row r="1006" spans="1:3" x14ac:dyDescent="0.25">
      <c r="A1006" s="2">
        <f>A1005+1</f>
        <v>1005</v>
      </c>
      <c r="B1006" s="3">
        <v>5.2241512740527699E+17</v>
      </c>
      <c r="C1006" s="4">
        <v>0</v>
      </c>
    </row>
    <row r="1007" spans="1:3" x14ac:dyDescent="0.25">
      <c r="A1007" s="2">
        <f>A1006+1</f>
        <v>1006</v>
      </c>
      <c r="B1007" s="3">
        <v>5.21567990727192E+17</v>
      </c>
      <c r="C1007" s="4">
        <v>0</v>
      </c>
    </row>
    <row r="1008" spans="1:3" x14ac:dyDescent="0.25">
      <c r="A1008" s="2">
        <f>A1007+1</f>
        <v>1007</v>
      </c>
      <c r="B1008" s="3">
        <v>5.1768352638516E+17</v>
      </c>
      <c r="C1008" s="4">
        <v>0</v>
      </c>
    </row>
    <row r="1009" spans="1:3" x14ac:dyDescent="0.25">
      <c r="A1009" s="2">
        <f>A1008+1</f>
        <v>1008</v>
      </c>
      <c r="B1009" s="3">
        <v>5.2643269117741402E+17</v>
      </c>
      <c r="C1009" s="4">
        <v>0</v>
      </c>
    </row>
    <row r="1010" spans="1:3" x14ac:dyDescent="0.25">
      <c r="A1010" s="2">
        <f>A1009+1</f>
        <v>1009</v>
      </c>
      <c r="B1010" s="3">
        <v>5.18052657467248E+17</v>
      </c>
      <c r="C1010" s="4">
        <v>1</v>
      </c>
    </row>
    <row r="1011" spans="1:3" x14ac:dyDescent="0.25">
      <c r="A1011" s="2">
        <f>A1010+1</f>
        <v>1010</v>
      </c>
      <c r="B1011" s="3">
        <v>5.2452646815691098E+17</v>
      </c>
      <c r="C1011" s="4">
        <v>0</v>
      </c>
    </row>
    <row r="1012" spans="1:3" x14ac:dyDescent="0.25">
      <c r="A1012" s="2">
        <f>A1011+1</f>
        <v>1011</v>
      </c>
      <c r="B1012" s="3">
        <v>5.1832152395928301E+17</v>
      </c>
      <c r="C1012" s="4">
        <v>0</v>
      </c>
    </row>
    <row r="1013" spans="1:3" x14ac:dyDescent="0.25">
      <c r="A1013" s="2">
        <f>A1012+1</f>
        <v>1012</v>
      </c>
      <c r="B1013" s="3">
        <v>5.2588110241493798E+17</v>
      </c>
      <c r="C1013" s="4">
        <v>0</v>
      </c>
    </row>
    <row r="1014" spans="1:3" x14ac:dyDescent="0.25">
      <c r="A1014" s="2">
        <f>A1013+1</f>
        <v>1013</v>
      </c>
      <c r="B1014" s="3">
        <v>5.2282640245051302E+17</v>
      </c>
      <c r="C1014" s="4">
        <v>0</v>
      </c>
    </row>
    <row r="1015" spans="1:3" x14ac:dyDescent="0.25">
      <c r="A1015" s="2">
        <f>A1014+1</f>
        <v>1014</v>
      </c>
      <c r="B1015" s="3">
        <v>5.2393161295082202E+17</v>
      </c>
      <c r="C1015" s="4">
        <v>0</v>
      </c>
    </row>
    <row r="1016" spans="1:3" x14ac:dyDescent="0.25">
      <c r="A1016" s="2">
        <f>A1015+1</f>
        <v>1015</v>
      </c>
      <c r="B1016" s="3">
        <v>5.2259289045612499E+17</v>
      </c>
      <c r="C1016" s="4">
        <v>1</v>
      </c>
    </row>
    <row r="1017" spans="1:3" x14ac:dyDescent="0.25">
      <c r="A1017" s="2">
        <f>A1016+1</f>
        <v>1016</v>
      </c>
      <c r="B1017" s="3">
        <v>5.22641567631552E+17</v>
      </c>
      <c r="C1017" s="4">
        <v>0</v>
      </c>
    </row>
    <row r="1018" spans="1:3" x14ac:dyDescent="0.25">
      <c r="A1018" s="2">
        <f>A1017+1</f>
        <v>1017</v>
      </c>
      <c r="B1018" s="3">
        <v>5.1751285448469702E+17</v>
      </c>
      <c r="C1018" s="4">
        <v>0</v>
      </c>
    </row>
    <row r="1019" spans="1:3" x14ac:dyDescent="0.25">
      <c r="A1019" s="2">
        <f>A1018+1</f>
        <v>1018</v>
      </c>
      <c r="B1019" s="3">
        <v>5.2535638707784902E+17</v>
      </c>
      <c r="C1019" s="4">
        <v>0</v>
      </c>
    </row>
    <row r="1020" spans="1:3" x14ac:dyDescent="0.25">
      <c r="A1020" s="2">
        <f>A1019+1</f>
        <v>1019</v>
      </c>
      <c r="B1020" s="3">
        <v>5.253206465876E+17</v>
      </c>
      <c r="C1020" s="4">
        <v>0</v>
      </c>
    </row>
    <row r="1021" spans="1:3" x14ac:dyDescent="0.25">
      <c r="A1021" s="2">
        <f>A1020+1</f>
        <v>1020</v>
      </c>
      <c r="B1021" s="3">
        <v>5.1846421680279898E+17</v>
      </c>
      <c r="C1021" s="4">
        <v>0</v>
      </c>
    </row>
    <row r="1022" spans="1:3" x14ac:dyDescent="0.25">
      <c r="A1022" s="2">
        <f>A1021+1</f>
        <v>1021</v>
      </c>
      <c r="B1022" s="3">
        <v>5.17503810085072E+17</v>
      </c>
      <c r="C1022" s="4">
        <v>0</v>
      </c>
    </row>
    <row r="1023" spans="1:3" x14ac:dyDescent="0.25">
      <c r="A1023" s="2">
        <f>A1022+1</f>
        <v>1022</v>
      </c>
      <c r="B1023" s="3">
        <v>5.2431948071791802E+17</v>
      </c>
      <c r="C1023" s="4">
        <v>0</v>
      </c>
    </row>
    <row r="1024" spans="1:3" x14ac:dyDescent="0.25">
      <c r="A1024" s="2">
        <f>A1023+1</f>
        <v>1023</v>
      </c>
      <c r="B1024" s="3">
        <v>5.1922704459368397E+17</v>
      </c>
      <c r="C1024" s="4">
        <v>0</v>
      </c>
    </row>
    <row r="1025" spans="1:3" x14ac:dyDescent="0.25">
      <c r="A1025" s="2">
        <f>A1024+1</f>
        <v>1024</v>
      </c>
      <c r="B1025" s="3">
        <v>5.1987459894362099E+17</v>
      </c>
      <c r="C1025" s="4">
        <v>0</v>
      </c>
    </row>
    <row r="1026" spans="1:3" x14ac:dyDescent="0.25">
      <c r="A1026" s="2">
        <f>A1025+1</f>
        <v>1025</v>
      </c>
      <c r="B1026" s="3">
        <v>5.2443271177188902E+17</v>
      </c>
      <c r="C1026" s="4">
        <v>1</v>
      </c>
    </row>
    <row r="1027" spans="1:3" x14ac:dyDescent="0.25">
      <c r="A1027" s="2">
        <f>A1026+1</f>
        <v>1026</v>
      </c>
      <c r="B1027" s="3">
        <v>5.2058291320181498E+17</v>
      </c>
      <c r="C1027" s="4">
        <v>0</v>
      </c>
    </row>
    <row r="1028" spans="1:3" x14ac:dyDescent="0.25">
      <c r="A1028" s="2">
        <f>A1027+1</f>
        <v>1027</v>
      </c>
      <c r="B1028" s="3">
        <v>5.1725582259469101E+17</v>
      </c>
      <c r="C1028" s="4">
        <v>0</v>
      </c>
    </row>
    <row r="1029" spans="1:3" x14ac:dyDescent="0.25">
      <c r="A1029" s="2">
        <f>A1028+1</f>
        <v>1028</v>
      </c>
      <c r="B1029" s="3">
        <v>5.2051916676035302E+17</v>
      </c>
      <c r="C1029" s="4">
        <v>0</v>
      </c>
    </row>
    <row r="1030" spans="1:3" x14ac:dyDescent="0.25">
      <c r="A1030" s="2">
        <f>A1029+1</f>
        <v>1029</v>
      </c>
      <c r="B1030" s="3">
        <v>5.2718935869292499E+17</v>
      </c>
      <c r="C1030" s="4">
        <v>0</v>
      </c>
    </row>
    <row r="1031" spans="1:3" x14ac:dyDescent="0.25">
      <c r="A1031" s="2">
        <f>A1030+1</f>
        <v>1030</v>
      </c>
      <c r="B1031" s="3">
        <v>5.1810327600144301E+17</v>
      </c>
      <c r="C1031" s="4">
        <v>0</v>
      </c>
    </row>
    <row r="1032" spans="1:3" x14ac:dyDescent="0.25">
      <c r="A1032" s="2">
        <f>A1031+1</f>
        <v>1031</v>
      </c>
      <c r="B1032" s="3">
        <v>5.1851353397410202E+17</v>
      </c>
      <c r="C1032" s="4">
        <v>0</v>
      </c>
    </row>
    <row r="1033" spans="1:3" x14ac:dyDescent="0.25">
      <c r="A1033" s="2">
        <f>A1032+1</f>
        <v>1032</v>
      </c>
      <c r="B1033" s="3">
        <v>5.2152862500311398E+17</v>
      </c>
      <c r="C1033" s="4">
        <v>0</v>
      </c>
    </row>
    <row r="1034" spans="1:3" x14ac:dyDescent="0.25">
      <c r="A1034" s="2">
        <f>A1033+1</f>
        <v>1033</v>
      </c>
      <c r="B1034" s="3">
        <v>5.24678539619368E+17</v>
      </c>
      <c r="C1034" s="4">
        <v>0</v>
      </c>
    </row>
    <row r="1035" spans="1:3" x14ac:dyDescent="0.25">
      <c r="A1035" s="2">
        <f>A1034+1</f>
        <v>1034</v>
      </c>
      <c r="B1035" s="3">
        <v>5.2293594675741402E+17</v>
      </c>
      <c r="C1035" s="4">
        <v>0</v>
      </c>
    </row>
    <row r="1036" spans="1:3" x14ac:dyDescent="0.25">
      <c r="A1036" s="2">
        <f>A1035+1</f>
        <v>1035</v>
      </c>
      <c r="B1036" s="3">
        <v>5.2650546135315597E+17</v>
      </c>
      <c r="C1036" s="4">
        <v>0</v>
      </c>
    </row>
    <row r="1037" spans="1:3" x14ac:dyDescent="0.25">
      <c r="A1037" s="2">
        <f>A1036+1</f>
        <v>1036</v>
      </c>
      <c r="B1037" s="3">
        <v>5.2579039696245901E+17</v>
      </c>
      <c r="C1037" s="4">
        <v>0</v>
      </c>
    </row>
    <row r="1038" spans="1:3" x14ac:dyDescent="0.25">
      <c r="A1038" s="2">
        <f>A1037+1</f>
        <v>1037</v>
      </c>
      <c r="B1038" s="3">
        <v>5.26234341425168E+17</v>
      </c>
      <c r="C1038" s="4">
        <v>0</v>
      </c>
    </row>
    <row r="1039" spans="1:3" x14ac:dyDescent="0.25">
      <c r="A1039" s="2">
        <f>A1038+1</f>
        <v>1038</v>
      </c>
      <c r="B1039" s="3">
        <v>5.22479672840712E+17</v>
      </c>
      <c r="C1039" s="4">
        <v>0</v>
      </c>
    </row>
    <row r="1040" spans="1:3" x14ac:dyDescent="0.25">
      <c r="A1040" s="2">
        <f>A1039+1</f>
        <v>1039</v>
      </c>
      <c r="B1040" s="3">
        <v>5.17643452147064E+17</v>
      </c>
      <c r="C1040" s="4">
        <v>0</v>
      </c>
    </row>
    <row r="1041" spans="1:3" x14ac:dyDescent="0.25">
      <c r="A1041" s="2">
        <f>A1040+1</f>
        <v>1040</v>
      </c>
      <c r="B1041" s="3">
        <v>5.1916746560845402E+17</v>
      </c>
      <c r="C1041" s="4">
        <v>0</v>
      </c>
    </row>
    <row r="1042" spans="1:3" x14ac:dyDescent="0.25">
      <c r="A1042" s="2">
        <f>A1041+1</f>
        <v>1041</v>
      </c>
      <c r="B1042" s="3">
        <v>5.2615763597302502E+17</v>
      </c>
      <c r="C1042" s="4">
        <v>0</v>
      </c>
    </row>
    <row r="1043" spans="1:3" x14ac:dyDescent="0.25">
      <c r="A1043" s="2">
        <f>A1042+1</f>
        <v>1042</v>
      </c>
      <c r="B1043" s="3">
        <v>5.2137731418228698E+17</v>
      </c>
      <c r="C1043" s="4">
        <v>0</v>
      </c>
    </row>
    <row r="1044" spans="1:3" x14ac:dyDescent="0.25">
      <c r="A1044" s="2">
        <f>A1043+1</f>
        <v>1043</v>
      </c>
      <c r="B1044" s="3">
        <v>5.1764987986762099E+17</v>
      </c>
      <c r="C1044" s="4">
        <v>0</v>
      </c>
    </row>
    <row r="1045" spans="1:3" x14ac:dyDescent="0.25">
      <c r="A1045" s="2">
        <f>A1044+1</f>
        <v>1044</v>
      </c>
      <c r="B1045" s="3">
        <v>5.1807771246476902E+17</v>
      </c>
      <c r="C1045" s="4">
        <v>0</v>
      </c>
    </row>
    <row r="1046" spans="1:3" x14ac:dyDescent="0.25">
      <c r="A1046" s="2">
        <f>A1045+1</f>
        <v>1045</v>
      </c>
      <c r="B1046" s="3">
        <v>5.2393304604346298E+17</v>
      </c>
      <c r="C1046" s="4">
        <v>0</v>
      </c>
    </row>
    <row r="1047" spans="1:3" x14ac:dyDescent="0.25">
      <c r="A1047" s="2">
        <f>A1046+1</f>
        <v>1046</v>
      </c>
      <c r="B1047" s="3">
        <v>5.2418758870632397E+17</v>
      </c>
      <c r="C1047" s="4">
        <v>1</v>
      </c>
    </row>
    <row r="1048" spans="1:3" x14ac:dyDescent="0.25">
      <c r="A1048" s="2">
        <f>A1047+1</f>
        <v>1047</v>
      </c>
      <c r="B1048" s="3">
        <v>5.2310582495753402E+17</v>
      </c>
      <c r="C1048" s="4">
        <v>0</v>
      </c>
    </row>
    <row r="1049" spans="1:3" x14ac:dyDescent="0.25">
      <c r="A1049" s="2">
        <f>A1048+1</f>
        <v>1048</v>
      </c>
      <c r="B1049" s="3">
        <v>5.2248971385769101E+17</v>
      </c>
      <c r="C1049" s="4">
        <v>1</v>
      </c>
    </row>
    <row r="1050" spans="1:3" x14ac:dyDescent="0.25">
      <c r="A1050" s="2">
        <f>A1049+1</f>
        <v>1049</v>
      </c>
      <c r="B1050" s="3">
        <v>5.1751173753355002E+17</v>
      </c>
      <c r="C1050" s="4">
        <v>1</v>
      </c>
    </row>
    <row r="1051" spans="1:3" x14ac:dyDescent="0.25">
      <c r="A1051" s="2">
        <f>A1050+1</f>
        <v>1050</v>
      </c>
      <c r="B1051" s="3">
        <v>5.21683640959664E+17</v>
      </c>
      <c r="C1051" s="4">
        <v>0</v>
      </c>
    </row>
    <row r="1052" spans="1:3" x14ac:dyDescent="0.25">
      <c r="A1052" s="2">
        <f>A1051+1</f>
        <v>1051</v>
      </c>
      <c r="B1052" s="3">
        <v>5.1709378942954701E+17</v>
      </c>
      <c r="C1052" s="4">
        <v>0</v>
      </c>
    </row>
    <row r="1053" spans="1:3" x14ac:dyDescent="0.25">
      <c r="A1053" s="2">
        <f>A1052+1</f>
        <v>1052</v>
      </c>
      <c r="B1053" s="3">
        <v>5.16909310069448E+17</v>
      </c>
      <c r="C1053" s="4">
        <v>0</v>
      </c>
    </row>
    <row r="1054" spans="1:3" x14ac:dyDescent="0.25">
      <c r="A1054" s="2">
        <f>A1053+1</f>
        <v>1053</v>
      </c>
      <c r="B1054" s="3">
        <v>5.2213892121677402E+17</v>
      </c>
      <c r="C1054" s="4">
        <v>0</v>
      </c>
    </row>
    <row r="1055" spans="1:3" x14ac:dyDescent="0.25">
      <c r="A1055" s="2">
        <f>A1054+1</f>
        <v>1054</v>
      </c>
      <c r="B1055" s="3">
        <v>5.2015173545769702E+17</v>
      </c>
      <c r="C1055" s="4">
        <v>0</v>
      </c>
    </row>
    <row r="1056" spans="1:3" x14ac:dyDescent="0.25">
      <c r="A1056" s="2">
        <f>A1055+1</f>
        <v>1055</v>
      </c>
      <c r="B1056" s="3">
        <v>5.2382216810766298E+17</v>
      </c>
      <c r="C1056" s="4">
        <v>0</v>
      </c>
    </row>
    <row r="1057" spans="1:3" x14ac:dyDescent="0.25">
      <c r="A1057" s="2">
        <f>A1056+1</f>
        <v>1056</v>
      </c>
      <c r="B1057" s="3">
        <v>5.2545545047798099E+17</v>
      </c>
      <c r="C1057" s="4">
        <v>0</v>
      </c>
    </row>
    <row r="1058" spans="1:3" x14ac:dyDescent="0.25">
      <c r="A1058" s="2">
        <f>A1057+1</f>
        <v>1057</v>
      </c>
      <c r="B1058" s="3">
        <v>5.2246470747555802E+17</v>
      </c>
      <c r="C1058" s="4">
        <v>0</v>
      </c>
    </row>
    <row r="1059" spans="1:3" x14ac:dyDescent="0.25">
      <c r="A1059" s="2">
        <f>A1058+1</f>
        <v>1058</v>
      </c>
      <c r="B1059" s="3">
        <v>5.1748584359095898E+17</v>
      </c>
      <c r="C1059" s="4">
        <v>0</v>
      </c>
    </row>
    <row r="1060" spans="1:3" x14ac:dyDescent="0.25">
      <c r="A1060" s="2">
        <f>A1059+1</f>
        <v>1059</v>
      </c>
      <c r="B1060" s="3">
        <v>5.1857083368263603E+17</v>
      </c>
      <c r="C1060" s="4">
        <v>0</v>
      </c>
    </row>
    <row r="1061" spans="1:3" x14ac:dyDescent="0.25">
      <c r="A1061" s="2">
        <f>A1060+1</f>
        <v>1060</v>
      </c>
      <c r="B1061" s="3">
        <v>5.2316486721026803E+17</v>
      </c>
      <c r="C1061" s="4">
        <v>0</v>
      </c>
    </row>
    <row r="1062" spans="1:3" x14ac:dyDescent="0.25">
      <c r="A1062" s="2">
        <f>A1061+1</f>
        <v>1061</v>
      </c>
      <c r="B1062" s="3">
        <v>5.2055138925335699E+17</v>
      </c>
      <c r="C1062" s="4">
        <v>0</v>
      </c>
    </row>
    <row r="1063" spans="1:3" x14ac:dyDescent="0.25">
      <c r="A1063" s="2">
        <f>A1062+1</f>
        <v>1062</v>
      </c>
      <c r="B1063" s="3">
        <v>5.2279637457294502E+17</v>
      </c>
      <c r="C1063" s="4">
        <v>0</v>
      </c>
    </row>
    <row r="1064" spans="1:3" x14ac:dyDescent="0.25">
      <c r="A1064" s="2">
        <f>A1063+1</f>
        <v>1063</v>
      </c>
      <c r="B1064" s="3">
        <v>5.1962471420592902E+17</v>
      </c>
      <c r="C1064" s="4">
        <v>1</v>
      </c>
    </row>
    <row r="1065" spans="1:3" x14ac:dyDescent="0.25">
      <c r="A1065" s="2">
        <f>A1064+1</f>
        <v>1064</v>
      </c>
      <c r="B1065" s="3">
        <v>5.25610642301272E+17</v>
      </c>
      <c r="C1065" s="4">
        <v>1</v>
      </c>
    </row>
    <row r="1066" spans="1:3" x14ac:dyDescent="0.25">
      <c r="A1066" s="2">
        <f>A1065+1</f>
        <v>1065</v>
      </c>
      <c r="B1066" s="3">
        <v>5.2221334037515398E+17</v>
      </c>
      <c r="C1066" s="4">
        <v>0</v>
      </c>
    </row>
    <row r="1067" spans="1:3" x14ac:dyDescent="0.25">
      <c r="A1067" s="2">
        <f>A1066+1</f>
        <v>1066</v>
      </c>
      <c r="B1067" s="3">
        <v>5.2023895285983603E+17</v>
      </c>
      <c r="C1067" s="4">
        <v>0</v>
      </c>
    </row>
    <row r="1068" spans="1:3" x14ac:dyDescent="0.25">
      <c r="A1068" s="2">
        <f>A1067+1</f>
        <v>1067</v>
      </c>
      <c r="B1068" s="3">
        <v>5.1811300373288499E+17</v>
      </c>
      <c r="C1068" s="4">
        <v>0</v>
      </c>
    </row>
    <row r="1069" spans="1:3" x14ac:dyDescent="0.25">
      <c r="A1069" s="2">
        <f>A1068+1</f>
        <v>1068</v>
      </c>
      <c r="B1069" s="3">
        <v>5.2399024804150797E+17</v>
      </c>
      <c r="C1069" s="4">
        <v>0</v>
      </c>
    </row>
    <row r="1070" spans="1:3" x14ac:dyDescent="0.25">
      <c r="A1070" s="2">
        <f>A1069+1</f>
        <v>1069</v>
      </c>
      <c r="B1070" s="3">
        <v>5.2027665040015302E+17</v>
      </c>
      <c r="C1070" s="4">
        <v>0</v>
      </c>
    </row>
    <row r="1071" spans="1:3" x14ac:dyDescent="0.25">
      <c r="A1071" s="2">
        <f>A1070+1</f>
        <v>1070</v>
      </c>
      <c r="B1071" s="3">
        <v>5.2472600047139597E+17</v>
      </c>
      <c r="C1071" s="4">
        <v>0</v>
      </c>
    </row>
    <row r="1072" spans="1:3" x14ac:dyDescent="0.25">
      <c r="A1072" s="2">
        <f>A1071+1</f>
        <v>1071</v>
      </c>
      <c r="B1072" s="3">
        <v>5.1814202167735501E+17</v>
      </c>
      <c r="C1072" s="4">
        <v>0</v>
      </c>
    </row>
    <row r="1073" spans="1:3" x14ac:dyDescent="0.25">
      <c r="A1073" s="2">
        <f>A1072+1</f>
        <v>1072</v>
      </c>
      <c r="B1073" s="3">
        <v>5.2330206647603597E+17</v>
      </c>
      <c r="C1073" s="4">
        <v>0</v>
      </c>
    </row>
    <row r="1074" spans="1:3" x14ac:dyDescent="0.25">
      <c r="A1074" s="2">
        <f>A1073+1</f>
        <v>1073</v>
      </c>
      <c r="B1074" s="3">
        <v>5.2318864357458701E+17</v>
      </c>
      <c r="C1074" s="4">
        <v>0</v>
      </c>
    </row>
    <row r="1075" spans="1:3" x14ac:dyDescent="0.25">
      <c r="A1075" s="2">
        <f>A1074+1</f>
        <v>1074</v>
      </c>
      <c r="B1075" s="3">
        <v>5.2199592598490701E+17</v>
      </c>
      <c r="C1075" s="4">
        <v>0</v>
      </c>
    </row>
    <row r="1076" spans="1:3" x14ac:dyDescent="0.25">
      <c r="A1076" s="2">
        <f>A1075+1</f>
        <v>1075</v>
      </c>
      <c r="B1076" s="3">
        <v>5.22925092284952E+17</v>
      </c>
      <c r="C1076" s="4">
        <v>1</v>
      </c>
    </row>
    <row r="1077" spans="1:3" x14ac:dyDescent="0.25">
      <c r="A1077" s="2">
        <f>A1076+1</f>
        <v>1076</v>
      </c>
      <c r="B1077" s="3">
        <v>5.2357833101567501E+17</v>
      </c>
      <c r="C1077" s="4">
        <v>0</v>
      </c>
    </row>
    <row r="1078" spans="1:3" x14ac:dyDescent="0.25">
      <c r="A1078" s="2">
        <f>A1077+1</f>
        <v>1077</v>
      </c>
      <c r="B1078" s="3">
        <v>5.2160543839646502E+17</v>
      </c>
      <c r="C1078" s="4">
        <v>0</v>
      </c>
    </row>
    <row r="1079" spans="1:3" x14ac:dyDescent="0.25">
      <c r="A1079" s="2">
        <f>A1078+1</f>
        <v>1078</v>
      </c>
      <c r="B1079" s="3">
        <v>5.1706147631441101E+17</v>
      </c>
      <c r="C1079" s="4">
        <v>0</v>
      </c>
    </row>
    <row r="1080" spans="1:3" x14ac:dyDescent="0.25">
      <c r="A1080" s="2">
        <f>A1079+1</f>
        <v>1079</v>
      </c>
      <c r="B1080" s="3">
        <v>5.2184010763707501E+17</v>
      </c>
      <c r="C1080" s="4">
        <v>0</v>
      </c>
    </row>
    <row r="1081" spans="1:3" x14ac:dyDescent="0.25">
      <c r="A1081" s="2">
        <f>A1080+1</f>
        <v>1080</v>
      </c>
      <c r="B1081" s="3">
        <v>5.1840280586263302E+17</v>
      </c>
      <c r="C1081" s="4">
        <v>0</v>
      </c>
    </row>
    <row r="1082" spans="1:3" x14ac:dyDescent="0.25">
      <c r="A1082" s="2">
        <f>A1081+1</f>
        <v>1081</v>
      </c>
      <c r="B1082" s="3">
        <v>5.1875115658433702E+17</v>
      </c>
      <c r="C1082" s="4">
        <v>0</v>
      </c>
    </row>
    <row r="1083" spans="1:3" x14ac:dyDescent="0.25">
      <c r="A1083" s="2">
        <f>A1082+1</f>
        <v>1082</v>
      </c>
      <c r="B1083" s="3">
        <v>5.2239426130912397E+17</v>
      </c>
      <c r="C1083" s="4">
        <v>0</v>
      </c>
    </row>
    <row r="1084" spans="1:3" x14ac:dyDescent="0.25">
      <c r="A1084" s="2">
        <f>A1083+1</f>
        <v>1083</v>
      </c>
      <c r="B1084" s="3">
        <v>5.2593483207832301E+17</v>
      </c>
      <c r="C1084" s="4">
        <v>0</v>
      </c>
    </row>
    <row r="1085" spans="1:3" x14ac:dyDescent="0.25">
      <c r="A1085" s="2">
        <f>A1084+1</f>
        <v>1084</v>
      </c>
      <c r="B1085" s="3">
        <v>5.1920706252259302E+17</v>
      </c>
      <c r="C1085" s="4">
        <v>0</v>
      </c>
    </row>
    <row r="1086" spans="1:3" x14ac:dyDescent="0.25">
      <c r="A1086" s="2">
        <f>A1085+1</f>
        <v>1085</v>
      </c>
      <c r="B1086" s="3">
        <v>5.22326532518592E+17</v>
      </c>
      <c r="C1086" s="4">
        <v>0</v>
      </c>
    </row>
    <row r="1087" spans="1:3" x14ac:dyDescent="0.25">
      <c r="A1087" s="2">
        <f>A1086+1</f>
        <v>1086</v>
      </c>
      <c r="B1087" s="3">
        <v>5.1931545337911699E+17</v>
      </c>
      <c r="C1087" s="4">
        <v>0</v>
      </c>
    </row>
    <row r="1088" spans="1:3" x14ac:dyDescent="0.25">
      <c r="A1088" s="2">
        <f>A1087+1</f>
        <v>1087</v>
      </c>
      <c r="B1088" s="3">
        <v>5.2803878940327501E+17</v>
      </c>
      <c r="C1088" s="4">
        <v>0</v>
      </c>
    </row>
    <row r="1089" spans="1:3" x14ac:dyDescent="0.25">
      <c r="A1089" s="2">
        <f>A1088+1</f>
        <v>1088</v>
      </c>
      <c r="B1089" s="3">
        <v>5.2285671080579802E+17</v>
      </c>
      <c r="C1089" s="4">
        <v>0</v>
      </c>
    </row>
    <row r="1090" spans="1:3" x14ac:dyDescent="0.25">
      <c r="A1090" s="2">
        <f>A1089+1</f>
        <v>1089</v>
      </c>
      <c r="B1090" s="3">
        <v>5.2256919671959501E+17</v>
      </c>
      <c r="C1090" s="4">
        <v>0</v>
      </c>
    </row>
    <row r="1091" spans="1:3" x14ac:dyDescent="0.25">
      <c r="A1091" s="2">
        <f>A1090+1</f>
        <v>1090</v>
      </c>
      <c r="B1091" s="3">
        <v>5.23717729191464E+17</v>
      </c>
      <c r="C1091" s="4">
        <v>0</v>
      </c>
    </row>
    <row r="1092" spans="1:3" x14ac:dyDescent="0.25">
      <c r="A1092" s="2">
        <f>A1091+1</f>
        <v>1091</v>
      </c>
      <c r="B1092" s="3">
        <v>5.2126274730539802E+17</v>
      </c>
      <c r="C1092" s="4">
        <v>0</v>
      </c>
    </row>
    <row r="1093" spans="1:3" x14ac:dyDescent="0.25">
      <c r="A1093" s="2">
        <f>A1092+1</f>
        <v>1092</v>
      </c>
      <c r="B1093" s="3">
        <v>5.1793188911434899E+17</v>
      </c>
      <c r="C1093" s="4">
        <v>0</v>
      </c>
    </row>
    <row r="1094" spans="1:3" x14ac:dyDescent="0.25">
      <c r="A1094" s="2">
        <f>A1093+1</f>
        <v>1093</v>
      </c>
      <c r="B1094" s="3">
        <v>5.2487157572069702E+17</v>
      </c>
      <c r="C1094" s="4">
        <v>0</v>
      </c>
    </row>
    <row r="1095" spans="1:3" x14ac:dyDescent="0.25">
      <c r="A1095" s="2">
        <f>A1094+1</f>
        <v>1094</v>
      </c>
      <c r="B1095" s="3">
        <v>5.17516672937512E+17</v>
      </c>
      <c r="C1095" s="4">
        <v>0</v>
      </c>
    </row>
    <row r="1096" spans="1:3" x14ac:dyDescent="0.25">
      <c r="A1096" s="2">
        <f>A1095+1</f>
        <v>1095</v>
      </c>
      <c r="B1096" s="3">
        <v>5.1962202539281997E+17</v>
      </c>
      <c r="C1096" s="4">
        <v>0</v>
      </c>
    </row>
    <row r="1097" spans="1:3" x14ac:dyDescent="0.25">
      <c r="A1097" s="2">
        <f>A1096+1</f>
        <v>1096</v>
      </c>
      <c r="B1097" s="3">
        <v>5.2417890047442502E+17</v>
      </c>
      <c r="C1097" s="4">
        <v>1</v>
      </c>
    </row>
    <row r="1098" spans="1:3" x14ac:dyDescent="0.25">
      <c r="A1098" s="2">
        <f>A1097+1</f>
        <v>1097</v>
      </c>
      <c r="B1098" s="3">
        <v>5.1784986333020902E+17</v>
      </c>
      <c r="C1098" s="4">
        <v>0</v>
      </c>
    </row>
    <row r="1099" spans="1:3" x14ac:dyDescent="0.25">
      <c r="A1099" s="2">
        <f>A1098+1</f>
        <v>1098</v>
      </c>
      <c r="B1099" s="3">
        <v>5.23105694057504E+17</v>
      </c>
      <c r="C1099" s="4">
        <v>1</v>
      </c>
    </row>
    <row r="1100" spans="1:3" x14ac:dyDescent="0.25">
      <c r="A1100" s="2">
        <f>A1099+1</f>
        <v>1099</v>
      </c>
      <c r="B1100" s="3">
        <v>5.2734660690839098E+17</v>
      </c>
      <c r="C1100" s="4">
        <v>0</v>
      </c>
    </row>
    <row r="1101" spans="1:3" x14ac:dyDescent="0.25">
      <c r="A1101" s="2">
        <f>A1100+1</f>
        <v>1100</v>
      </c>
      <c r="B1101" s="3">
        <v>5.19516079631368E+17</v>
      </c>
      <c r="C1101" s="4">
        <v>0</v>
      </c>
    </row>
    <row r="1102" spans="1:3" x14ac:dyDescent="0.25">
      <c r="A1102" s="2">
        <f>A1101+1</f>
        <v>1101</v>
      </c>
      <c r="B1102" s="3">
        <v>5.2035081008630899E+17</v>
      </c>
      <c r="C1102" s="4">
        <v>0</v>
      </c>
    </row>
    <row r="1103" spans="1:3" x14ac:dyDescent="0.25">
      <c r="A1103" s="2">
        <f>A1102+1</f>
        <v>1102</v>
      </c>
      <c r="B1103" s="3">
        <v>5.1749353065127898E+17</v>
      </c>
      <c r="C1103" s="4">
        <v>0</v>
      </c>
    </row>
    <row r="1104" spans="1:3" x14ac:dyDescent="0.25">
      <c r="A1104" s="2">
        <f>A1103+1</f>
        <v>1103</v>
      </c>
      <c r="B1104" s="3">
        <v>5.2241100428281402E+17</v>
      </c>
      <c r="C1104" s="4">
        <v>0</v>
      </c>
    </row>
    <row r="1105" spans="1:3" x14ac:dyDescent="0.25">
      <c r="A1105" s="2">
        <f>A1104+1</f>
        <v>1104</v>
      </c>
      <c r="B1105" s="3">
        <v>5.2279277128830899E+17</v>
      </c>
      <c r="C1105" s="4">
        <v>0</v>
      </c>
    </row>
    <row r="1106" spans="1:3" x14ac:dyDescent="0.25">
      <c r="A1106" s="2">
        <f>A1105+1</f>
        <v>1105</v>
      </c>
      <c r="B1106" s="3">
        <v>5.2781292050409798E+17</v>
      </c>
      <c r="C1106" s="4">
        <v>0</v>
      </c>
    </row>
    <row r="1107" spans="1:3" x14ac:dyDescent="0.25">
      <c r="A1107" s="2">
        <f>A1106+1</f>
        <v>1106</v>
      </c>
      <c r="B1107" s="3">
        <v>5.1921393517488902E+17</v>
      </c>
      <c r="C1107" s="4">
        <v>0</v>
      </c>
    </row>
    <row r="1108" spans="1:3" x14ac:dyDescent="0.25">
      <c r="A1108" s="2">
        <f>A1107+1</f>
        <v>1107</v>
      </c>
      <c r="B1108" s="3">
        <v>5.2178900957647603E+17</v>
      </c>
      <c r="C1108" s="4">
        <v>0</v>
      </c>
    </row>
    <row r="1109" spans="1:3" x14ac:dyDescent="0.25">
      <c r="A1109" s="2">
        <f>A1108+1</f>
        <v>1108</v>
      </c>
      <c r="B1109" s="3">
        <v>5.2270960374290803E+17</v>
      </c>
      <c r="C1109" s="4">
        <v>0</v>
      </c>
    </row>
    <row r="1110" spans="1:3" x14ac:dyDescent="0.25">
      <c r="A1110" s="2">
        <f>A1109+1</f>
        <v>1109</v>
      </c>
      <c r="B1110" s="3">
        <v>5.2183968571981798E+17</v>
      </c>
      <c r="C1110" s="4">
        <v>0</v>
      </c>
    </row>
    <row r="1111" spans="1:3" x14ac:dyDescent="0.25">
      <c r="A1111" s="2">
        <f>A1110+1</f>
        <v>1110</v>
      </c>
      <c r="B1111" s="3">
        <v>5.17711191284936E+17</v>
      </c>
      <c r="C1111" s="4">
        <v>0</v>
      </c>
    </row>
    <row r="1112" spans="1:3" x14ac:dyDescent="0.25">
      <c r="A1112" s="2">
        <f>A1111+1</f>
        <v>1111</v>
      </c>
      <c r="B1112" s="3">
        <v>5.17529958751936E+17</v>
      </c>
      <c r="C1112" s="4">
        <v>0</v>
      </c>
    </row>
    <row r="1113" spans="1:3" x14ac:dyDescent="0.25">
      <c r="A1113" s="2">
        <f>A1112+1</f>
        <v>1112</v>
      </c>
      <c r="B1113" s="3">
        <v>5.2255743459094899E+17</v>
      </c>
      <c r="C1113" s="4">
        <v>0</v>
      </c>
    </row>
    <row r="1114" spans="1:3" x14ac:dyDescent="0.25">
      <c r="A1114" s="2">
        <f>A1113+1</f>
        <v>1113</v>
      </c>
      <c r="B1114" s="3">
        <v>5.2801038639026099E+17</v>
      </c>
      <c r="C1114" s="4">
        <v>0</v>
      </c>
    </row>
    <row r="1115" spans="1:3" x14ac:dyDescent="0.25">
      <c r="A1115" s="2">
        <f>A1114+1</f>
        <v>1114</v>
      </c>
      <c r="B1115" s="3">
        <v>5.25421514129408E+17</v>
      </c>
      <c r="C1115" s="4">
        <v>1</v>
      </c>
    </row>
    <row r="1116" spans="1:3" x14ac:dyDescent="0.25">
      <c r="A1116" s="2">
        <f>A1115+1</f>
        <v>1115</v>
      </c>
      <c r="B1116" s="3">
        <v>5.1798564927912301E+17</v>
      </c>
      <c r="C1116" s="4">
        <v>0</v>
      </c>
    </row>
    <row r="1117" spans="1:3" x14ac:dyDescent="0.25">
      <c r="A1117" s="2">
        <f>A1116+1</f>
        <v>1116</v>
      </c>
      <c r="B1117" s="3">
        <v>5.1920779318711898E+17</v>
      </c>
      <c r="C1117" s="4">
        <v>0</v>
      </c>
    </row>
    <row r="1118" spans="1:3" x14ac:dyDescent="0.25">
      <c r="A1118" s="2">
        <f>A1117+1</f>
        <v>1117</v>
      </c>
      <c r="B1118" s="3">
        <v>5.2182547408371302E+17</v>
      </c>
      <c r="C1118" s="4">
        <v>0</v>
      </c>
    </row>
    <row r="1119" spans="1:3" x14ac:dyDescent="0.25">
      <c r="A1119" s="2">
        <f>A1118+1</f>
        <v>1118</v>
      </c>
      <c r="B1119" s="3">
        <v>5.1909879060813402E+17</v>
      </c>
      <c r="C1119" s="4">
        <v>0</v>
      </c>
    </row>
    <row r="1120" spans="1:3" x14ac:dyDescent="0.25">
      <c r="A1120" s="2">
        <f>A1119+1</f>
        <v>1119</v>
      </c>
      <c r="B1120" s="3">
        <v>5.2498469508876198E+17</v>
      </c>
      <c r="C1120" s="4">
        <v>0</v>
      </c>
    </row>
    <row r="1121" spans="1:3" x14ac:dyDescent="0.25">
      <c r="A1121" s="2">
        <f>A1120+1</f>
        <v>1120</v>
      </c>
      <c r="B1121" s="3">
        <v>5.1706855147228301E+17</v>
      </c>
      <c r="C1121" s="4">
        <v>0</v>
      </c>
    </row>
    <row r="1122" spans="1:3" x14ac:dyDescent="0.25">
      <c r="A1122" s="2">
        <f>A1121+1</f>
        <v>1121</v>
      </c>
      <c r="B1122" s="3">
        <v>5.1813628510642099E+17</v>
      </c>
      <c r="C1122" s="4">
        <v>0</v>
      </c>
    </row>
    <row r="1123" spans="1:3" x14ac:dyDescent="0.25">
      <c r="A1123" s="2">
        <f>A1122+1</f>
        <v>1122</v>
      </c>
      <c r="B1123" s="3">
        <v>5.1730157272930701E+17</v>
      </c>
      <c r="C1123" s="4">
        <v>0</v>
      </c>
    </row>
    <row r="1124" spans="1:3" x14ac:dyDescent="0.25">
      <c r="A1124" s="2">
        <f>A1123+1</f>
        <v>1123</v>
      </c>
      <c r="B1124" s="3">
        <v>5.2282707330848698E+17</v>
      </c>
      <c r="C1124" s="4">
        <v>0</v>
      </c>
    </row>
    <row r="1125" spans="1:3" x14ac:dyDescent="0.25">
      <c r="A1125" s="2">
        <f>A1124+1</f>
        <v>1124</v>
      </c>
      <c r="B1125" s="3">
        <v>5.1813698496837197E+17</v>
      </c>
      <c r="C1125" s="4">
        <v>0</v>
      </c>
    </row>
    <row r="1126" spans="1:3" x14ac:dyDescent="0.25">
      <c r="A1126" s="2">
        <f>A1125+1</f>
        <v>1125</v>
      </c>
      <c r="B1126" s="3">
        <v>5.2387632302314202E+17</v>
      </c>
      <c r="C1126" s="4">
        <v>0</v>
      </c>
    </row>
    <row r="1127" spans="1:3" x14ac:dyDescent="0.25">
      <c r="A1127" s="2">
        <f>A1126+1</f>
        <v>1126</v>
      </c>
      <c r="B1127" s="3">
        <v>5.2026250800820602E+17</v>
      </c>
      <c r="C1127" s="4">
        <v>0</v>
      </c>
    </row>
    <row r="1128" spans="1:3" x14ac:dyDescent="0.25">
      <c r="A1128" s="2">
        <f>A1127+1</f>
        <v>1127</v>
      </c>
      <c r="B1128" s="3">
        <v>5.2480183152476902E+17</v>
      </c>
      <c r="C1128" s="4">
        <v>0</v>
      </c>
    </row>
    <row r="1129" spans="1:3" x14ac:dyDescent="0.25">
      <c r="A1129" s="2">
        <f>A1128+1</f>
        <v>1128</v>
      </c>
      <c r="B1129" s="3">
        <v>5.1775901805263603E+17</v>
      </c>
      <c r="C1129" s="4">
        <v>0</v>
      </c>
    </row>
    <row r="1130" spans="1:3" x14ac:dyDescent="0.25">
      <c r="A1130" s="2">
        <f>A1129+1</f>
        <v>1129</v>
      </c>
      <c r="B1130" s="3">
        <v>5.1851813565825402E+17</v>
      </c>
      <c r="C1130" s="4">
        <v>0</v>
      </c>
    </row>
    <row r="1131" spans="1:3" x14ac:dyDescent="0.25">
      <c r="A1131" s="2">
        <f>A1130+1</f>
        <v>1130</v>
      </c>
      <c r="B1131" s="3">
        <v>5.2241419675214598E+17</v>
      </c>
      <c r="C1131" s="4">
        <v>0</v>
      </c>
    </row>
    <row r="1132" spans="1:3" x14ac:dyDescent="0.25">
      <c r="A1132" s="2">
        <f>A1131+1</f>
        <v>1131</v>
      </c>
      <c r="B1132" s="3">
        <v>5.1989520058891802E+17</v>
      </c>
      <c r="C1132" s="4">
        <v>0</v>
      </c>
    </row>
    <row r="1133" spans="1:3" x14ac:dyDescent="0.25">
      <c r="A1133" s="2">
        <f>A1132+1</f>
        <v>1132</v>
      </c>
      <c r="B1133" s="3">
        <v>5.2544653783364403E+17</v>
      </c>
      <c r="C1133" s="4">
        <v>0</v>
      </c>
    </row>
    <row r="1134" spans="1:3" x14ac:dyDescent="0.25">
      <c r="A1134" s="2">
        <f>A1133+1</f>
        <v>1133</v>
      </c>
      <c r="B1134" s="3">
        <v>5.2692248671407302E+17</v>
      </c>
      <c r="C1134" s="4">
        <v>0</v>
      </c>
    </row>
    <row r="1135" spans="1:3" x14ac:dyDescent="0.25">
      <c r="A1135" s="2">
        <f>A1134+1</f>
        <v>1134</v>
      </c>
      <c r="B1135" s="3">
        <v>5.2575548614325798E+17</v>
      </c>
      <c r="C1135" s="4">
        <v>0</v>
      </c>
    </row>
    <row r="1136" spans="1:3" x14ac:dyDescent="0.25">
      <c r="A1136" s="2">
        <f>A1135+1</f>
        <v>1135</v>
      </c>
      <c r="B1136" s="3">
        <v>5.1765758205638202E+17</v>
      </c>
      <c r="C1136" s="4">
        <v>0</v>
      </c>
    </row>
    <row r="1137" spans="1:3" x14ac:dyDescent="0.25">
      <c r="A1137" s="2">
        <f>A1136+1</f>
        <v>1136</v>
      </c>
      <c r="B1137" s="3">
        <v>5.2290063023159699E+17</v>
      </c>
      <c r="C1137" s="4">
        <v>0</v>
      </c>
    </row>
    <row r="1138" spans="1:3" x14ac:dyDescent="0.25">
      <c r="A1138" s="2">
        <f>A1137+1</f>
        <v>1137</v>
      </c>
      <c r="B1138" s="3">
        <v>5.2429656046137702E+17</v>
      </c>
      <c r="C1138" s="4">
        <v>0</v>
      </c>
    </row>
    <row r="1139" spans="1:3" x14ac:dyDescent="0.25">
      <c r="A1139" s="2">
        <f>A1138+1</f>
        <v>1138</v>
      </c>
      <c r="B1139" s="3">
        <v>5.1919850825635002E+17</v>
      </c>
      <c r="C1139" s="4">
        <v>0</v>
      </c>
    </row>
    <row r="1140" spans="1:3" x14ac:dyDescent="0.25">
      <c r="A1140" s="2">
        <f>A1139+1</f>
        <v>1139</v>
      </c>
      <c r="B1140" s="3">
        <v>5.1947045794770502E+17</v>
      </c>
      <c r="C1140" s="4">
        <v>0</v>
      </c>
    </row>
    <row r="1141" spans="1:3" x14ac:dyDescent="0.25">
      <c r="A1141" s="2">
        <f>A1140+1</f>
        <v>1140</v>
      </c>
      <c r="B1141" s="3">
        <v>5.1771851406993402E+17</v>
      </c>
      <c r="C1141" s="4">
        <v>0</v>
      </c>
    </row>
    <row r="1142" spans="1:3" x14ac:dyDescent="0.25">
      <c r="A1142" s="2">
        <f>A1141+1</f>
        <v>1141</v>
      </c>
      <c r="B1142" s="3">
        <v>5.2165817140513101E+17</v>
      </c>
      <c r="C1142" s="4">
        <v>0</v>
      </c>
    </row>
    <row r="1143" spans="1:3" x14ac:dyDescent="0.25">
      <c r="A1143" s="2">
        <f>A1142+1</f>
        <v>1142</v>
      </c>
      <c r="B1143" s="3">
        <v>5.2339901668014003E+17</v>
      </c>
      <c r="C1143" s="4">
        <v>0</v>
      </c>
    </row>
    <row r="1144" spans="1:3" x14ac:dyDescent="0.25">
      <c r="A1144" s="2">
        <f>A1143+1</f>
        <v>1143</v>
      </c>
      <c r="B1144" s="3">
        <v>5.1787319388198003E+17</v>
      </c>
      <c r="C1144" s="4">
        <v>0</v>
      </c>
    </row>
    <row r="1145" spans="1:3" x14ac:dyDescent="0.25">
      <c r="A1145" s="2">
        <f>A1144+1</f>
        <v>1144</v>
      </c>
      <c r="B1145" s="3">
        <v>5.1845345904217203E+17</v>
      </c>
      <c r="C1145" s="4">
        <v>1</v>
      </c>
    </row>
    <row r="1146" spans="1:3" x14ac:dyDescent="0.25">
      <c r="A1146" s="2">
        <f>A1145+1</f>
        <v>1145</v>
      </c>
      <c r="B1146" s="3">
        <v>5.2012427370563898E+17</v>
      </c>
      <c r="C1146" s="4">
        <v>0</v>
      </c>
    </row>
    <row r="1147" spans="1:3" x14ac:dyDescent="0.25">
      <c r="A1147" s="2">
        <f>A1146+1</f>
        <v>1146</v>
      </c>
      <c r="B1147" s="3">
        <v>5.1815957292701197E+17</v>
      </c>
      <c r="C1147" s="4">
        <v>0</v>
      </c>
    </row>
    <row r="1148" spans="1:3" x14ac:dyDescent="0.25">
      <c r="A1148" s="2">
        <f>A1147+1</f>
        <v>1147</v>
      </c>
      <c r="B1148" s="3">
        <v>5.2222916980389402E+17</v>
      </c>
      <c r="C1148" s="4">
        <v>0</v>
      </c>
    </row>
    <row r="1149" spans="1:3" x14ac:dyDescent="0.25">
      <c r="A1149" s="2">
        <f>A1148+1</f>
        <v>1148</v>
      </c>
      <c r="B1149" s="3">
        <v>5.1769431023472198E+17</v>
      </c>
      <c r="C1149" s="4">
        <v>0</v>
      </c>
    </row>
    <row r="1150" spans="1:3" x14ac:dyDescent="0.25">
      <c r="A1150" s="2">
        <f>A1149+1</f>
        <v>1149</v>
      </c>
      <c r="B1150" s="3">
        <v>5.1825742682365101E+17</v>
      </c>
      <c r="C1150" s="4">
        <v>0</v>
      </c>
    </row>
    <row r="1151" spans="1:3" x14ac:dyDescent="0.25">
      <c r="A1151" s="2">
        <f>A1150+1</f>
        <v>1150</v>
      </c>
      <c r="B1151" s="3">
        <v>5.2816384520264E+17</v>
      </c>
      <c r="C1151" s="4">
        <v>0</v>
      </c>
    </row>
    <row r="1152" spans="1:3" x14ac:dyDescent="0.25">
      <c r="A1152" s="2">
        <f>A1151+1</f>
        <v>1151</v>
      </c>
      <c r="B1152" s="3">
        <v>5.2717439181443398E+17</v>
      </c>
      <c r="C1152" s="4">
        <v>0</v>
      </c>
    </row>
    <row r="1153" spans="1:3" x14ac:dyDescent="0.25">
      <c r="A1153" s="2">
        <f>A1152+1</f>
        <v>1152</v>
      </c>
      <c r="B1153" s="3">
        <v>5.2364721333626803E+17</v>
      </c>
      <c r="C1153" s="4">
        <v>0</v>
      </c>
    </row>
    <row r="1154" spans="1:3" x14ac:dyDescent="0.25">
      <c r="A1154" s="2">
        <f>A1153+1</f>
        <v>1153</v>
      </c>
      <c r="B1154" s="3">
        <v>5.2751076297016499E+17</v>
      </c>
      <c r="C1154" s="4">
        <v>0</v>
      </c>
    </row>
    <row r="1155" spans="1:3" x14ac:dyDescent="0.25">
      <c r="A1155" s="2">
        <f>A1154+1</f>
        <v>1154</v>
      </c>
      <c r="B1155" s="3">
        <v>5.21849972581752E+17</v>
      </c>
      <c r="C1155" s="4">
        <v>0</v>
      </c>
    </row>
    <row r="1156" spans="1:3" x14ac:dyDescent="0.25">
      <c r="A1156" s="2">
        <f>A1155+1</f>
        <v>1155</v>
      </c>
      <c r="B1156" s="3">
        <v>5.2457249757726701E+17</v>
      </c>
      <c r="C1156" s="4">
        <v>0</v>
      </c>
    </row>
    <row r="1157" spans="1:3" x14ac:dyDescent="0.25">
      <c r="A1157" s="2">
        <f>A1156+1</f>
        <v>1156</v>
      </c>
      <c r="B1157" s="3">
        <v>5.2386372654675898E+17</v>
      </c>
      <c r="C1157" s="4">
        <v>0</v>
      </c>
    </row>
    <row r="1158" spans="1:3" x14ac:dyDescent="0.25">
      <c r="A1158" s="2">
        <f>A1157+1</f>
        <v>1157</v>
      </c>
      <c r="B1158" s="3">
        <v>5.2348799692310502E+17</v>
      </c>
      <c r="C1158" s="4">
        <v>1</v>
      </c>
    </row>
    <row r="1159" spans="1:3" x14ac:dyDescent="0.25">
      <c r="A1159" s="2">
        <f>A1158+1</f>
        <v>1158</v>
      </c>
      <c r="B1159" s="3">
        <v>5.19968774649544E+17</v>
      </c>
      <c r="C1159" s="4">
        <v>0</v>
      </c>
    </row>
    <row r="1160" spans="1:3" x14ac:dyDescent="0.25">
      <c r="A1160" s="2">
        <f>A1159+1</f>
        <v>1159</v>
      </c>
      <c r="B1160" s="3">
        <v>5.2164707759686797E+17</v>
      </c>
      <c r="C1160" s="4">
        <v>0</v>
      </c>
    </row>
    <row r="1161" spans="1:3" x14ac:dyDescent="0.25">
      <c r="A1161" s="2">
        <f>A1160+1</f>
        <v>1160</v>
      </c>
      <c r="B1161" s="3">
        <v>5.1780305665500698E+17</v>
      </c>
      <c r="C1161" s="4">
        <v>0</v>
      </c>
    </row>
    <row r="1162" spans="1:3" x14ac:dyDescent="0.25">
      <c r="A1162" s="2">
        <f>A1161+1</f>
        <v>1161</v>
      </c>
      <c r="B1162" s="3">
        <v>5.2183579824975398E+17</v>
      </c>
      <c r="C1162" s="4">
        <v>0</v>
      </c>
    </row>
    <row r="1163" spans="1:3" x14ac:dyDescent="0.25">
      <c r="A1163" s="2">
        <f>A1162+1</f>
        <v>1162</v>
      </c>
      <c r="B1163" s="3">
        <v>5.1790476093949901E+17</v>
      </c>
      <c r="C1163" s="4">
        <v>0</v>
      </c>
    </row>
    <row r="1164" spans="1:3" x14ac:dyDescent="0.25">
      <c r="A1164" s="2">
        <f>A1163+1</f>
        <v>1163</v>
      </c>
      <c r="B1164" s="3">
        <v>5.1786598893171501E+17</v>
      </c>
      <c r="C1164" s="4">
        <v>0</v>
      </c>
    </row>
    <row r="1165" spans="1:3" x14ac:dyDescent="0.25">
      <c r="A1165" s="2">
        <f>A1164+1</f>
        <v>1164</v>
      </c>
      <c r="B1165" s="3">
        <v>5.18400360906784E+17</v>
      </c>
      <c r="C1165" s="4">
        <v>0</v>
      </c>
    </row>
    <row r="1166" spans="1:3" x14ac:dyDescent="0.25">
      <c r="A1166" s="2">
        <f>A1165+1</f>
        <v>1165</v>
      </c>
      <c r="B1166" s="3">
        <v>5.1788714630552301E+17</v>
      </c>
      <c r="C1166" s="4">
        <v>0</v>
      </c>
    </row>
    <row r="1167" spans="1:3" x14ac:dyDescent="0.25">
      <c r="A1167" s="2">
        <f>A1166+1</f>
        <v>1166</v>
      </c>
      <c r="B1167" s="3">
        <v>5.2288136373813197E+17</v>
      </c>
      <c r="C1167" s="4">
        <v>1</v>
      </c>
    </row>
    <row r="1168" spans="1:3" x14ac:dyDescent="0.25">
      <c r="A1168" s="2">
        <f>A1167+1</f>
        <v>1167</v>
      </c>
      <c r="B1168" s="3">
        <v>5.2205946388102701E+17</v>
      </c>
      <c r="C1168" s="4">
        <v>0</v>
      </c>
    </row>
    <row r="1169" spans="1:3" x14ac:dyDescent="0.25">
      <c r="A1169" s="2">
        <f>A1168+1</f>
        <v>1168</v>
      </c>
      <c r="B1169" s="3">
        <v>5.1944128853012E+17</v>
      </c>
      <c r="C1169" s="4">
        <v>0</v>
      </c>
    </row>
    <row r="1170" spans="1:3" x14ac:dyDescent="0.25">
      <c r="A1170" s="2">
        <f>A1169+1</f>
        <v>1169</v>
      </c>
      <c r="B1170" s="3">
        <v>5.19941196999712E+17</v>
      </c>
      <c r="C1170" s="4">
        <v>1</v>
      </c>
    </row>
    <row r="1171" spans="1:3" x14ac:dyDescent="0.25">
      <c r="A1171" s="2">
        <f>A1170+1</f>
        <v>1170</v>
      </c>
      <c r="B1171" s="3">
        <v>5.1914418503603398E+17</v>
      </c>
      <c r="C1171" s="4">
        <v>0</v>
      </c>
    </row>
    <row r="1172" spans="1:3" x14ac:dyDescent="0.25">
      <c r="A1172" s="2">
        <f>A1171+1</f>
        <v>1171</v>
      </c>
      <c r="B1172" s="3">
        <v>5.20310231490768E+17</v>
      </c>
      <c r="C1172" s="4">
        <v>0</v>
      </c>
    </row>
    <row r="1173" spans="1:3" x14ac:dyDescent="0.25">
      <c r="A1173" s="2">
        <f>A1172+1</f>
        <v>1172</v>
      </c>
      <c r="B1173" s="3">
        <v>5.1960224944239802E+17</v>
      </c>
      <c r="C1173" s="4">
        <v>0</v>
      </c>
    </row>
    <row r="1174" spans="1:3" x14ac:dyDescent="0.25">
      <c r="A1174" s="2">
        <f>A1173+1</f>
        <v>1173</v>
      </c>
      <c r="B1174" s="3">
        <v>5.22638336075112E+17</v>
      </c>
      <c r="C1174" s="4">
        <v>0</v>
      </c>
    </row>
    <row r="1175" spans="1:3" x14ac:dyDescent="0.25">
      <c r="A1175" s="2">
        <f>A1174+1</f>
        <v>1174</v>
      </c>
      <c r="B1175" s="3">
        <v>5.2315297889979098E+17</v>
      </c>
      <c r="C1175" s="4">
        <v>0</v>
      </c>
    </row>
    <row r="1176" spans="1:3" x14ac:dyDescent="0.25">
      <c r="A1176" s="2">
        <f>A1175+1</f>
        <v>1175</v>
      </c>
      <c r="B1176" s="3">
        <v>5.2645900499079501E+17</v>
      </c>
      <c r="C1176" s="4">
        <v>0</v>
      </c>
    </row>
    <row r="1177" spans="1:3" x14ac:dyDescent="0.25">
      <c r="A1177" s="2">
        <f>A1176+1</f>
        <v>1176</v>
      </c>
      <c r="B1177" s="3">
        <v>5.2283730233092902E+17</v>
      </c>
      <c r="C1177" s="4">
        <v>0</v>
      </c>
    </row>
    <row r="1178" spans="1:3" x14ac:dyDescent="0.25">
      <c r="A1178" s="2">
        <f>A1177+1</f>
        <v>1177</v>
      </c>
      <c r="B1178" s="3">
        <v>5.2674510371749798E+17</v>
      </c>
      <c r="C1178" s="4">
        <v>0</v>
      </c>
    </row>
    <row r="1179" spans="1:3" x14ac:dyDescent="0.25">
      <c r="A1179" s="2">
        <f>A1178+1</f>
        <v>1178</v>
      </c>
      <c r="B1179" s="3">
        <v>5.2594351067629498E+17</v>
      </c>
      <c r="C1179" s="4">
        <v>0</v>
      </c>
    </row>
    <row r="1180" spans="1:3" x14ac:dyDescent="0.25">
      <c r="A1180" s="2">
        <f>A1179+1</f>
        <v>1179</v>
      </c>
      <c r="B1180" s="3">
        <v>5.18100011553288E+17</v>
      </c>
      <c r="C1180" s="4">
        <v>0</v>
      </c>
    </row>
    <row r="1181" spans="1:3" x14ac:dyDescent="0.25">
      <c r="A1181" s="2">
        <f>A1180+1</f>
        <v>1180</v>
      </c>
      <c r="B1181" s="3">
        <v>5.2217049450704E+17</v>
      </c>
      <c r="C1181" s="4">
        <v>1</v>
      </c>
    </row>
    <row r="1182" spans="1:3" x14ac:dyDescent="0.25">
      <c r="A1182" s="2">
        <f>A1181+1</f>
        <v>1181</v>
      </c>
      <c r="B1182" s="3">
        <v>5.1917593113581498E+17</v>
      </c>
      <c r="C1182" s="4">
        <v>1</v>
      </c>
    </row>
    <row r="1183" spans="1:3" x14ac:dyDescent="0.25">
      <c r="A1183" s="2">
        <f>A1182+1</f>
        <v>1182</v>
      </c>
      <c r="B1183" s="3">
        <v>5.25644273191256E+17</v>
      </c>
      <c r="C1183" s="4">
        <v>0</v>
      </c>
    </row>
    <row r="1184" spans="1:3" x14ac:dyDescent="0.25">
      <c r="A1184" s="2">
        <f>A1183+1</f>
        <v>1183</v>
      </c>
      <c r="B1184" s="3">
        <v>5.23132656054448E+17</v>
      </c>
      <c r="C1184" s="4">
        <v>0</v>
      </c>
    </row>
    <row r="1185" spans="1:3" x14ac:dyDescent="0.25">
      <c r="A1185" s="2">
        <f>A1184+1</f>
        <v>1184</v>
      </c>
      <c r="B1185" s="3">
        <v>5.2526365122654202E+17</v>
      </c>
      <c r="C1185" s="4">
        <v>0</v>
      </c>
    </row>
    <row r="1186" spans="1:3" x14ac:dyDescent="0.25">
      <c r="A1186" s="2">
        <f>A1185+1</f>
        <v>1185</v>
      </c>
      <c r="B1186" s="3">
        <v>5.2105775714824998E+17</v>
      </c>
      <c r="C1186" s="4">
        <v>0</v>
      </c>
    </row>
    <row r="1187" spans="1:3" x14ac:dyDescent="0.25">
      <c r="A1187" s="2">
        <f>A1186+1</f>
        <v>1186</v>
      </c>
      <c r="B1187" s="3">
        <v>5.2252003985379699E+17</v>
      </c>
      <c r="C1187" s="4">
        <v>0</v>
      </c>
    </row>
    <row r="1188" spans="1:3" x14ac:dyDescent="0.25">
      <c r="A1188" s="2">
        <f>A1187+1</f>
        <v>1187</v>
      </c>
      <c r="B1188" s="3">
        <v>5.2199633987882502E+17</v>
      </c>
      <c r="C1188" s="4">
        <v>0</v>
      </c>
    </row>
    <row r="1189" spans="1:3" x14ac:dyDescent="0.25">
      <c r="A1189" s="2">
        <f>A1188+1</f>
        <v>1188</v>
      </c>
      <c r="B1189" s="3">
        <v>5.2467677729403597E+17</v>
      </c>
      <c r="C1189" s="4">
        <v>0</v>
      </c>
    </row>
    <row r="1190" spans="1:3" x14ac:dyDescent="0.25">
      <c r="A1190" s="2">
        <f>A1189+1</f>
        <v>1189</v>
      </c>
      <c r="B1190" s="3">
        <v>5.23144585124384E+17</v>
      </c>
      <c r="C1190" s="4">
        <v>0</v>
      </c>
    </row>
    <row r="1191" spans="1:3" x14ac:dyDescent="0.25">
      <c r="A1191" s="2">
        <f>A1190+1</f>
        <v>1190</v>
      </c>
      <c r="B1191" s="3">
        <v>5.2255580956655603E+17</v>
      </c>
      <c r="C1191" s="4">
        <v>1</v>
      </c>
    </row>
    <row r="1192" spans="1:3" x14ac:dyDescent="0.25">
      <c r="A1192" s="2">
        <f>A1191+1</f>
        <v>1191</v>
      </c>
      <c r="B1192" s="3">
        <v>5.21876271932776E+17</v>
      </c>
      <c r="C1192" s="4">
        <v>0</v>
      </c>
    </row>
    <row r="1193" spans="1:3" x14ac:dyDescent="0.25">
      <c r="A1193" s="2">
        <f>A1192+1</f>
        <v>1192</v>
      </c>
      <c r="B1193" s="3">
        <v>5.1853184861681203E+17</v>
      </c>
      <c r="C1193" s="4">
        <v>0</v>
      </c>
    </row>
    <row r="1194" spans="1:3" x14ac:dyDescent="0.25">
      <c r="A1194" s="2">
        <f>A1193+1</f>
        <v>1193</v>
      </c>
      <c r="B1194" s="3">
        <v>5.2252355717616E+17</v>
      </c>
      <c r="C1194" s="4">
        <v>0</v>
      </c>
    </row>
    <row r="1195" spans="1:3" x14ac:dyDescent="0.25">
      <c r="A1195" s="2">
        <f>A1194+1</f>
        <v>1194</v>
      </c>
      <c r="B1195" s="3">
        <v>5.2677118551916902E+17</v>
      </c>
      <c r="C1195" s="4">
        <v>1</v>
      </c>
    </row>
    <row r="1196" spans="1:3" x14ac:dyDescent="0.25">
      <c r="A1196" s="2">
        <f>A1195+1</f>
        <v>1195</v>
      </c>
      <c r="B1196" s="3">
        <v>5.2544870246777997E+17</v>
      </c>
      <c r="C1196" s="4">
        <v>0</v>
      </c>
    </row>
    <row r="1197" spans="1:3" x14ac:dyDescent="0.25">
      <c r="A1197" s="2">
        <f>A1196+1</f>
        <v>1196</v>
      </c>
      <c r="B1197" s="3">
        <v>5.2618729869910003E+17</v>
      </c>
      <c r="C1197" s="4">
        <v>0</v>
      </c>
    </row>
    <row r="1198" spans="1:3" x14ac:dyDescent="0.25">
      <c r="A1198" s="2">
        <f>A1197+1</f>
        <v>1197</v>
      </c>
      <c r="B1198" s="3">
        <v>5.2206395007961402E+17</v>
      </c>
      <c r="C1198" s="4">
        <v>0</v>
      </c>
    </row>
    <row r="1199" spans="1:3" x14ac:dyDescent="0.25">
      <c r="A1199" s="2">
        <f>A1198+1</f>
        <v>1198</v>
      </c>
      <c r="B1199" s="3">
        <v>5.2399777877592397E+17</v>
      </c>
      <c r="C1199" s="4">
        <v>0</v>
      </c>
    </row>
    <row r="1200" spans="1:3" x14ac:dyDescent="0.25">
      <c r="A1200" s="2">
        <f>A1199+1</f>
        <v>1199</v>
      </c>
      <c r="B1200" s="3">
        <v>5.1944403452455699E+17</v>
      </c>
      <c r="C1200" s="4">
        <v>0</v>
      </c>
    </row>
    <row r="1201" spans="1:3" x14ac:dyDescent="0.25">
      <c r="A1201" s="2">
        <f>A1200+1</f>
        <v>1200</v>
      </c>
      <c r="B1201" s="3">
        <v>5.2341535767635501E+17</v>
      </c>
      <c r="C1201" s="4">
        <v>0</v>
      </c>
    </row>
    <row r="1202" spans="1:3" x14ac:dyDescent="0.25">
      <c r="A1202" s="2">
        <f>A1201+1</f>
        <v>1201</v>
      </c>
      <c r="B1202" s="3">
        <v>5.2719137617453402E+17</v>
      </c>
      <c r="C1202" s="4">
        <v>0</v>
      </c>
    </row>
    <row r="1203" spans="1:3" x14ac:dyDescent="0.25">
      <c r="A1203" s="2">
        <f>A1202+1</f>
        <v>1202</v>
      </c>
      <c r="B1203" s="3">
        <v>5.1753820370920998E+17</v>
      </c>
      <c r="C1203" s="4">
        <v>0</v>
      </c>
    </row>
    <row r="1204" spans="1:3" x14ac:dyDescent="0.25">
      <c r="A1204" s="2">
        <f>A1203+1</f>
        <v>1203</v>
      </c>
      <c r="B1204" s="3">
        <v>5.2385683567439802E+17</v>
      </c>
      <c r="C1204" s="4">
        <v>0</v>
      </c>
    </row>
    <row r="1205" spans="1:3" x14ac:dyDescent="0.25">
      <c r="A1205" s="2">
        <f>A1204+1</f>
        <v>1204</v>
      </c>
      <c r="B1205" s="3">
        <v>5.22539488329736E+17</v>
      </c>
      <c r="C1205" s="4">
        <v>0</v>
      </c>
    </row>
    <row r="1206" spans="1:3" x14ac:dyDescent="0.25">
      <c r="A1206" s="2">
        <f>A1205+1</f>
        <v>1205</v>
      </c>
      <c r="B1206" s="3">
        <v>5.18461713512144E+17</v>
      </c>
      <c r="C1206" s="4">
        <v>0</v>
      </c>
    </row>
    <row r="1207" spans="1:3" x14ac:dyDescent="0.25">
      <c r="A1207" s="2">
        <f>A1206+1</f>
        <v>1206</v>
      </c>
      <c r="B1207" s="3">
        <v>5.1749769705019302E+17</v>
      </c>
      <c r="C1207" s="4">
        <v>1</v>
      </c>
    </row>
    <row r="1208" spans="1:3" x14ac:dyDescent="0.25">
      <c r="A1208" s="2">
        <f>A1207+1</f>
        <v>1207</v>
      </c>
      <c r="B1208" s="3">
        <v>5.1754111273168397E+17</v>
      </c>
      <c r="C1208" s="4">
        <v>0</v>
      </c>
    </row>
    <row r="1209" spans="1:3" x14ac:dyDescent="0.25">
      <c r="A1209" s="2">
        <f>A1208+1</f>
        <v>1208</v>
      </c>
      <c r="B1209" s="3">
        <v>5.2023930224535098E+17</v>
      </c>
      <c r="C1209" s="4">
        <v>0</v>
      </c>
    </row>
    <row r="1210" spans="1:3" x14ac:dyDescent="0.25">
      <c r="A1210" s="2">
        <f>A1209+1</f>
        <v>1209</v>
      </c>
      <c r="B1210" s="3">
        <v>5.2547087926257203E+17</v>
      </c>
      <c r="C1210" s="4">
        <v>0</v>
      </c>
    </row>
    <row r="1211" spans="1:3" x14ac:dyDescent="0.25">
      <c r="A1211" s="2">
        <f>A1210+1</f>
        <v>1210</v>
      </c>
      <c r="B1211" s="3">
        <v>5.2252297277120102E+17</v>
      </c>
      <c r="C1211" s="4">
        <v>0</v>
      </c>
    </row>
    <row r="1212" spans="1:3" x14ac:dyDescent="0.25">
      <c r="A1212" s="2">
        <f>A1211+1</f>
        <v>1211</v>
      </c>
      <c r="B1212" s="3">
        <v>5.1820444698857402E+17</v>
      </c>
      <c r="C1212" s="4">
        <v>0</v>
      </c>
    </row>
    <row r="1213" spans="1:3" x14ac:dyDescent="0.25">
      <c r="A1213" s="2">
        <f>A1212+1</f>
        <v>1212</v>
      </c>
      <c r="B1213" s="3">
        <v>5.17074333983064E+17</v>
      </c>
      <c r="C1213" s="4">
        <v>0</v>
      </c>
    </row>
    <row r="1214" spans="1:3" x14ac:dyDescent="0.25">
      <c r="A1214" s="2">
        <f>A1213+1</f>
        <v>1213</v>
      </c>
      <c r="B1214" s="3">
        <v>5.2535112042494298E+17</v>
      </c>
      <c r="C1214" s="4">
        <v>0</v>
      </c>
    </row>
    <row r="1215" spans="1:3" x14ac:dyDescent="0.25">
      <c r="A1215" s="2">
        <f>A1214+1</f>
        <v>1214</v>
      </c>
      <c r="B1215" s="3">
        <v>5.2327273124083302E+17</v>
      </c>
      <c r="C1215" s="4">
        <v>0</v>
      </c>
    </row>
    <row r="1216" spans="1:3" x14ac:dyDescent="0.25">
      <c r="A1216" s="2">
        <f>A1215+1</f>
        <v>1215</v>
      </c>
      <c r="B1216" s="3">
        <v>5.2329141736886202E+17</v>
      </c>
      <c r="C1216" s="4">
        <v>0</v>
      </c>
    </row>
    <row r="1217" spans="1:3" x14ac:dyDescent="0.25">
      <c r="A1217" s="2">
        <f>A1216+1</f>
        <v>1216</v>
      </c>
      <c r="B1217" s="3">
        <v>5.1713378247930598E+17</v>
      </c>
      <c r="C1217" s="4">
        <v>0</v>
      </c>
    </row>
    <row r="1218" spans="1:3" x14ac:dyDescent="0.25">
      <c r="A1218" s="2">
        <f>A1217+1</f>
        <v>1217</v>
      </c>
      <c r="B1218" s="3">
        <v>5.2099541789154502E+17</v>
      </c>
      <c r="C1218" s="4">
        <v>0</v>
      </c>
    </row>
    <row r="1219" spans="1:3" x14ac:dyDescent="0.25">
      <c r="A1219" s="2">
        <f>A1218+1</f>
        <v>1218</v>
      </c>
      <c r="B1219" s="3">
        <v>5.1998582020872602E+17</v>
      </c>
      <c r="C1219" s="4">
        <v>0</v>
      </c>
    </row>
    <row r="1220" spans="1:3" x14ac:dyDescent="0.25">
      <c r="A1220" s="2">
        <f>A1219+1</f>
        <v>1219</v>
      </c>
      <c r="B1220" s="3">
        <v>5.1857211493766701E+17</v>
      </c>
      <c r="C1220" s="4">
        <v>0</v>
      </c>
    </row>
    <row r="1221" spans="1:3" x14ac:dyDescent="0.25">
      <c r="A1221" s="2">
        <f>A1220+1</f>
        <v>1220</v>
      </c>
      <c r="B1221" s="3">
        <v>5.2661375687317498E+17</v>
      </c>
      <c r="C1221" s="4">
        <v>0</v>
      </c>
    </row>
    <row r="1222" spans="1:3" x14ac:dyDescent="0.25">
      <c r="A1222" s="2">
        <f>A1221+1</f>
        <v>1221</v>
      </c>
      <c r="B1222" s="3">
        <v>5.1766389175379501E+17</v>
      </c>
      <c r="C1222" s="4">
        <v>0</v>
      </c>
    </row>
    <row r="1223" spans="1:3" x14ac:dyDescent="0.25">
      <c r="A1223" s="2">
        <f>A1222+1</f>
        <v>1222</v>
      </c>
      <c r="B1223" s="3">
        <v>5.2296782989388102E+17</v>
      </c>
      <c r="C1223" s="4">
        <v>0</v>
      </c>
    </row>
    <row r="1224" spans="1:3" x14ac:dyDescent="0.25">
      <c r="A1224" s="2">
        <f>A1223+1</f>
        <v>1223</v>
      </c>
      <c r="B1224" s="3">
        <v>5.1749498455642502E+17</v>
      </c>
      <c r="C1224" s="4">
        <v>0</v>
      </c>
    </row>
    <row r="1225" spans="1:3" x14ac:dyDescent="0.25">
      <c r="A1225" s="2">
        <f>A1224+1</f>
        <v>1224</v>
      </c>
      <c r="B1225" s="3">
        <v>5.2314114500279501E+17</v>
      </c>
      <c r="C1225" s="4">
        <v>0</v>
      </c>
    </row>
    <row r="1226" spans="1:3" x14ac:dyDescent="0.25">
      <c r="A1226" s="2">
        <f>A1225+1</f>
        <v>1225</v>
      </c>
      <c r="B1226" s="3">
        <v>5.1709720697779802E+17</v>
      </c>
      <c r="C1226" s="4">
        <v>0</v>
      </c>
    </row>
    <row r="1227" spans="1:3" x14ac:dyDescent="0.25">
      <c r="A1227" s="2">
        <f>A1226+1</f>
        <v>1226</v>
      </c>
      <c r="B1227" s="3">
        <v>5.1840238609288301E+17</v>
      </c>
      <c r="C1227" s="4">
        <v>0</v>
      </c>
    </row>
    <row r="1228" spans="1:3" x14ac:dyDescent="0.25">
      <c r="A1228" s="2">
        <f>A1227+1</f>
        <v>1227</v>
      </c>
      <c r="B1228" s="3">
        <v>5.1885097944246598E+17</v>
      </c>
      <c r="C1228" s="4">
        <v>0</v>
      </c>
    </row>
    <row r="1229" spans="1:3" x14ac:dyDescent="0.25">
      <c r="A1229" s="2">
        <f>A1228+1</f>
        <v>1228</v>
      </c>
      <c r="B1229" s="3">
        <v>5.2171174459578701E+17</v>
      </c>
      <c r="C1229" s="4">
        <v>0</v>
      </c>
    </row>
    <row r="1230" spans="1:3" x14ac:dyDescent="0.25">
      <c r="A1230" s="2">
        <f>A1229+1</f>
        <v>1229</v>
      </c>
      <c r="B1230" s="3">
        <v>5.2313973552789498E+17</v>
      </c>
      <c r="C1230" s="4">
        <v>0</v>
      </c>
    </row>
    <row r="1231" spans="1:3" x14ac:dyDescent="0.25">
      <c r="A1231" s="2">
        <f>A1230+1</f>
        <v>1230</v>
      </c>
      <c r="B1231" s="3">
        <v>5.1812034829090803E+17</v>
      </c>
      <c r="C1231" s="4">
        <v>0</v>
      </c>
    </row>
    <row r="1232" spans="1:3" x14ac:dyDescent="0.25">
      <c r="A1232" s="2">
        <f>A1231+1</f>
        <v>1231</v>
      </c>
      <c r="B1232" s="3">
        <v>5.1915196691278202E+17</v>
      </c>
      <c r="C1232" s="4">
        <v>0</v>
      </c>
    </row>
    <row r="1233" spans="1:3" x14ac:dyDescent="0.25">
      <c r="A1233" s="2">
        <f>A1232+1</f>
        <v>1232</v>
      </c>
      <c r="B1233" s="3">
        <v>5.2787297851277299E+17</v>
      </c>
      <c r="C1233" s="4">
        <v>0</v>
      </c>
    </row>
    <row r="1234" spans="1:3" x14ac:dyDescent="0.25">
      <c r="A1234" s="2">
        <f>A1233+1</f>
        <v>1233</v>
      </c>
      <c r="B1234" s="3">
        <v>5.1805039173357498E+17</v>
      </c>
      <c r="C1234" s="4">
        <v>1</v>
      </c>
    </row>
    <row r="1235" spans="1:3" x14ac:dyDescent="0.25">
      <c r="A1235" s="2">
        <f>A1234+1</f>
        <v>1234</v>
      </c>
      <c r="B1235" s="3">
        <v>5.2330774789149402E+17</v>
      </c>
      <c r="C1235" s="4">
        <v>0</v>
      </c>
    </row>
    <row r="1236" spans="1:3" x14ac:dyDescent="0.25">
      <c r="A1236" s="2">
        <f>A1235+1</f>
        <v>1235</v>
      </c>
      <c r="B1236" s="3">
        <v>5.1776691400189498E+17</v>
      </c>
      <c r="C1236" s="4">
        <v>1</v>
      </c>
    </row>
    <row r="1237" spans="1:3" x14ac:dyDescent="0.25">
      <c r="A1237" s="2">
        <f>A1236+1</f>
        <v>1236</v>
      </c>
      <c r="B1237" s="3">
        <v>5.2174985623977498E+17</v>
      </c>
      <c r="C1237" s="4">
        <v>0</v>
      </c>
    </row>
    <row r="1238" spans="1:3" x14ac:dyDescent="0.25">
      <c r="A1238" s="2">
        <f>A1237+1</f>
        <v>1237</v>
      </c>
      <c r="B1238" s="3">
        <v>5.2504295054038598E+17</v>
      </c>
      <c r="C1238" s="4">
        <v>1</v>
      </c>
    </row>
    <row r="1239" spans="1:3" x14ac:dyDescent="0.25">
      <c r="A1239" s="2">
        <f>A1238+1</f>
        <v>1238</v>
      </c>
      <c r="B1239" s="3">
        <v>5.2209949350507302E+17</v>
      </c>
      <c r="C1239" s="4">
        <v>0</v>
      </c>
    </row>
    <row r="1240" spans="1:3" x14ac:dyDescent="0.25">
      <c r="A1240" s="2">
        <f>A1239+1</f>
        <v>1239</v>
      </c>
      <c r="B1240" s="3">
        <v>5.15511713274552E+17</v>
      </c>
      <c r="C1240" s="4">
        <v>0</v>
      </c>
    </row>
    <row r="1241" spans="1:3" x14ac:dyDescent="0.25">
      <c r="A1241" s="2">
        <f>A1240+1</f>
        <v>1240</v>
      </c>
      <c r="B1241" s="3">
        <v>5.1802362647047699E+17</v>
      </c>
      <c r="C1241" s="4">
        <v>0</v>
      </c>
    </row>
    <row r="1242" spans="1:3" x14ac:dyDescent="0.25">
      <c r="A1242" s="2">
        <f>A1241+1</f>
        <v>1241</v>
      </c>
      <c r="B1242" s="3">
        <v>5.24691596844224E+17</v>
      </c>
      <c r="C1242" s="4">
        <v>0</v>
      </c>
    </row>
    <row r="1243" spans="1:3" x14ac:dyDescent="0.25">
      <c r="A1243" s="2">
        <f>A1242+1</f>
        <v>1242</v>
      </c>
      <c r="B1243" s="3">
        <v>5.17455498153848E+17</v>
      </c>
      <c r="C1243" s="4">
        <v>0</v>
      </c>
    </row>
    <row r="1244" spans="1:3" x14ac:dyDescent="0.25">
      <c r="A1244" s="2">
        <f>A1243+1</f>
        <v>1243</v>
      </c>
      <c r="B1244" s="3">
        <v>5.2609184127255699E+17</v>
      </c>
      <c r="C1244" s="4">
        <v>0</v>
      </c>
    </row>
    <row r="1245" spans="1:3" x14ac:dyDescent="0.25">
      <c r="A1245" s="2">
        <f>A1244+1</f>
        <v>1244</v>
      </c>
      <c r="B1245" s="3">
        <v>5.2687565835888198E+17</v>
      </c>
      <c r="C1245" s="4">
        <v>0</v>
      </c>
    </row>
    <row r="1246" spans="1:3" x14ac:dyDescent="0.25">
      <c r="A1246" s="2">
        <f>A1245+1</f>
        <v>1245</v>
      </c>
      <c r="B1246" s="3">
        <v>5.1986313899357702E+17</v>
      </c>
      <c r="C1246" s="4">
        <v>0</v>
      </c>
    </row>
    <row r="1247" spans="1:3" x14ac:dyDescent="0.25">
      <c r="A1247" s="2">
        <f>A1246+1</f>
        <v>1246</v>
      </c>
      <c r="B1247" s="3">
        <v>5.2003398283952902E+17</v>
      </c>
      <c r="C1247" s="4">
        <v>1</v>
      </c>
    </row>
    <row r="1248" spans="1:3" x14ac:dyDescent="0.25">
      <c r="A1248" s="2">
        <f>A1247+1</f>
        <v>1247</v>
      </c>
      <c r="B1248" s="3">
        <v>5.1667631949796902E+17</v>
      </c>
      <c r="C1248" s="4">
        <v>0</v>
      </c>
    </row>
    <row r="1249" spans="1:3" x14ac:dyDescent="0.25">
      <c r="A1249" s="2">
        <f>A1248+1</f>
        <v>1248</v>
      </c>
      <c r="B1249" s="3">
        <v>5.2482656742043597E+17</v>
      </c>
      <c r="C1249" s="4">
        <v>1</v>
      </c>
    </row>
    <row r="1250" spans="1:3" x14ac:dyDescent="0.25">
      <c r="A1250" s="2">
        <f>A1249+1</f>
        <v>1249</v>
      </c>
      <c r="B1250" s="3">
        <v>5.1977923622404E+17</v>
      </c>
      <c r="C1250" s="4">
        <v>0</v>
      </c>
    </row>
    <row r="1251" spans="1:3" x14ac:dyDescent="0.25">
      <c r="A1251" s="2">
        <f>A1250+1</f>
        <v>1250</v>
      </c>
      <c r="B1251" s="3">
        <v>5.23871712132464E+17</v>
      </c>
      <c r="C1251" s="4">
        <v>0</v>
      </c>
    </row>
    <row r="1252" spans="1:3" x14ac:dyDescent="0.25">
      <c r="A1252" s="2">
        <f>A1251+1</f>
        <v>1251</v>
      </c>
      <c r="B1252" s="3">
        <v>5.2319400620198701E+17</v>
      </c>
      <c r="C1252" s="4">
        <v>0</v>
      </c>
    </row>
    <row r="1253" spans="1:3" x14ac:dyDescent="0.25">
      <c r="A1253" s="2">
        <f>A1252+1</f>
        <v>1252</v>
      </c>
      <c r="B1253" s="3">
        <v>5.25763733298368E+17</v>
      </c>
      <c r="C1253" s="4">
        <v>0</v>
      </c>
    </row>
    <row r="1254" spans="1:3" x14ac:dyDescent="0.25">
      <c r="A1254" s="2">
        <f>A1253+1</f>
        <v>1253</v>
      </c>
      <c r="B1254" s="3">
        <v>5.1885994408361901E+17</v>
      </c>
      <c r="C1254" s="4">
        <v>0</v>
      </c>
    </row>
    <row r="1255" spans="1:3" x14ac:dyDescent="0.25">
      <c r="A1255" s="2">
        <f>A1254+1</f>
        <v>1254</v>
      </c>
      <c r="B1255" s="3">
        <v>5.2231080487683597E+17</v>
      </c>
      <c r="C1255" s="4">
        <v>0</v>
      </c>
    </row>
    <row r="1256" spans="1:3" x14ac:dyDescent="0.25">
      <c r="A1256" s="2">
        <f>A1255+1</f>
        <v>1255</v>
      </c>
      <c r="B1256" s="3">
        <v>5.2291315524541197E+17</v>
      </c>
      <c r="C1256" s="4">
        <v>0</v>
      </c>
    </row>
    <row r="1257" spans="1:3" x14ac:dyDescent="0.25">
      <c r="A1257" s="2">
        <f>A1256+1</f>
        <v>1256</v>
      </c>
      <c r="B1257" s="3">
        <v>5.1767921490908698E+17</v>
      </c>
      <c r="C1257" s="4">
        <v>0</v>
      </c>
    </row>
    <row r="1258" spans="1:3" x14ac:dyDescent="0.25">
      <c r="A1258" s="2">
        <f>A1257+1</f>
        <v>1257</v>
      </c>
      <c r="B1258" s="3">
        <v>5.1939674403178899E+17</v>
      </c>
      <c r="C1258" s="4">
        <v>0</v>
      </c>
    </row>
    <row r="1259" spans="1:3" x14ac:dyDescent="0.25">
      <c r="A1259" s="2">
        <f>A1258+1</f>
        <v>1258</v>
      </c>
      <c r="B1259" s="3">
        <v>5.2171278583177203E+17</v>
      </c>
      <c r="C1259" s="4">
        <v>0</v>
      </c>
    </row>
    <row r="1260" spans="1:3" x14ac:dyDescent="0.25">
      <c r="A1260" s="2">
        <f>A1259+1</f>
        <v>1259</v>
      </c>
      <c r="B1260" s="3">
        <v>5.2666625718645101E+17</v>
      </c>
      <c r="C1260" s="4">
        <v>0</v>
      </c>
    </row>
    <row r="1261" spans="1:3" x14ac:dyDescent="0.25">
      <c r="A1261" s="2">
        <f>A1260+1</f>
        <v>1260</v>
      </c>
      <c r="B1261" s="3">
        <v>5.2185681859604403E+17</v>
      </c>
      <c r="C1261" s="4">
        <v>0</v>
      </c>
    </row>
    <row r="1262" spans="1:3" x14ac:dyDescent="0.25">
      <c r="A1262" s="2">
        <f>A1261+1</f>
        <v>1261</v>
      </c>
      <c r="B1262" s="3">
        <v>5.2157805855036602E+17</v>
      </c>
      <c r="C1262" s="4">
        <v>0</v>
      </c>
    </row>
    <row r="1263" spans="1:3" x14ac:dyDescent="0.25">
      <c r="A1263" s="2">
        <f>A1262+1</f>
        <v>1262</v>
      </c>
      <c r="B1263" s="3">
        <v>5.2023801316379802E+17</v>
      </c>
      <c r="C1263" s="4">
        <v>1</v>
      </c>
    </row>
    <row r="1264" spans="1:3" x14ac:dyDescent="0.25">
      <c r="A1264" s="2">
        <f>A1263+1</f>
        <v>1263</v>
      </c>
      <c r="B1264" s="3">
        <v>5.2328685198639098E+17</v>
      </c>
      <c r="C1264" s="4">
        <v>0</v>
      </c>
    </row>
    <row r="1265" spans="1:3" x14ac:dyDescent="0.25">
      <c r="A1265" s="2">
        <f>A1264+1</f>
        <v>1264</v>
      </c>
      <c r="B1265" s="3">
        <v>5.2392238624541402E+17</v>
      </c>
      <c r="C1265" s="4">
        <v>0</v>
      </c>
    </row>
    <row r="1266" spans="1:3" x14ac:dyDescent="0.25">
      <c r="A1266" s="2">
        <f>A1265+1</f>
        <v>1265</v>
      </c>
      <c r="B1266" s="3">
        <v>5.2560351666112499E+17</v>
      </c>
      <c r="C1266" s="4">
        <v>0</v>
      </c>
    </row>
    <row r="1267" spans="1:3" x14ac:dyDescent="0.25">
      <c r="A1267" s="2">
        <f>A1266+1</f>
        <v>1266</v>
      </c>
      <c r="B1267" s="3">
        <v>5.2451545140640102E+17</v>
      </c>
      <c r="C1267" s="4">
        <v>0</v>
      </c>
    </row>
    <row r="1268" spans="1:3" x14ac:dyDescent="0.25">
      <c r="A1268" s="2">
        <f>A1267+1</f>
        <v>1267</v>
      </c>
      <c r="B1268" s="3">
        <v>5.2727496465606598E+17</v>
      </c>
      <c r="C1268" s="4">
        <v>0</v>
      </c>
    </row>
    <row r="1269" spans="1:3" x14ac:dyDescent="0.25">
      <c r="A1269" s="2">
        <f>A1268+1</f>
        <v>1268</v>
      </c>
      <c r="B1269" s="3">
        <v>5.1779973929567002E+17</v>
      </c>
      <c r="C1269" s="4">
        <v>0</v>
      </c>
    </row>
    <row r="1270" spans="1:3" x14ac:dyDescent="0.25">
      <c r="A1270" s="2">
        <f>A1269+1</f>
        <v>1269</v>
      </c>
      <c r="B1270" s="3">
        <v>5.2435982029645798E+17</v>
      </c>
      <c r="C1270" s="4">
        <v>0</v>
      </c>
    </row>
    <row r="1271" spans="1:3" x14ac:dyDescent="0.25">
      <c r="A1271" s="2">
        <f>A1270+1</f>
        <v>1270</v>
      </c>
      <c r="B1271" s="3">
        <v>5.1772188618511098E+17</v>
      </c>
      <c r="C1271" s="4">
        <v>0</v>
      </c>
    </row>
    <row r="1272" spans="1:3" x14ac:dyDescent="0.25">
      <c r="A1272" s="2">
        <f>A1271+1</f>
        <v>1271</v>
      </c>
      <c r="B1272" s="3">
        <v>5.1811800061315002E+17</v>
      </c>
      <c r="C1272" s="4">
        <v>0</v>
      </c>
    </row>
    <row r="1273" spans="1:3" x14ac:dyDescent="0.25">
      <c r="A1273" s="2">
        <f>A1272+1</f>
        <v>1272</v>
      </c>
      <c r="B1273" s="3">
        <v>5.1856855880541299E+17</v>
      </c>
      <c r="C1273" s="4">
        <v>0</v>
      </c>
    </row>
    <row r="1274" spans="1:3" x14ac:dyDescent="0.25">
      <c r="A1274" s="2">
        <f>A1273+1</f>
        <v>1273</v>
      </c>
      <c r="B1274" s="3">
        <v>5.2203667255356198E+17</v>
      </c>
      <c r="C1274" s="4">
        <v>1</v>
      </c>
    </row>
    <row r="1275" spans="1:3" x14ac:dyDescent="0.25">
      <c r="A1275" s="2">
        <f>A1274+1</f>
        <v>1274</v>
      </c>
      <c r="B1275" s="3">
        <v>5.1994539905517901E+17</v>
      </c>
      <c r="C1275" s="4">
        <v>0</v>
      </c>
    </row>
    <row r="1276" spans="1:3" x14ac:dyDescent="0.25">
      <c r="A1276" s="2">
        <f>A1275+1</f>
        <v>1275</v>
      </c>
      <c r="B1276" s="3">
        <v>5.1705708183343898E+17</v>
      </c>
      <c r="C1276" s="4">
        <v>0</v>
      </c>
    </row>
    <row r="1277" spans="1:3" x14ac:dyDescent="0.25">
      <c r="A1277" s="2">
        <f>A1276+1</f>
        <v>1276</v>
      </c>
      <c r="B1277" s="3">
        <v>5.1720773954660301E+17</v>
      </c>
      <c r="C1277" s="4">
        <v>0</v>
      </c>
    </row>
    <row r="1278" spans="1:3" x14ac:dyDescent="0.25">
      <c r="A1278" s="2">
        <f>A1277+1</f>
        <v>1277</v>
      </c>
      <c r="B1278" s="3">
        <v>5.2045327344338899E+17</v>
      </c>
      <c r="C1278" s="4">
        <v>0</v>
      </c>
    </row>
    <row r="1279" spans="1:3" x14ac:dyDescent="0.25">
      <c r="A1279" s="2">
        <f>A1278+1</f>
        <v>1278</v>
      </c>
      <c r="B1279" s="3">
        <v>5.2185649185555597E+17</v>
      </c>
      <c r="C1279" s="4">
        <v>0</v>
      </c>
    </row>
    <row r="1280" spans="1:3" x14ac:dyDescent="0.25">
      <c r="A1280" s="2">
        <f>A1279+1</f>
        <v>1279</v>
      </c>
      <c r="B1280" s="3">
        <v>5.2540465887838202E+17</v>
      </c>
      <c r="C1280" s="4">
        <v>0</v>
      </c>
    </row>
    <row r="1281" spans="1:3" x14ac:dyDescent="0.25">
      <c r="A1281" s="2">
        <f>A1280+1</f>
        <v>1280</v>
      </c>
      <c r="B1281" s="3">
        <v>5.1814557980612102E+17</v>
      </c>
      <c r="C1281" s="4">
        <v>0</v>
      </c>
    </row>
    <row r="1282" spans="1:3" x14ac:dyDescent="0.25">
      <c r="A1282" s="2">
        <f>A1281+1</f>
        <v>1281</v>
      </c>
      <c r="B1282" s="3">
        <v>5.2276853202761702E+17</v>
      </c>
      <c r="C1282" s="4">
        <v>0</v>
      </c>
    </row>
    <row r="1283" spans="1:3" x14ac:dyDescent="0.25">
      <c r="A1283" s="2">
        <f>A1282+1</f>
        <v>1282</v>
      </c>
      <c r="B1283" s="3">
        <v>5.1773006433553203E+17</v>
      </c>
      <c r="C1283" s="4">
        <v>0</v>
      </c>
    </row>
    <row r="1284" spans="1:3" x14ac:dyDescent="0.25">
      <c r="A1284" s="2">
        <f>A1283+1</f>
        <v>1283</v>
      </c>
      <c r="B1284" s="3">
        <v>5.2355471927778899E+17</v>
      </c>
      <c r="C1284" s="4">
        <v>0</v>
      </c>
    </row>
    <row r="1285" spans="1:3" x14ac:dyDescent="0.25">
      <c r="A1285" s="2">
        <f>A1284+1</f>
        <v>1284</v>
      </c>
      <c r="B1285" s="3">
        <v>5.2025058203324403E+17</v>
      </c>
      <c r="C1285" s="4">
        <v>1</v>
      </c>
    </row>
    <row r="1286" spans="1:3" x14ac:dyDescent="0.25">
      <c r="A1286" s="2">
        <f>A1285+1</f>
        <v>1285</v>
      </c>
      <c r="B1286" s="3">
        <v>5.1960150778040301E+17</v>
      </c>
      <c r="C1286" s="4">
        <v>0</v>
      </c>
    </row>
    <row r="1287" spans="1:3" x14ac:dyDescent="0.25">
      <c r="A1287" s="2">
        <f>A1286+1</f>
        <v>1286</v>
      </c>
      <c r="B1287" s="3">
        <v>5.17428264290488E+17</v>
      </c>
      <c r="C1287" s="4">
        <v>0</v>
      </c>
    </row>
    <row r="1288" spans="1:3" x14ac:dyDescent="0.25">
      <c r="A1288" s="2">
        <f>A1287+1</f>
        <v>1287</v>
      </c>
      <c r="B1288" s="3">
        <v>5.1741618927475898E+17</v>
      </c>
      <c r="C1288" s="4">
        <v>0</v>
      </c>
    </row>
    <row r="1289" spans="1:3" x14ac:dyDescent="0.25">
      <c r="A1289" s="2">
        <f>A1288+1</f>
        <v>1288</v>
      </c>
      <c r="B1289" s="3">
        <v>5.2422370509509798E+17</v>
      </c>
      <c r="C1289" s="4">
        <v>0</v>
      </c>
    </row>
    <row r="1290" spans="1:3" x14ac:dyDescent="0.25">
      <c r="A1290" s="2">
        <f>A1289+1</f>
        <v>1289</v>
      </c>
      <c r="B1290" s="3">
        <v>5.1762693315758003E+17</v>
      </c>
      <c r="C1290" s="4">
        <v>0</v>
      </c>
    </row>
    <row r="1291" spans="1:3" x14ac:dyDescent="0.25">
      <c r="A1291" s="2">
        <f>A1290+1</f>
        <v>1290</v>
      </c>
      <c r="B1291" s="3">
        <v>5.1742517690946701E+17</v>
      </c>
      <c r="C1291" s="4">
        <v>0</v>
      </c>
    </row>
    <row r="1292" spans="1:3" x14ac:dyDescent="0.25">
      <c r="A1292" s="2">
        <f>A1291+1</f>
        <v>1291</v>
      </c>
      <c r="B1292" s="3">
        <v>5.1964563286930202E+17</v>
      </c>
      <c r="C1292" s="4">
        <v>1</v>
      </c>
    </row>
    <row r="1293" spans="1:3" x14ac:dyDescent="0.25">
      <c r="A1293" s="2">
        <f>A1292+1</f>
        <v>1292</v>
      </c>
      <c r="B1293" s="3">
        <v>5.2288462282976E+17</v>
      </c>
      <c r="C1293" s="4">
        <v>0</v>
      </c>
    </row>
    <row r="1294" spans="1:3" x14ac:dyDescent="0.25">
      <c r="A1294" s="2">
        <f>A1293+1</f>
        <v>1293</v>
      </c>
      <c r="B1294" s="3">
        <v>5.1705189731676902E+17</v>
      </c>
      <c r="C1294" s="4">
        <v>0</v>
      </c>
    </row>
    <row r="1295" spans="1:3" x14ac:dyDescent="0.25">
      <c r="A1295" s="2">
        <f>A1294+1</f>
        <v>1294</v>
      </c>
      <c r="B1295" s="3">
        <v>5.2304078396050598E+17</v>
      </c>
      <c r="C1295" s="4">
        <v>0</v>
      </c>
    </row>
    <row r="1296" spans="1:3" x14ac:dyDescent="0.25">
      <c r="A1296" s="2">
        <f>A1295+1</f>
        <v>1295</v>
      </c>
      <c r="B1296" s="3">
        <v>5.1765781518418298E+17</v>
      </c>
      <c r="C1296" s="4">
        <v>0</v>
      </c>
    </row>
    <row r="1297" spans="1:3" x14ac:dyDescent="0.25">
      <c r="A1297" s="2">
        <f>A1296+1</f>
        <v>1296</v>
      </c>
      <c r="B1297" s="3">
        <v>5.2387828691791002E+17</v>
      </c>
      <c r="C1297" s="4">
        <v>0</v>
      </c>
    </row>
    <row r="1298" spans="1:3" x14ac:dyDescent="0.25">
      <c r="A1298" s="2">
        <f>A1297+1</f>
        <v>1297</v>
      </c>
      <c r="B1298" s="3">
        <v>5.19338505281888E+17</v>
      </c>
      <c r="C1298" s="4">
        <v>0</v>
      </c>
    </row>
    <row r="1299" spans="1:3" x14ac:dyDescent="0.25">
      <c r="A1299" s="2">
        <f>A1298+1</f>
        <v>1298</v>
      </c>
      <c r="B1299" s="3">
        <v>5.2232107954590899E+17</v>
      </c>
      <c r="C1299" s="4">
        <v>0</v>
      </c>
    </row>
    <row r="1300" spans="1:3" x14ac:dyDescent="0.25">
      <c r="A1300" s="2">
        <f>A1299+1</f>
        <v>1299</v>
      </c>
      <c r="B1300" s="3">
        <v>5.20684197766504E+17</v>
      </c>
      <c r="C1300" s="4">
        <v>0</v>
      </c>
    </row>
    <row r="1301" spans="1:3" x14ac:dyDescent="0.25">
      <c r="A1301" s="2">
        <f>A1300+1</f>
        <v>1300</v>
      </c>
      <c r="B1301" s="3">
        <v>5.2425334516351699E+17</v>
      </c>
      <c r="C1301" s="4">
        <v>0</v>
      </c>
    </row>
    <row r="1302" spans="1:3" x14ac:dyDescent="0.25">
      <c r="A1302" s="2">
        <f>A1301+1</f>
        <v>1301</v>
      </c>
      <c r="B1302" s="3">
        <v>5.1807982651978899E+17</v>
      </c>
      <c r="C1302" s="4">
        <v>0</v>
      </c>
    </row>
    <row r="1303" spans="1:3" x14ac:dyDescent="0.25">
      <c r="A1303" s="2">
        <f>A1302+1</f>
        <v>1302</v>
      </c>
      <c r="B1303" s="3">
        <v>5.2683801539903802E+17</v>
      </c>
      <c r="C1303" s="4">
        <v>0</v>
      </c>
    </row>
    <row r="1304" spans="1:3" x14ac:dyDescent="0.25">
      <c r="A1304" s="2">
        <f>A1303+1</f>
        <v>1303</v>
      </c>
      <c r="B1304" s="3">
        <v>5.2795823417144102E+17</v>
      </c>
      <c r="C1304" s="4">
        <v>0</v>
      </c>
    </row>
    <row r="1305" spans="1:3" x14ac:dyDescent="0.25">
      <c r="A1305" s="2">
        <f>A1304+1</f>
        <v>1304</v>
      </c>
      <c r="B1305" s="3">
        <v>5.2347362433475302E+17</v>
      </c>
      <c r="C1305" s="4">
        <v>0</v>
      </c>
    </row>
    <row r="1306" spans="1:3" x14ac:dyDescent="0.25">
      <c r="A1306" s="2">
        <f>A1305+1</f>
        <v>1305</v>
      </c>
      <c r="B1306" s="3">
        <v>5.2010266804880902E+17</v>
      </c>
      <c r="C1306" s="4">
        <v>0</v>
      </c>
    </row>
    <row r="1307" spans="1:3" x14ac:dyDescent="0.25">
      <c r="A1307" s="2">
        <f>A1306+1</f>
        <v>1306</v>
      </c>
      <c r="B1307" s="3">
        <v>5.1823031182690701E+17</v>
      </c>
      <c r="C1307" s="4">
        <v>0</v>
      </c>
    </row>
    <row r="1308" spans="1:3" x14ac:dyDescent="0.25">
      <c r="A1308" s="2">
        <f>A1307+1</f>
        <v>1307</v>
      </c>
      <c r="B1308" s="3">
        <v>5.2290688023070298E+17</v>
      </c>
      <c r="C1308" s="4">
        <v>0</v>
      </c>
    </row>
    <row r="1309" spans="1:3" x14ac:dyDescent="0.25">
      <c r="A1309" s="2">
        <f>A1308+1</f>
        <v>1308</v>
      </c>
      <c r="B1309" s="3">
        <v>5.188304938368E+17</v>
      </c>
      <c r="C1309" s="4">
        <v>0</v>
      </c>
    </row>
    <row r="1310" spans="1:3" x14ac:dyDescent="0.25">
      <c r="A1310" s="2">
        <f>A1309+1</f>
        <v>1309</v>
      </c>
      <c r="B1310" s="3">
        <v>5.2689187042597197E+17</v>
      </c>
      <c r="C1310" s="4">
        <v>0</v>
      </c>
    </row>
    <row r="1311" spans="1:3" x14ac:dyDescent="0.25">
      <c r="A1311" s="2">
        <f>A1310+1</f>
        <v>1310</v>
      </c>
      <c r="B1311" s="3">
        <v>5.2703039928194598E+17</v>
      </c>
      <c r="C1311" s="4">
        <v>0</v>
      </c>
    </row>
    <row r="1312" spans="1:3" x14ac:dyDescent="0.25">
      <c r="A1312" s="2">
        <f>A1311+1</f>
        <v>1311</v>
      </c>
      <c r="B1312" s="3">
        <v>5.1781188885258598E+17</v>
      </c>
      <c r="C1312" s="4">
        <v>0</v>
      </c>
    </row>
    <row r="1313" spans="1:3" x14ac:dyDescent="0.25">
      <c r="A1313" s="2">
        <f>A1312+1</f>
        <v>1312</v>
      </c>
      <c r="B1313" s="3">
        <v>5.17657674260168E+17</v>
      </c>
      <c r="C1313" s="4">
        <v>0</v>
      </c>
    </row>
    <row r="1314" spans="1:3" x14ac:dyDescent="0.25">
      <c r="A1314" s="2">
        <f>A1313+1</f>
        <v>1313</v>
      </c>
      <c r="B1314" s="3">
        <v>5.2788478901015302E+17</v>
      </c>
      <c r="C1314" s="4">
        <v>1</v>
      </c>
    </row>
    <row r="1315" spans="1:3" x14ac:dyDescent="0.25">
      <c r="A1315" s="2">
        <f>A1314+1</f>
        <v>1314</v>
      </c>
      <c r="B1315" s="3">
        <v>5.21718469084336E+17</v>
      </c>
      <c r="C1315" s="4">
        <v>0</v>
      </c>
    </row>
    <row r="1316" spans="1:3" x14ac:dyDescent="0.25">
      <c r="A1316" s="2">
        <f>A1315+1</f>
        <v>1315</v>
      </c>
      <c r="B1316" s="3">
        <v>5.2508291781532403E+17</v>
      </c>
      <c r="C1316" s="4">
        <v>0</v>
      </c>
    </row>
    <row r="1317" spans="1:3" x14ac:dyDescent="0.25">
      <c r="A1317" s="2">
        <f>A1316+1</f>
        <v>1316</v>
      </c>
      <c r="B1317" s="3">
        <v>5.2025243005199501E+17</v>
      </c>
      <c r="C1317" s="4">
        <v>0</v>
      </c>
    </row>
    <row r="1318" spans="1:3" x14ac:dyDescent="0.25">
      <c r="A1318" s="2">
        <f>A1317+1</f>
        <v>1317</v>
      </c>
      <c r="B1318" s="3">
        <v>5.2491790006354298E+17</v>
      </c>
      <c r="C1318" s="4">
        <v>1</v>
      </c>
    </row>
    <row r="1319" spans="1:3" x14ac:dyDescent="0.25">
      <c r="A1319" s="2">
        <f>A1318+1</f>
        <v>1318</v>
      </c>
      <c r="B1319" s="3">
        <v>5.2429239356714099E+17</v>
      </c>
      <c r="C1319" s="4">
        <v>0</v>
      </c>
    </row>
    <row r="1320" spans="1:3" x14ac:dyDescent="0.25">
      <c r="A1320" s="2">
        <f>A1319+1</f>
        <v>1319</v>
      </c>
      <c r="B1320" s="3">
        <v>5.1705886955486797E+17</v>
      </c>
      <c r="C1320" s="4">
        <v>0</v>
      </c>
    </row>
    <row r="1321" spans="1:3" x14ac:dyDescent="0.25">
      <c r="A1321" s="2">
        <f>A1320+1</f>
        <v>1320</v>
      </c>
      <c r="B1321" s="3">
        <v>5.1753204268349402E+17</v>
      </c>
      <c r="C1321" s="4">
        <v>0</v>
      </c>
    </row>
    <row r="1322" spans="1:3" x14ac:dyDescent="0.25">
      <c r="A1322" s="2">
        <f>A1321+1</f>
        <v>1321</v>
      </c>
      <c r="B1322" s="3">
        <v>5.1805256036452301E+17</v>
      </c>
      <c r="C1322" s="4">
        <v>0</v>
      </c>
    </row>
    <row r="1323" spans="1:3" x14ac:dyDescent="0.25">
      <c r="A1323" s="2">
        <f>A1322+1</f>
        <v>1322</v>
      </c>
      <c r="B1323" s="3">
        <v>5.1753348481105101E+17</v>
      </c>
      <c r="C1323" s="4">
        <v>1</v>
      </c>
    </row>
    <row r="1324" spans="1:3" x14ac:dyDescent="0.25">
      <c r="A1324" s="2">
        <f>A1323+1</f>
        <v>1323</v>
      </c>
      <c r="B1324" s="3">
        <v>5.17755055651696E+17</v>
      </c>
      <c r="C1324" s="4">
        <v>0</v>
      </c>
    </row>
    <row r="1325" spans="1:3" x14ac:dyDescent="0.25">
      <c r="A1325" s="2">
        <f>A1324+1</f>
        <v>1324</v>
      </c>
      <c r="B1325" s="3">
        <v>5.2041177834247302E+17</v>
      </c>
      <c r="C1325" s="4">
        <v>1</v>
      </c>
    </row>
    <row r="1326" spans="1:3" x14ac:dyDescent="0.25">
      <c r="A1326" s="2">
        <f>A1325+1</f>
        <v>1325</v>
      </c>
      <c r="B1326" s="3">
        <v>5.1841545892856998E+17</v>
      </c>
      <c r="C1326" s="4">
        <v>0</v>
      </c>
    </row>
    <row r="1327" spans="1:3" x14ac:dyDescent="0.25">
      <c r="A1327" s="2">
        <f>A1326+1</f>
        <v>1326</v>
      </c>
      <c r="B1327" s="3">
        <v>5.2285461885054502E+17</v>
      </c>
      <c r="C1327" s="4">
        <v>1</v>
      </c>
    </row>
    <row r="1328" spans="1:3" x14ac:dyDescent="0.25">
      <c r="A1328" s="2">
        <f>A1327+1</f>
        <v>1327</v>
      </c>
      <c r="B1328" s="3">
        <v>5.1809536385798899E+17</v>
      </c>
      <c r="C1328" s="4">
        <v>0</v>
      </c>
    </row>
    <row r="1329" spans="1:3" x14ac:dyDescent="0.25">
      <c r="A1329" s="2">
        <f>A1328+1</f>
        <v>1328</v>
      </c>
      <c r="B1329" s="3">
        <v>5.2095129895988403E+17</v>
      </c>
      <c r="C1329" s="4">
        <v>0</v>
      </c>
    </row>
    <row r="1330" spans="1:3" x14ac:dyDescent="0.25">
      <c r="A1330" s="2">
        <f>A1329+1</f>
        <v>1329</v>
      </c>
      <c r="B1330" s="3">
        <v>5.23600703210536E+17</v>
      </c>
      <c r="C1330" s="4">
        <v>0</v>
      </c>
    </row>
    <row r="1331" spans="1:3" x14ac:dyDescent="0.25">
      <c r="A1331" s="2">
        <f>A1330+1</f>
        <v>1330</v>
      </c>
      <c r="B1331" s="3">
        <v>5.1749009819647501E+17</v>
      </c>
      <c r="C1331" s="4">
        <v>0</v>
      </c>
    </row>
    <row r="1332" spans="1:3" x14ac:dyDescent="0.25">
      <c r="A1332" s="2">
        <f>A1331+1</f>
        <v>1331</v>
      </c>
      <c r="B1332" s="3">
        <v>5.1798989599096397E+17</v>
      </c>
      <c r="C1332" s="4">
        <v>0</v>
      </c>
    </row>
    <row r="1333" spans="1:3" x14ac:dyDescent="0.25">
      <c r="A1333" s="2">
        <f>A1332+1</f>
        <v>1332</v>
      </c>
      <c r="B1333" s="3">
        <v>5.23674009251368E+17</v>
      </c>
      <c r="C1333" s="4">
        <v>0</v>
      </c>
    </row>
    <row r="1334" spans="1:3" x14ac:dyDescent="0.25">
      <c r="A1334" s="2">
        <f>A1333+1</f>
        <v>1333</v>
      </c>
      <c r="B1334" s="3">
        <v>5.1782385672442202E+17</v>
      </c>
      <c r="C1334" s="4">
        <v>1</v>
      </c>
    </row>
    <row r="1335" spans="1:3" x14ac:dyDescent="0.25">
      <c r="A1335" s="2">
        <f>A1334+1</f>
        <v>1334</v>
      </c>
      <c r="B1335" s="3">
        <v>4.9692283313482099E+17</v>
      </c>
      <c r="C1335" s="4">
        <v>0</v>
      </c>
    </row>
    <row r="1336" spans="1:3" x14ac:dyDescent="0.25">
      <c r="A1336" s="2">
        <f>A1335+1</f>
        <v>1335</v>
      </c>
      <c r="B1336" s="3">
        <v>5.20761494477504E+17</v>
      </c>
      <c r="C1336" s="4">
        <v>1</v>
      </c>
    </row>
    <row r="1337" spans="1:3" x14ac:dyDescent="0.25">
      <c r="A1337" s="2">
        <f>A1336+1</f>
        <v>1336</v>
      </c>
      <c r="B1337" s="3">
        <v>5.2640970541839098E+17</v>
      </c>
      <c r="C1337" s="4">
        <v>0</v>
      </c>
    </row>
    <row r="1338" spans="1:3" x14ac:dyDescent="0.25">
      <c r="A1338" s="2">
        <f>A1337+1</f>
        <v>1337</v>
      </c>
      <c r="B1338" s="3">
        <v>5.2259097439319603E+17</v>
      </c>
      <c r="C1338" s="4">
        <v>0</v>
      </c>
    </row>
    <row r="1339" spans="1:3" x14ac:dyDescent="0.25">
      <c r="A1339" s="2">
        <f>A1338+1</f>
        <v>1338</v>
      </c>
      <c r="B1339" s="3">
        <v>5.2571889496347802E+17</v>
      </c>
      <c r="C1339" s="4">
        <v>1</v>
      </c>
    </row>
    <row r="1340" spans="1:3" x14ac:dyDescent="0.25">
      <c r="A1340" s="2">
        <f>A1339+1</f>
        <v>1339</v>
      </c>
      <c r="B1340" s="3">
        <v>5.2375304983189901E+17</v>
      </c>
      <c r="C1340" s="4">
        <v>0</v>
      </c>
    </row>
    <row r="1341" spans="1:3" x14ac:dyDescent="0.25">
      <c r="A1341" s="2">
        <f>A1340+1</f>
        <v>1340</v>
      </c>
      <c r="B1341" s="3">
        <v>5.1808335158942502E+17</v>
      </c>
      <c r="C1341" s="4">
        <v>0</v>
      </c>
    </row>
    <row r="1342" spans="1:3" x14ac:dyDescent="0.25">
      <c r="A1342" s="2">
        <f>A1341+1</f>
        <v>1341</v>
      </c>
      <c r="B1342" s="3">
        <v>5.1800761612804902E+17</v>
      </c>
      <c r="C1342" s="4">
        <v>0</v>
      </c>
    </row>
    <row r="1343" spans="1:3" x14ac:dyDescent="0.25">
      <c r="A1343" s="2">
        <f>A1342+1</f>
        <v>1342</v>
      </c>
      <c r="B1343" s="3">
        <v>5.2356256012226899E+17</v>
      </c>
      <c r="C1343" s="4">
        <v>0</v>
      </c>
    </row>
    <row r="1344" spans="1:3" x14ac:dyDescent="0.25">
      <c r="A1344" s="2">
        <f>A1343+1</f>
        <v>1343</v>
      </c>
      <c r="B1344" s="3">
        <v>5.2819452455709901E+17</v>
      </c>
      <c r="C1344" s="4">
        <v>0</v>
      </c>
    </row>
    <row r="1345" spans="1:3" x14ac:dyDescent="0.25">
      <c r="A1345" s="2">
        <f>A1344+1</f>
        <v>1344</v>
      </c>
      <c r="B1345" s="3">
        <v>5.226296039704E+17</v>
      </c>
      <c r="C1345" s="4">
        <v>0</v>
      </c>
    </row>
    <row r="1346" spans="1:3" x14ac:dyDescent="0.25">
      <c r="A1346" s="2">
        <f>A1345+1</f>
        <v>1345</v>
      </c>
      <c r="B1346" s="3">
        <v>5.23069205839872E+17</v>
      </c>
      <c r="C1346" s="4">
        <v>0</v>
      </c>
    </row>
    <row r="1347" spans="1:3" x14ac:dyDescent="0.25">
      <c r="A1347" s="2">
        <f>A1346+1</f>
        <v>1346</v>
      </c>
      <c r="B1347" s="3">
        <v>5.1975737793173498E+17</v>
      </c>
      <c r="C1347" s="4">
        <v>0</v>
      </c>
    </row>
    <row r="1348" spans="1:3" x14ac:dyDescent="0.25">
      <c r="A1348" s="2">
        <f>A1347+1</f>
        <v>1347</v>
      </c>
      <c r="B1348" s="3">
        <v>5.1850334337605197E+17</v>
      </c>
      <c r="C1348" s="4">
        <v>0</v>
      </c>
    </row>
    <row r="1349" spans="1:3" x14ac:dyDescent="0.25">
      <c r="A1349" s="2">
        <f>A1348+1</f>
        <v>1348</v>
      </c>
      <c r="B1349" s="3">
        <v>5.2634396383040698E+17</v>
      </c>
      <c r="C1349" s="4">
        <v>0</v>
      </c>
    </row>
    <row r="1350" spans="1:3" x14ac:dyDescent="0.25">
      <c r="A1350" s="2">
        <f>A1349+1</f>
        <v>1349</v>
      </c>
      <c r="B1350" s="3">
        <v>5.2458312641295098E+17</v>
      </c>
      <c r="C1350" s="4">
        <v>0</v>
      </c>
    </row>
    <row r="1351" spans="1:3" x14ac:dyDescent="0.25">
      <c r="A1351" s="2">
        <f>A1350+1</f>
        <v>1350</v>
      </c>
      <c r="B1351" s="3">
        <v>5.1944968529643501E+17</v>
      </c>
      <c r="C1351" s="4">
        <v>0</v>
      </c>
    </row>
    <row r="1352" spans="1:3" x14ac:dyDescent="0.25">
      <c r="A1352" s="2">
        <f>A1351+1</f>
        <v>1351</v>
      </c>
      <c r="B1352" s="3">
        <v>5.1752006528181402E+17</v>
      </c>
      <c r="C1352" s="4">
        <v>0</v>
      </c>
    </row>
    <row r="1353" spans="1:3" x14ac:dyDescent="0.25">
      <c r="A1353" s="2">
        <f>A1352+1</f>
        <v>1352</v>
      </c>
      <c r="B1353" s="3">
        <v>5.1786745957634803E+17</v>
      </c>
      <c r="C1353" s="4">
        <v>0</v>
      </c>
    </row>
    <row r="1354" spans="1:3" x14ac:dyDescent="0.25">
      <c r="A1354" s="2">
        <f>A1353+1</f>
        <v>1353</v>
      </c>
      <c r="B1354" s="3">
        <v>5.2048497143870202E+17</v>
      </c>
      <c r="C1354" s="4">
        <v>0</v>
      </c>
    </row>
    <row r="1355" spans="1:3" x14ac:dyDescent="0.25">
      <c r="A1355" s="2">
        <f>A1354+1</f>
        <v>1354</v>
      </c>
      <c r="B1355" s="3">
        <v>5.1735028029628403E+17</v>
      </c>
      <c r="C1355" s="4">
        <v>1</v>
      </c>
    </row>
    <row r="1356" spans="1:3" x14ac:dyDescent="0.25">
      <c r="A1356" s="2">
        <f>A1355+1</f>
        <v>1355</v>
      </c>
      <c r="B1356" s="3">
        <v>5.2272529346396902E+17</v>
      </c>
      <c r="C1356" s="4">
        <v>0</v>
      </c>
    </row>
    <row r="1357" spans="1:3" x14ac:dyDescent="0.25">
      <c r="A1357" s="2">
        <f>A1356+1</f>
        <v>1356</v>
      </c>
      <c r="B1357" s="3">
        <v>5.2093116252582701E+17</v>
      </c>
      <c r="C1357" s="4">
        <v>1</v>
      </c>
    </row>
    <row r="1358" spans="1:3" x14ac:dyDescent="0.25">
      <c r="A1358" s="2">
        <f>A1357+1</f>
        <v>1357</v>
      </c>
      <c r="B1358" s="3">
        <v>5.2492473921596998E+17</v>
      </c>
      <c r="C1358" s="4">
        <v>0</v>
      </c>
    </row>
    <row r="1359" spans="1:3" x14ac:dyDescent="0.25">
      <c r="A1359" s="2">
        <f>A1358+1</f>
        <v>1358</v>
      </c>
      <c r="B1359" s="3">
        <v>5.1744087342908602E+17</v>
      </c>
      <c r="C1359" s="4">
        <v>0</v>
      </c>
    </row>
    <row r="1360" spans="1:3" x14ac:dyDescent="0.25">
      <c r="A1360" s="2">
        <f>A1359+1</f>
        <v>1359</v>
      </c>
      <c r="B1360" s="3">
        <v>5.2559909689231699E+17</v>
      </c>
      <c r="C1360" s="4">
        <v>0</v>
      </c>
    </row>
    <row r="1361" spans="1:3" x14ac:dyDescent="0.25">
      <c r="A1361" s="2">
        <f>A1360+1</f>
        <v>1360</v>
      </c>
      <c r="B1361" s="3">
        <v>5.2271501598432E+17</v>
      </c>
      <c r="C1361" s="4">
        <v>0</v>
      </c>
    </row>
    <row r="1362" spans="1:3" x14ac:dyDescent="0.25">
      <c r="A1362" s="2">
        <f>A1361+1</f>
        <v>1361</v>
      </c>
      <c r="B1362" s="3">
        <v>5.1768338825452301E+17</v>
      </c>
      <c r="C1362" s="4">
        <v>0</v>
      </c>
    </row>
    <row r="1363" spans="1:3" x14ac:dyDescent="0.25">
      <c r="A1363" s="2">
        <f>A1362+1</f>
        <v>1362</v>
      </c>
      <c r="B1363" s="3">
        <v>5.2546851240883398E+17</v>
      </c>
      <c r="C1363" s="4">
        <v>0</v>
      </c>
    </row>
    <row r="1364" spans="1:3" x14ac:dyDescent="0.25">
      <c r="A1364" s="2">
        <f>A1363+1</f>
        <v>1363</v>
      </c>
      <c r="B1364" s="3">
        <v>5.1898462455111603E+17</v>
      </c>
      <c r="C1364" s="4">
        <v>0</v>
      </c>
    </row>
    <row r="1365" spans="1:3" x14ac:dyDescent="0.25">
      <c r="A1365" s="2">
        <f>A1364+1</f>
        <v>1364</v>
      </c>
      <c r="B1365" s="3">
        <v>5.2175034412960499E+17</v>
      </c>
      <c r="C1365" s="4">
        <v>0</v>
      </c>
    </row>
    <row r="1366" spans="1:3" x14ac:dyDescent="0.25">
      <c r="A1366" s="2">
        <f>A1365+1</f>
        <v>1365</v>
      </c>
      <c r="B1366" s="3">
        <v>5.2357807562452499E+17</v>
      </c>
      <c r="C1366" s="4">
        <v>0</v>
      </c>
    </row>
    <row r="1367" spans="1:3" x14ac:dyDescent="0.25">
      <c r="A1367" s="2">
        <f>A1366+1</f>
        <v>1366</v>
      </c>
      <c r="B1367" s="3">
        <v>5.1714982892170803E+17</v>
      </c>
      <c r="C1367" s="4">
        <v>0</v>
      </c>
    </row>
    <row r="1368" spans="1:3" x14ac:dyDescent="0.25">
      <c r="A1368" s="2">
        <f>A1367+1</f>
        <v>1367</v>
      </c>
      <c r="B1368" s="3">
        <v>5.1770355797460499E+17</v>
      </c>
      <c r="C1368" s="4">
        <v>0</v>
      </c>
    </row>
    <row r="1369" spans="1:3" x14ac:dyDescent="0.25">
      <c r="A1369" s="2">
        <f>A1368+1</f>
        <v>1368</v>
      </c>
      <c r="B1369" s="3">
        <v>5.2548406982479002E+17</v>
      </c>
      <c r="C1369" s="4">
        <v>0</v>
      </c>
    </row>
    <row r="1370" spans="1:3" x14ac:dyDescent="0.25">
      <c r="A1370" s="2">
        <f>A1369+1</f>
        <v>1369</v>
      </c>
      <c r="B1370" s="3">
        <v>5.2222823380762202E+17</v>
      </c>
      <c r="C1370" s="4">
        <v>0</v>
      </c>
    </row>
    <row r="1371" spans="1:3" x14ac:dyDescent="0.25">
      <c r="A1371" s="2">
        <f>A1370+1</f>
        <v>1370</v>
      </c>
      <c r="B1371" s="3">
        <v>5.2169058618600998E+17</v>
      </c>
      <c r="C1371" s="4">
        <v>0</v>
      </c>
    </row>
    <row r="1372" spans="1:3" x14ac:dyDescent="0.25">
      <c r="A1372" s="2">
        <f>A1371+1</f>
        <v>1371</v>
      </c>
      <c r="B1372" s="3">
        <v>5.2258570996247302E+17</v>
      </c>
      <c r="C1372" s="4">
        <v>0</v>
      </c>
    </row>
    <row r="1373" spans="1:3" x14ac:dyDescent="0.25">
      <c r="A1373" s="2">
        <f>A1372+1</f>
        <v>1372</v>
      </c>
      <c r="B1373" s="3">
        <v>5.2323684314881203E+17</v>
      </c>
      <c r="C1373" s="4">
        <v>0</v>
      </c>
    </row>
    <row r="1374" spans="1:3" x14ac:dyDescent="0.25">
      <c r="A1374" s="2">
        <f>A1373+1</f>
        <v>1373</v>
      </c>
      <c r="B1374" s="3"/>
      <c r="C1374" s="4">
        <v>1</v>
      </c>
    </row>
    <row r="1375" spans="1:3" x14ac:dyDescent="0.25">
      <c r="A1375" s="2">
        <f>A1374+1</f>
        <v>1374</v>
      </c>
      <c r="B1375" s="3">
        <v>5.2573175693550298E+17</v>
      </c>
      <c r="C1375" s="4">
        <v>0</v>
      </c>
    </row>
    <row r="1376" spans="1:3" x14ac:dyDescent="0.25">
      <c r="A1376" s="2">
        <f>A1375+1</f>
        <v>1375</v>
      </c>
      <c r="B1376" s="3">
        <v>5.2180042984037101E+17</v>
      </c>
      <c r="C1376" s="4">
        <v>0</v>
      </c>
    </row>
    <row r="1377" spans="1:3" x14ac:dyDescent="0.25">
      <c r="A1377" s="2">
        <f>A1376+1</f>
        <v>1376</v>
      </c>
      <c r="B1377" s="3">
        <v>5.2137286744830298E+17</v>
      </c>
      <c r="C1377" s="4">
        <v>0</v>
      </c>
    </row>
    <row r="1378" spans="1:3" x14ac:dyDescent="0.25">
      <c r="A1378" s="2">
        <f>A1377+1</f>
        <v>1377</v>
      </c>
      <c r="B1378" s="3">
        <v>5.1769821862561702E+17</v>
      </c>
      <c r="C1378" s="4">
        <v>0</v>
      </c>
    </row>
    <row r="1379" spans="1:3" x14ac:dyDescent="0.25">
      <c r="A1379" s="2">
        <f>A1378+1</f>
        <v>1378</v>
      </c>
      <c r="B1379" s="3">
        <v>5.2002742272997299E+17</v>
      </c>
      <c r="C1379" s="4">
        <v>1</v>
      </c>
    </row>
    <row r="1380" spans="1:3" x14ac:dyDescent="0.25">
      <c r="A1380" s="2">
        <f>A1379+1</f>
        <v>1379</v>
      </c>
      <c r="B1380" s="3">
        <v>5.1779234415092499E+17</v>
      </c>
      <c r="C1380" s="4">
        <v>1</v>
      </c>
    </row>
    <row r="1381" spans="1:3" x14ac:dyDescent="0.25">
      <c r="A1381" s="2">
        <f>A1380+1</f>
        <v>1380</v>
      </c>
      <c r="B1381" s="3">
        <v>5.2511518716329901E+17</v>
      </c>
      <c r="C1381" s="4">
        <v>0</v>
      </c>
    </row>
    <row r="1382" spans="1:3" x14ac:dyDescent="0.25">
      <c r="A1382" s="2">
        <f>A1381+1</f>
        <v>1381</v>
      </c>
      <c r="B1382" s="3">
        <v>5.2198005988920499E+17</v>
      </c>
      <c r="C1382" s="4">
        <v>0</v>
      </c>
    </row>
    <row r="1383" spans="1:3" x14ac:dyDescent="0.25">
      <c r="A1383" s="2">
        <f>A1382+1</f>
        <v>1382</v>
      </c>
      <c r="B1383" s="3">
        <v>5.17661621691232E+17</v>
      </c>
      <c r="C1383" s="4">
        <v>0</v>
      </c>
    </row>
    <row r="1384" spans="1:3" x14ac:dyDescent="0.25">
      <c r="A1384" s="2">
        <f>A1383+1</f>
        <v>1383</v>
      </c>
      <c r="B1384" s="3">
        <v>5.25484418044264E+17</v>
      </c>
      <c r="C1384" s="4">
        <v>0</v>
      </c>
    </row>
    <row r="1385" spans="1:3" x14ac:dyDescent="0.25">
      <c r="A1385" s="2">
        <f>A1384+1</f>
        <v>1384</v>
      </c>
      <c r="B1385" s="3">
        <v>5.2170959158366598E+17</v>
      </c>
      <c r="C1385" s="4">
        <v>0</v>
      </c>
    </row>
    <row r="1386" spans="1:3" x14ac:dyDescent="0.25">
      <c r="A1386" s="2">
        <f>A1385+1</f>
        <v>1385</v>
      </c>
      <c r="B1386" s="3">
        <v>5.1920178741772602E+17</v>
      </c>
      <c r="C1386" s="4">
        <v>0</v>
      </c>
    </row>
    <row r="1387" spans="1:3" x14ac:dyDescent="0.25">
      <c r="A1387" s="2">
        <f>A1386+1</f>
        <v>1386</v>
      </c>
      <c r="B1387" s="3">
        <v>5.1785639617679699E+17</v>
      </c>
      <c r="C1387" s="4">
        <v>0</v>
      </c>
    </row>
    <row r="1388" spans="1:3" x14ac:dyDescent="0.25">
      <c r="A1388" s="2">
        <f>A1387+1</f>
        <v>1387</v>
      </c>
      <c r="B1388" s="3">
        <v>5.2141699644629798E+17</v>
      </c>
      <c r="C1388" s="4">
        <v>0</v>
      </c>
    </row>
    <row r="1389" spans="1:3" x14ac:dyDescent="0.25">
      <c r="A1389" s="2">
        <f>A1388+1</f>
        <v>1388</v>
      </c>
      <c r="B1389" s="3">
        <v>5.1785953990413101E+17</v>
      </c>
      <c r="C1389" s="4">
        <v>0</v>
      </c>
    </row>
    <row r="1390" spans="1:3" x14ac:dyDescent="0.25">
      <c r="A1390" s="2">
        <f>A1389+1</f>
        <v>1389</v>
      </c>
      <c r="B1390" s="3">
        <v>5.2275348897596602E+17</v>
      </c>
      <c r="C1390" s="4">
        <v>0</v>
      </c>
    </row>
    <row r="1391" spans="1:3" x14ac:dyDescent="0.25">
      <c r="A1391" s="2">
        <f>A1390+1</f>
        <v>1390</v>
      </c>
      <c r="B1391" s="3">
        <v>5.1806883633182701E+17</v>
      </c>
      <c r="C1391" s="4">
        <v>0</v>
      </c>
    </row>
    <row r="1392" spans="1:3" x14ac:dyDescent="0.25">
      <c r="A1392" s="2">
        <f>A1391+1</f>
        <v>1391</v>
      </c>
      <c r="B1392" s="3">
        <v>5.1802568708168397E+17</v>
      </c>
      <c r="C1392" s="4">
        <v>0</v>
      </c>
    </row>
    <row r="1393" spans="1:3" x14ac:dyDescent="0.25">
      <c r="A1393" s="2">
        <f>A1392+1</f>
        <v>1392</v>
      </c>
      <c r="B1393" s="3">
        <v>5.1782016077503603E+17</v>
      </c>
      <c r="C1393" s="4">
        <v>0</v>
      </c>
    </row>
    <row r="1394" spans="1:3" x14ac:dyDescent="0.25">
      <c r="A1394" s="2">
        <f>A1393+1</f>
        <v>1393</v>
      </c>
      <c r="B1394" s="3">
        <v>5.2024702627848602E+17</v>
      </c>
      <c r="C1394" s="4">
        <v>0</v>
      </c>
    </row>
    <row r="1395" spans="1:3" x14ac:dyDescent="0.25">
      <c r="A1395" s="2">
        <f>A1394+1</f>
        <v>1394</v>
      </c>
      <c r="B1395" s="3">
        <v>5.2273337584165197E+17</v>
      </c>
      <c r="C1395" s="4">
        <v>0</v>
      </c>
    </row>
    <row r="1396" spans="1:3" x14ac:dyDescent="0.25">
      <c r="A1396" s="2">
        <f>A1395+1</f>
        <v>1395</v>
      </c>
      <c r="B1396" s="3">
        <v>5.2292637715962598E+17</v>
      </c>
      <c r="C1396" s="4">
        <v>0</v>
      </c>
    </row>
    <row r="1397" spans="1:3" x14ac:dyDescent="0.25">
      <c r="A1397" s="2">
        <f>A1396+1</f>
        <v>1396</v>
      </c>
      <c r="B1397" s="3">
        <v>5.1988409480972602E+17</v>
      </c>
      <c r="C1397" s="4">
        <v>0</v>
      </c>
    </row>
    <row r="1398" spans="1:3" x14ac:dyDescent="0.25">
      <c r="A1398" s="2">
        <f>A1397+1</f>
        <v>1397</v>
      </c>
      <c r="B1398" s="3">
        <v>5.22001287001288E+17</v>
      </c>
      <c r="C1398" s="4">
        <v>0</v>
      </c>
    </row>
    <row r="1399" spans="1:3" x14ac:dyDescent="0.25">
      <c r="A1399" s="2">
        <f>A1398+1</f>
        <v>1398</v>
      </c>
      <c r="B1399" s="3">
        <v>5.2298719289410298E+17</v>
      </c>
      <c r="C1399" s="4">
        <v>0</v>
      </c>
    </row>
    <row r="1400" spans="1:3" x14ac:dyDescent="0.25">
      <c r="A1400" s="2">
        <f>A1399+1</f>
        <v>1399</v>
      </c>
      <c r="B1400" s="3">
        <v>5.1877823285089798E+17</v>
      </c>
      <c r="C1400" s="4">
        <v>0</v>
      </c>
    </row>
    <row r="1401" spans="1:3" x14ac:dyDescent="0.25">
      <c r="A1401" s="2">
        <f>A1400+1</f>
        <v>1400</v>
      </c>
      <c r="B1401" s="3">
        <v>5.2499525513827501E+17</v>
      </c>
      <c r="C1401" s="4">
        <v>1</v>
      </c>
    </row>
    <row r="1402" spans="1:3" x14ac:dyDescent="0.25">
      <c r="A1402" s="2">
        <f>A1401+1</f>
        <v>1401</v>
      </c>
      <c r="B1402" s="3">
        <v>5.2438466682946701E+17</v>
      </c>
      <c r="C1402" s="4">
        <v>0</v>
      </c>
    </row>
    <row r="1403" spans="1:3" x14ac:dyDescent="0.25">
      <c r="A1403" s="2">
        <f>A1402+1</f>
        <v>1402</v>
      </c>
      <c r="B1403" s="3">
        <v>5.2240615694244602E+17</v>
      </c>
      <c r="C1403" s="4">
        <v>0</v>
      </c>
    </row>
    <row r="1404" spans="1:3" x14ac:dyDescent="0.25">
      <c r="A1404" s="2">
        <f>A1403+1</f>
        <v>1403</v>
      </c>
      <c r="B1404" s="3">
        <v>5.1890436372131802E+17</v>
      </c>
      <c r="C1404" s="4">
        <v>1</v>
      </c>
    </row>
    <row r="1405" spans="1:3" x14ac:dyDescent="0.25">
      <c r="A1405" s="2">
        <f>A1404+1</f>
        <v>1404</v>
      </c>
      <c r="B1405" s="3">
        <v>5.20210092982272E+17</v>
      </c>
      <c r="C1405" s="4">
        <v>0</v>
      </c>
    </row>
    <row r="1406" spans="1:3" x14ac:dyDescent="0.25">
      <c r="A1406" s="2">
        <f>A1405+1</f>
        <v>1405</v>
      </c>
      <c r="B1406" s="3">
        <v>5.2322005660850099E+17</v>
      </c>
      <c r="C1406" s="4">
        <v>0</v>
      </c>
    </row>
    <row r="1407" spans="1:3" x14ac:dyDescent="0.25">
      <c r="A1407" s="2">
        <f>A1406+1</f>
        <v>1406</v>
      </c>
      <c r="B1407" s="3">
        <v>5.2545386830681702E+17</v>
      </c>
      <c r="C1407" s="4">
        <v>0</v>
      </c>
    </row>
    <row r="1408" spans="1:3" x14ac:dyDescent="0.25">
      <c r="A1408" s="2">
        <f>A1407+1</f>
        <v>1407</v>
      </c>
      <c r="B1408" s="3">
        <v>5.1801334203288301E+17</v>
      </c>
      <c r="C1408" s="4">
        <v>0</v>
      </c>
    </row>
    <row r="1409" spans="1:3" x14ac:dyDescent="0.25">
      <c r="A1409" s="2">
        <f>A1408+1</f>
        <v>1408</v>
      </c>
      <c r="B1409" s="3">
        <v>5.2367181284914298E+17</v>
      </c>
      <c r="C1409" s="4">
        <v>0</v>
      </c>
    </row>
    <row r="1410" spans="1:3" x14ac:dyDescent="0.25">
      <c r="A1410" s="2">
        <f>A1409+1</f>
        <v>1409</v>
      </c>
      <c r="B1410" s="3">
        <v>5.2308135157537901E+17</v>
      </c>
      <c r="C1410" s="4">
        <v>1</v>
      </c>
    </row>
    <row r="1411" spans="1:3" x14ac:dyDescent="0.25">
      <c r="A1411" s="2">
        <f>A1410+1</f>
        <v>1410</v>
      </c>
      <c r="B1411" s="3">
        <v>5.2067454041510701E+17</v>
      </c>
      <c r="C1411" s="4">
        <v>0</v>
      </c>
    </row>
    <row r="1412" spans="1:3" x14ac:dyDescent="0.25">
      <c r="A1412" s="2">
        <f>A1411+1</f>
        <v>1411</v>
      </c>
      <c r="B1412" s="3">
        <v>5.1858054228004E+17</v>
      </c>
      <c r="C1412" s="4">
        <v>0</v>
      </c>
    </row>
    <row r="1413" spans="1:3" x14ac:dyDescent="0.25">
      <c r="A1413" s="2">
        <f>A1412+1</f>
        <v>1412</v>
      </c>
      <c r="B1413" s="3">
        <v>5.17874237215088E+17</v>
      </c>
      <c r="C1413" s="4">
        <v>0</v>
      </c>
    </row>
    <row r="1414" spans="1:3" x14ac:dyDescent="0.25">
      <c r="A1414" s="2">
        <f>A1413+1</f>
        <v>1413</v>
      </c>
      <c r="B1414" s="3">
        <v>5.1755585022408198E+17</v>
      </c>
      <c r="C1414" s="4">
        <v>0</v>
      </c>
    </row>
    <row r="1415" spans="1:3" x14ac:dyDescent="0.25">
      <c r="A1415" s="2">
        <f>A1414+1</f>
        <v>1414</v>
      </c>
      <c r="B1415" s="3">
        <v>5.2259929792659398E+17</v>
      </c>
      <c r="C1415" s="4">
        <v>0</v>
      </c>
    </row>
    <row r="1416" spans="1:3" x14ac:dyDescent="0.25">
      <c r="A1416" s="2">
        <f>A1415+1</f>
        <v>1415</v>
      </c>
      <c r="B1416" s="3">
        <v>5.1786387972531802E+17</v>
      </c>
      <c r="C1416" s="4">
        <v>0</v>
      </c>
    </row>
    <row r="1417" spans="1:3" x14ac:dyDescent="0.25">
      <c r="A1417" s="2">
        <f>A1416+1</f>
        <v>1416</v>
      </c>
      <c r="B1417" s="3">
        <v>5.1922308954496602E+17</v>
      </c>
      <c r="C1417" s="4">
        <v>0</v>
      </c>
    </row>
    <row r="1418" spans="1:3" x14ac:dyDescent="0.25">
      <c r="A1418" s="2">
        <f>A1417+1</f>
        <v>1417</v>
      </c>
      <c r="B1418" s="3">
        <v>5.1872561005555302E+17</v>
      </c>
      <c r="C1418" s="4">
        <v>0</v>
      </c>
    </row>
    <row r="1419" spans="1:3" x14ac:dyDescent="0.25">
      <c r="A1419" s="2">
        <f>A1418+1</f>
        <v>1418</v>
      </c>
      <c r="B1419" s="3">
        <v>5.1917342402831898E+17</v>
      </c>
      <c r="C1419" s="4">
        <v>0</v>
      </c>
    </row>
    <row r="1420" spans="1:3" x14ac:dyDescent="0.25">
      <c r="A1420" s="2">
        <f>A1419+1</f>
        <v>1419</v>
      </c>
      <c r="B1420" s="3">
        <v>5.1924601855503098E+17</v>
      </c>
      <c r="C1420" s="4">
        <v>0</v>
      </c>
    </row>
    <row r="1421" spans="1:3" x14ac:dyDescent="0.25">
      <c r="A1421" s="2">
        <f>A1420+1</f>
        <v>1420</v>
      </c>
      <c r="B1421" s="3">
        <v>5.2566697518039802E+17</v>
      </c>
      <c r="C1421" s="4">
        <v>0</v>
      </c>
    </row>
    <row r="1422" spans="1:3" x14ac:dyDescent="0.25">
      <c r="A1422" s="2">
        <f>A1421+1</f>
        <v>1421</v>
      </c>
      <c r="B1422" s="3">
        <v>5.2316102909914298E+17</v>
      </c>
      <c r="C1422" s="4">
        <v>0</v>
      </c>
    </row>
    <row r="1423" spans="1:3" x14ac:dyDescent="0.25">
      <c r="A1423" s="2">
        <f>A1422+1</f>
        <v>1422</v>
      </c>
      <c r="B1423" s="3">
        <v>5.2425627881035699E+17</v>
      </c>
      <c r="C1423" s="4">
        <v>0</v>
      </c>
    </row>
    <row r="1424" spans="1:3" x14ac:dyDescent="0.25">
      <c r="A1424" s="2">
        <f>A1423+1</f>
        <v>1423</v>
      </c>
      <c r="B1424" s="3">
        <v>5.1751975680790099E+17</v>
      </c>
      <c r="C1424" s="4">
        <v>1</v>
      </c>
    </row>
    <row r="1425" spans="1:3" x14ac:dyDescent="0.25">
      <c r="A1425" s="2">
        <f>A1424+1</f>
        <v>1424</v>
      </c>
      <c r="B1425" s="3">
        <v>5.1815575949934502E+17</v>
      </c>
      <c r="C1425" s="4">
        <v>0</v>
      </c>
    </row>
    <row r="1426" spans="1:3" x14ac:dyDescent="0.25">
      <c r="A1426" s="2">
        <f>A1425+1</f>
        <v>1425</v>
      </c>
      <c r="B1426" s="3">
        <v>5.2236254302595398E+17</v>
      </c>
      <c r="C1426" s="4">
        <v>0</v>
      </c>
    </row>
    <row r="1427" spans="1:3" x14ac:dyDescent="0.25">
      <c r="A1427" s="2">
        <f>A1426+1</f>
        <v>1426</v>
      </c>
      <c r="B1427" s="3">
        <v>5.2372308320374701E+17</v>
      </c>
      <c r="C1427" s="4">
        <v>0</v>
      </c>
    </row>
    <row r="1428" spans="1:3" x14ac:dyDescent="0.25">
      <c r="A1428" s="2">
        <f>A1427+1</f>
        <v>1427</v>
      </c>
      <c r="B1428" s="3">
        <v>5.19332086214168E+17</v>
      </c>
      <c r="C1428" s="4">
        <v>0</v>
      </c>
    </row>
    <row r="1429" spans="1:3" x14ac:dyDescent="0.25">
      <c r="A1429" s="2">
        <f>A1428+1</f>
        <v>1428</v>
      </c>
      <c r="B1429" s="3">
        <v>5.2457906370945402E+17</v>
      </c>
      <c r="C1429" s="4">
        <v>0</v>
      </c>
    </row>
    <row r="1430" spans="1:3" x14ac:dyDescent="0.25">
      <c r="A1430" s="2">
        <f>A1429+1</f>
        <v>1429</v>
      </c>
      <c r="B1430" s="3">
        <v>5.1919132150100698E+17</v>
      </c>
      <c r="C1430" s="4">
        <v>1</v>
      </c>
    </row>
    <row r="1431" spans="1:3" x14ac:dyDescent="0.25">
      <c r="A1431" s="2">
        <f>A1430+1</f>
        <v>1430</v>
      </c>
      <c r="B1431" s="3">
        <v>5.2021631882680301E+17</v>
      </c>
      <c r="C1431" s="4">
        <v>1</v>
      </c>
    </row>
    <row r="1432" spans="1:3" x14ac:dyDescent="0.25">
      <c r="A1432" s="2">
        <f>A1431+1</f>
        <v>1431</v>
      </c>
      <c r="B1432" s="3">
        <v>5.1786900833948E+17</v>
      </c>
      <c r="C1432" s="4">
        <v>1</v>
      </c>
    </row>
    <row r="1433" spans="1:3" x14ac:dyDescent="0.25">
      <c r="A1433" s="2">
        <f>A1432+1</f>
        <v>1432</v>
      </c>
      <c r="B1433" s="3">
        <v>5.2102287250531898E+17</v>
      </c>
      <c r="C1433" s="4">
        <v>0</v>
      </c>
    </row>
    <row r="1434" spans="1:3" x14ac:dyDescent="0.25">
      <c r="A1434" s="2">
        <f>A1433+1</f>
        <v>1433</v>
      </c>
      <c r="B1434" s="3">
        <v>5.1806602028491898E+17</v>
      </c>
      <c r="C1434" s="4">
        <v>0</v>
      </c>
    </row>
    <row r="1435" spans="1:3" x14ac:dyDescent="0.25">
      <c r="A1435" s="2">
        <f>A1434+1</f>
        <v>1434</v>
      </c>
      <c r="B1435" s="3">
        <v>5.2217508850303302E+17</v>
      </c>
      <c r="C1435" s="4">
        <v>0</v>
      </c>
    </row>
    <row r="1436" spans="1:3" x14ac:dyDescent="0.25">
      <c r="A1436" s="2">
        <f>A1435+1</f>
        <v>1435</v>
      </c>
      <c r="B1436" s="3">
        <v>5.2209300452213498E+17</v>
      </c>
      <c r="C1436" s="4">
        <v>0</v>
      </c>
    </row>
    <row r="1437" spans="1:3" x14ac:dyDescent="0.25">
      <c r="A1437" s="2">
        <f>A1436+1</f>
        <v>1436</v>
      </c>
      <c r="B1437" s="3">
        <v>5.2609014890443898E+17</v>
      </c>
      <c r="C1437" s="4">
        <v>0</v>
      </c>
    </row>
    <row r="1438" spans="1:3" x14ac:dyDescent="0.25">
      <c r="A1438" s="2">
        <f>A1437+1</f>
        <v>1437</v>
      </c>
      <c r="B1438" s="3">
        <v>5.1850279856531802E+17</v>
      </c>
      <c r="C1438" s="4">
        <v>0</v>
      </c>
    </row>
    <row r="1439" spans="1:3" x14ac:dyDescent="0.25">
      <c r="A1439" s="2">
        <f>A1438+1</f>
        <v>1438</v>
      </c>
      <c r="B1439" s="3">
        <v>5.2246666492406099E+17</v>
      </c>
      <c r="C1439" s="4">
        <v>0</v>
      </c>
    </row>
    <row r="1440" spans="1:3" x14ac:dyDescent="0.25">
      <c r="A1440" s="2">
        <f>A1439+1</f>
        <v>1439</v>
      </c>
      <c r="B1440" s="3">
        <v>5.1861425949299501E+17</v>
      </c>
      <c r="C1440" s="4">
        <v>0</v>
      </c>
    </row>
    <row r="1441" spans="1:3" x14ac:dyDescent="0.25">
      <c r="A1441" s="2">
        <f>A1440+1</f>
        <v>1440</v>
      </c>
      <c r="B1441" s="3">
        <v>5.1782530534015699E+17</v>
      </c>
      <c r="C1441" s="4">
        <v>0</v>
      </c>
    </row>
    <row r="1442" spans="1:3" x14ac:dyDescent="0.25">
      <c r="A1442" s="2">
        <f>A1441+1</f>
        <v>1441</v>
      </c>
      <c r="B1442" s="3">
        <v>5.2602872367850202E+17</v>
      </c>
      <c r="C1442" s="4">
        <v>0</v>
      </c>
    </row>
    <row r="1443" spans="1:3" x14ac:dyDescent="0.25">
      <c r="A1443" s="2">
        <f>A1442+1</f>
        <v>1442</v>
      </c>
      <c r="B1443" s="3">
        <v>5.2315532983652301E+17</v>
      </c>
      <c r="C1443" s="4">
        <v>0</v>
      </c>
    </row>
    <row r="1444" spans="1:3" x14ac:dyDescent="0.25">
      <c r="A1444" s="2">
        <f>A1443+1</f>
        <v>1443</v>
      </c>
      <c r="B1444" s="3">
        <v>5.2175666108697299E+17</v>
      </c>
      <c r="C1444" s="4">
        <v>0</v>
      </c>
    </row>
    <row r="1445" spans="1:3" x14ac:dyDescent="0.25">
      <c r="A1445" s="2">
        <f>A1444+1</f>
        <v>1444</v>
      </c>
      <c r="B1445" s="3">
        <v>5.1956338406104998E+17</v>
      </c>
      <c r="C1445" s="4">
        <v>0</v>
      </c>
    </row>
    <row r="1446" spans="1:3" x14ac:dyDescent="0.25">
      <c r="A1446" s="2">
        <f>A1445+1</f>
        <v>1445</v>
      </c>
      <c r="B1446" s="3">
        <v>5.2254374530122099E+17</v>
      </c>
      <c r="C1446" s="4">
        <v>0</v>
      </c>
    </row>
    <row r="1447" spans="1:3" x14ac:dyDescent="0.25">
      <c r="A1447" s="2">
        <f>A1446+1</f>
        <v>1446</v>
      </c>
      <c r="B1447" s="3">
        <v>5.1817109239840301E+17</v>
      </c>
      <c r="C1447" s="4">
        <v>0</v>
      </c>
    </row>
    <row r="1448" spans="1:3" x14ac:dyDescent="0.25">
      <c r="A1448" s="2">
        <f>A1447+1</f>
        <v>1447</v>
      </c>
      <c r="B1448" s="3">
        <v>5.2075174838299398E+17</v>
      </c>
      <c r="C1448" s="4">
        <v>0</v>
      </c>
    </row>
    <row r="1449" spans="1:3" x14ac:dyDescent="0.25">
      <c r="A1449" s="2">
        <f>A1448+1</f>
        <v>1448</v>
      </c>
      <c r="B1449" s="3">
        <v>5.1813927775909798E+17</v>
      </c>
      <c r="C1449" s="4">
        <v>1</v>
      </c>
    </row>
    <row r="1450" spans="1:3" x14ac:dyDescent="0.25">
      <c r="A1450" s="2">
        <f>A1449+1</f>
        <v>1449</v>
      </c>
      <c r="B1450" s="3">
        <v>5.1731229356327302E+17</v>
      </c>
      <c r="C1450" s="4">
        <v>0</v>
      </c>
    </row>
    <row r="1451" spans="1:3" x14ac:dyDescent="0.25">
      <c r="A1451" s="2">
        <f>A1450+1</f>
        <v>1450</v>
      </c>
      <c r="B1451" s="3">
        <v>5.1790899842387098E+17</v>
      </c>
      <c r="C1451" s="4">
        <v>1</v>
      </c>
    </row>
    <row r="1452" spans="1:3" x14ac:dyDescent="0.25">
      <c r="A1452" s="2">
        <f>A1451+1</f>
        <v>1451</v>
      </c>
      <c r="B1452" s="3">
        <v>5.2308996119804698E+17</v>
      </c>
      <c r="C1452" s="4">
        <v>1</v>
      </c>
    </row>
    <row r="1453" spans="1:3" x14ac:dyDescent="0.25">
      <c r="A1453" s="2">
        <f>A1452+1</f>
        <v>1452</v>
      </c>
      <c r="B1453" s="3">
        <v>5.22794202191912E+17</v>
      </c>
      <c r="C1453" s="4">
        <v>0</v>
      </c>
    </row>
    <row r="1454" spans="1:3" x14ac:dyDescent="0.25">
      <c r="A1454" s="2">
        <f>A1453+1</f>
        <v>1453</v>
      </c>
      <c r="B1454" s="3">
        <v>5.1783030955207802E+17</v>
      </c>
      <c r="C1454" s="4">
        <v>0</v>
      </c>
    </row>
    <row r="1455" spans="1:3" x14ac:dyDescent="0.25">
      <c r="A1455" s="2">
        <f>A1454+1</f>
        <v>1454</v>
      </c>
      <c r="B1455" s="3">
        <v>5.1749474383274803E+17</v>
      </c>
      <c r="C1455" s="4">
        <v>0</v>
      </c>
    </row>
    <row r="1456" spans="1:3" x14ac:dyDescent="0.25">
      <c r="A1456" s="2">
        <f>A1455+1</f>
        <v>1455</v>
      </c>
      <c r="B1456" s="3">
        <v>5.1754111944217798E+17</v>
      </c>
      <c r="C1456" s="4">
        <v>1</v>
      </c>
    </row>
    <row r="1457" spans="1:3" x14ac:dyDescent="0.25">
      <c r="A1457" s="2">
        <f>A1456+1</f>
        <v>1456</v>
      </c>
      <c r="B1457" s="3">
        <v>5.2684564715327002E+17</v>
      </c>
      <c r="C1457" s="4">
        <v>0</v>
      </c>
    </row>
    <row r="1458" spans="1:3" x14ac:dyDescent="0.25">
      <c r="A1458" s="2">
        <f>A1457+1</f>
        <v>1457</v>
      </c>
      <c r="B1458" s="3">
        <v>5.1921743992693101E+17</v>
      </c>
      <c r="C1458" s="4">
        <v>0</v>
      </c>
    </row>
    <row r="1459" spans="1:3" x14ac:dyDescent="0.25">
      <c r="A1459" s="2">
        <f>A1458+1</f>
        <v>1458</v>
      </c>
      <c r="B1459" s="3">
        <v>5.1749293191017203E+17</v>
      </c>
      <c r="C1459" s="4">
        <v>1</v>
      </c>
    </row>
    <row r="1460" spans="1:3" x14ac:dyDescent="0.25">
      <c r="A1460" s="2">
        <f>A1459+1</f>
        <v>1459</v>
      </c>
      <c r="B1460" s="3">
        <v>5.2275868394862099E+17</v>
      </c>
      <c r="C1460" s="4">
        <v>0</v>
      </c>
    </row>
    <row r="1461" spans="1:3" x14ac:dyDescent="0.25">
      <c r="A1461" s="2">
        <f>A1460+1</f>
        <v>1460</v>
      </c>
      <c r="B1461" s="3">
        <v>5.2318807166865402E+17</v>
      </c>
      <c r="C1461" s="4">
        <v>0</v>
      </c>
    </row>
    <row r="1462" spans="1:3" x14ac:dyDescent="0.25">
      <c r="A1462" s="2">
        <f>A1461+1</f>
        <v>1461</v>
      </c>
      <c r="B1462" s="3">
        <v>5.1733368913541101E+17</v>
      </c>
      <c r="C1462" s="4">
        <v>0</v>
      </c>
    </row>
    <row r="1463" spans="1:3" x14ac:dyDescent="0.25">
      <c r="A1463" s="2">
        <f>A1462+1</f>
        <v>1462</v>
      </c>
      <c r="B1463" s="3">
        <v>5.1773442937324301E+17</v>
      </c>
      <c r="C1463" s="4">
        <v>0</v>
      </c>
    </row>
    <row r="1464" spans="1:3" x14ac:dyDescent="0.25">
      <c r="A1464" s="2">
        <f>A1463+1</f>
        <v>1463</v>
      </c>
      <c r="B1464" s="3">
        <v>5.1824160841675898E+17</v>
      </c>
      <c r="C1464" s="4">
        <v>0</v>
      </c>
    </row>
    <row r="1465" spans="1:3" x14ac:dyDescent="0.25">
      <c r="A1465" s="2">
        <f>A1464+1</f>
        <v>1464</v>
      </c>
      <c r="B1465" s="3">
        <v>5.2154996152023002E+17</v>
      </c>
      <c r="C1465" s="4">
        <v>0</v>
      </c>
    </row>
    <row r="1466" spans="1:3" x14ac:dyDescent="0.25">
      <c r="A1466" s="2">
        <f>A1465+1</f>
        <v>1465</v>
      </c>
      <c r="B1466" s="3">
        <v>5.2241910530795501E+17</v>
      </c>
      <c r="C1466" s="4">
        <v>0</v>
      </c>
    </row>
    <row r="1467" spans="1:3" x14ac:dyDescent="0.25">
      <c r="A1467" s="2">
        <f>A1466+1</f>
        <v>1466</v>
      </c>
      <c r="B1467" s="3">
        <v>5.1890878000083699E+17</v>
      </c>
      <c r="C1467" s="4">
        <v>0</v>
      </c>
    </row>
    <row r="1468" spans="1:3" x14ac:dyDescent="0.25">
      <c r="A1468" s="2">
        <f>A1467+1</f>
        <v>1467</v>
      </c>
      <c r="B1468" s="3">
        <v>5.2329576202190003E+17</v>
      </c>
      <c r="C1468" s="4">
        <v>0</v>
      </c>
    </row>
    <row r="1469" spans="1:3" x14ac:dyDescent="0.25">
      <c r="A1469" s="2">
        <f>A1468+1</f>
        <v>1468</v>
      </c>
      <c r="B1469" s="3">
        <v>5.1808320768705299E+17</v>
      </c>
      <c r="C1469" s="4">
        <v>0</v>
      </c>
    </row>
    <row r="1470" spans="1:3" x14ac:dyDescent="0.25">
      <c r="A1470" s="2">
        <f>A1469+1</f>
        <v>1469</v>
      </c>
      <c r="B1470" s="3">
        <v>5.2028820837525901E+17</v>
      </c>
      <c r="C1470" s="4">
        <v>0</v>
      </c>
    </row>
    <row r="1471" spans="1:3" x14ac:dyDescent="0.25">
      <c r="A1471" s="2">
        <f>A1470+1</f>
        <v>1470</v>
      </c>
      <c r="B1471" s="3">
        <v>5.1952480575503898E+17</v>
      </c>
      <c r="C1471" s="4">
        <v>0</v>
      </c>
    </row>
    <row r="1472" spans="1:3" x14ac:dyDescent="0.25">
      <c r="A1472" s="2">
        <f>A1471+1</f>
        <v>1471</v>
      </c>
      <c r="B1472" s="3">
        <v>5.2145569152632E+17</v>
      </c>
      <c r="C1472" s="4">
        <v>0</v>
      </c>
    </row>
    <row r="1473" spans="1:3" x14ac:dyDescent="0.25">
      <c r="A1473" s="2">
        <f>A1472+1</f>
        <v>1472</v>
      </c>
      <c r="B1473" s="3">
        <v>5.2164986209463501E+17</v>
      </c>
      <c r="C1473" s="4">
        <v>0</v>
      </c>
    </row>
    <row r="1474" spans="1:3" x14ac:dyDescent="0.25">
      <c r="A1474" s="2">
        <f>A1473+1</f>
        <v>1473</v>
      </c>
      <c r="B1474" s="3">
        <v>5.2249272261229702E+17</v>
      </c>
      <c r="C1474" s="4">
        <v>0</v>
      </c>
    </row>
    <row r="1475" spans="1:3" x14ac:dyDescent="0.25">
      <c r="A1475" s="2">
        <f>A1474+1</f>
        <v>1474</v>
      </c>
      <c r="B1475" s="3">
        <v>5.2256414893305402E+17</v>
      </c>
      <c r="C1475" s="4">
        <v>0</v>
      </c>
    </row>
    <row r="1476" spans="1:3" x14ac:dyDescent="0.25">
      <c r="A1476" s="2">
        <f>A1475+1</f>
        <v>1475</v>
      </c>
      <c r="B1476" s="3">
        <v>5.1786722448519898E+17</v>
      </c>
      <c r="C1476" s="4">
        <v>0</v>
      </c>
    </row>
    <row r="1477" spans="1:3" x14ac:dyDescent="0.25">
      <c r="A1477" s="2">
        <f>A1476+1</f>
        <v>1476</v>
      </c>
      <c r="B1477" s="3">
        <v>5.2110544294919302E+17</v>
      </c>
      <c r="C1477" s="4">
        <v>0</v>
      </c>
    </row>
    <row r="1478" spans="1:3" x14ac:dyDescent="0.25">
      <c r="A1478" s="2">
        <f>A1477+1</f>
        <v>1477</v>
      </c>
      <c r="B1478" s="3">
        <v>5.2049504906314502E+17</v>
      </c>
      <c r="C1478" s="4">
        <v>1</v>
      </c>
    </row>
    <row r="1479" spans="1:3" x14ac:dyDescent="0.25">
      <c r="A1479" s="2">
        <f>A1478+1</f>
        <v>1478</v>
      </c>
      <c r="B1479" s="3">
        <v>5.2176007953280602E+17</v>
      </c>
      <c r="C1479" s="4">
        <v>0</v>
      </c>
    </row>
    <row r="1480" spans="1:3" x14ac:dyDescent="0.25">
      <c r="A1480" s="2">
        <f>A1479+1</f>
        <v>1479</v>
      </c>
      <c r="B1480" s="3">
        <v>5.1987181689531501E+17</v>
      </c>
      <c r="C1480" s="4">
        <v>0</v>
      </c>
    </row>
    <row r="1481" spans="1:3" x14ac:dyDescent="0.25">
      <c r="A1481" s="2">
        <f>A1480+1</f>
        <v>1480</v>
      </c>
      <c r="B1481" s="3">
        <v>5.1955195638619302E+17</v>
      </c>
      <c r="C1481" s="4">
        <v>1</v>
      </c>
    </row>
    <row r="1482" spans="1:3" x14ac:dyDescent="0.25">
      <c r="A1482" s="2">
        <f>A1481+1</f>
        <v>1481</v>
      </c>
      <c r="B1482" s="3">
        <v>5.2247970502739501E+17</v>
      </c>
      <c r="C1482" s="4">
        <v>0</v>
      </c>
    </row>
    <row r="1483" spans="1:3" x14ac:dyDescent="0.25">
      <c r="A1483" s="2">
        <f>A1482+1</f>
        <v>1482</v>
      </c>
      <c r="B1483" s="3">
        <v>5.1928410484902202E+17</v>
      </c>
      <c r="C1483" s="4">
        <v>0</v>
      </c>
    </row>
    <row r="1484" spans="1:3" x14ac:dyDescent="0.25">
      <c r="A1484" s="2">
        <f>A1483+1</f>
        <v>1483</v>
      </c>
      <c r="B1484" s="3">
        <v>5.2313636306000198E+17</v>
      </c>
      <c r="C1484" s="4">
        <v>0</v>
      </c>
    </row>
    <row r="1485" spans="1:3" x14ac:dyDescent="0.25">
      <c r="A1485" s="2">
        <f>A1484+1</f>
        <v>1484</v>
      </c>
      <c r="B1485" s="3">
        <v>5.2347434531504102E+17</v>
      </c>
      <c r="C1485" s="4">
        <v>0</v>
      </c>
    </row>
    <row r="1486" spans="1:3" x14ac:dyDescent="0.25">
      <c r="A1486" s="2">
        <f>A1485+1</f>
        <v>1485</v>
      </c>
      <c r="B1486" s="3">
        <v>5.2310085673314701E+17</v>
      </c>
      <c r="C1486" s="4">
        <v>0</v>
      </c>
    </row>
    <row r="1487" spans="1:3" x14ac:dyDescent="0.25">
      <c r="A1487" s="2">
        <f>A1486+1</f>
        <v>1486</v>
      </c>
      <c r="B1487" s="3">
        <v>5.2206437946309798E+17</v>
      </c>
      <c r="C1487" s="4">
        <v>0</v>
      </c>
    </row>
    <row r="1488" spans="1:3" x14ac:dyDescent="0.25">
      <c r="A1488" s="2">
        <f>A1487+1</f>
        <v>1487</v>
      </c>
      <c r="B1488" s="3">
        <v>5.2370181802795802E+17</v>
      </c>
      <c r="C1488" s="4">
        <v>1</v>
      </c>
    </row>
    <row r="1489" spans="1:3" x14ac:dyDescent="0.25">
      <c r="A1489" s="2">
        <f>A1488+1</f>
        <v>1488</v>
      </c>
      <c r="B1489" s="3">
        <v>5.1926291059847898E+17</v>
      </c>
      <c r="C1489" s="4">
        <v>0</v>
      </c>
    </row>
    <row r="1490" spans="1:3" x14ac:dyDescent="0.25">
      <c r="A1490" s="2">
        <f>A1489+1</f>
        <v>1489</v>
      </c>
      <c r="B1490" s="3">
        <v>5.22786833172688E+17</v>
      </c>
      <c r="C1490" s="4">
        <v>1</v>
      </c>
    </row>
    <row r="1491" spans="1:3" x14ac:dyDescent="0.25">
      <c r="A1491" s="2">
        <f>A1490+1</f>
        <v>1490</v>
      </c>
      <c r="B1491" s="3">
        <v>5.2242811773938803E+17</v>
      </c>
      <c r="C1491" s="4">
        <v>1</v>
      </c>
    </row>
    <row r="1492" spans="1:3" x14ac:dyDescent="0.25">
      <c r="A1492" s="2">
        <f>A1491+1</f>
        <v>1491</v>
      </c>
      <c r="B1492" s="3">
        <v>5.2333470162944E+17</v>
      </c>
      <c r="C1492" s="4">
        <v>0</v>
      </c>
    </row>
    <row r="1493" spans="1:3" x14ac:dyDescent="0.25">
      <c r="A1493" s="2">
        <f>A1492+1</f>
        <v>1492</v>
      </c>
      <c r="B1493" s="3">
        <v>5.25041645474312E+17</v>
      </c>
      <c r="C1493" s="4">
        <v>1</v>
      </c>
    </row>
    <row r="1494" spans="1:3" x14ac:dyDescent="0.25">
      <c r="A1494" s="2">
        <f>A1493+1</f>
        <v>1493</v>
      </c>
      <c r="B1494" s="3">
        <v>5.2328716136246003E+17</v>
      </c>
      <c r="C1494" s="4">
        <v>0</v>
      </c>
    </row>
    <row r="1495" spans="1:3" x14ac:dyDescent="0.25">
      <c r="A1495" s="2">
        <f>A1494+1</f>
        <v>1494</v>
      </c>
      <c r="B1495" s="3">
        <v>5.25398951701512E+17</v>
      </c>
      <c r="C1495" s="4">
        <v>0</v>
      </c>
    </row>
    <row r="1496" spans="1:3" x14ac:dyDescent="0.25">
      <c r="A1496" s="2">
        <f>A1495+1</f>
        <v>1495</v>
      </c>
      <c r="B1496" s="3">
        <v>5.1740702338294502E+17</v>
      </c>
      <c r="C1496" s="4">
        <v>0</v>
      </c>
    </row>
    <row r="1497" spans="1:3" x14ac:dyDescent="0.25">
      <c r="A1497" s="2">
        <f>A1496+1</f>
        <v>1496</v>
      </c>
      <c r="B1497" s="3">
        <v>5.2496445213615302E+17</v>
      </c>
      <c r="C1497" s="4">
        <v>0</v>
      </c>
    </row>
    <row r="1498" spans="1:3" x14ac:dyDescent="0.25">
      <c r="A1498" s="2">
        <f>A1497+1</f>
        <v>1497</v>
      </c>
      <c r="B1498" s="3">
        <v>5.1750058349050598E+17</v>
      </c>
      <c r="C1498" s="4">
        <v>1</v>
      </c>
    </row>
    <row r="1499" spans="1:3" x14ac:dyDescent="0.25">
      <c r="A1499" s="2">
        <f>A1498+1</f>
        <v>1498</v>
      </c>
      <c r="B1499" s="3">
        <v>5.1748298305046899E+17</v>
      </c>
      <c r="C1499" s="4">
        <v>1</v>
      </c>
    </row>
    <row r="1500" spans="1:3" x14ac:dyDescent="0.25">
      <c r="A1500" s="2">
        <f>A1499+1</f>
        <v>1499</v>
      </c>
      <c r="B1500" s="3">
        <v>5.2430347449469299E+17</v>
      </c>
      <c r="C1500" s="4">
        <v>0</v>
      </c>
    </row>
    <row r="1501" spans="1:3" x14ac:dyDescent="0.25">
      <c r="A1501" s="2">
        <f>A1500+1</f>
        <v>1500</v>
      </c>
      <c r="B1501" s="3">
        <v>5.2239906799788E+17</v>
      </c>
      <c r="C1501" s="4">
        <v>0</v>
      </c>
    </row>
    <row r="1502" spans="1:3" x14ac:dyDescent="0.25">
      <c r="A1502" s="2">
        <f>A1501+1</f>
        <v>1501</v>
      </c>
      <c r="B1502" s="3">
        <v>5.21522846355296E+17</v>
      </c>
      <c r="C1502" s="4">
        <v>0</v>
      </c>
    </row>
    <row r="1503" spans="1:3" x14ac:dyDescent="0.25">
      <c r="A1503" s="2">
        <f>A1502+1</f>
        <v>1502</v>
      </c>
      <c r="B1503" s="3">
        <v>5.2244996341104998E+17</v>
      </c>
      <c r="C1503" s="4">
        <v>0</v>
      </c>
    </row>
    <row r="1504" spans="1:3" x14ac:dyDescent="0.25">
      <c r="A1504" s="2">
        <f>A1503+1</f>
        <v>1503</v>
      </c>
      <c r="B1504" s="3">
        <v>5.1922087250337702E+17</v>
      </c>
      <c r="C1504" s="4">
        <v>0</v>
      </c>
    </row>
    <row r="1505" spans="1:3" x14ac:dyDescent="0.25">
      <c r="A1505" s="2">
        <f>A1504+1</f>
        <v>1504</v>
      </c>
      <c r="B1505" s="3">
        <v>5.2129018900869498E+17</v>
      </c>
      <c r="C1505" s="4">
        <v>0</v>
      </c>
    </row>
    <row r="1506" spans="1:3" x14ac:dyDescent="0.25">
      <c r="A1506" s="2">
        <f>A1505+1</f>
        <v>1505</v>
      </c>
      <c r="B1506" s="3">
        <v>5.2724732713712E+17</v>
      </c>
      <c r="C1506" s="4">
        <v>0</v>
      </c>
    </row>
    <row r="1507" spans="1:3" x14ac:dyDescent="0.25">
      <c r="A1507" s="2">
        <f>A1506+1</f>
        <v>1506</v>
      </c>
      <c r="B1507" s="3">
        <v>5.1946656019356403E+17</v>
      </c>
      <c r="C1507" s="4">
        <v>0</v>
      </c>
    </row>
    <row r="1508" spans="1:3" x14ac:dyDescent="0.25">
      <c r="A1508" s="2">
        <f>A1507+1</f>
        <v>1507</v>
      </c>
      <c r="B1508" s="3">
        <v>5.2569384665587699E+17</v>
      </c>
      <c r="C1508" s="4">
        <v>0</v>
      </c>
    </row>
    <row r="1509" spans="1:3" x14ac:dyDescent="0.25">
      <c r="A1509" s="2">
        <f>A1508+1</f>
        <v>1508</v>
      </c>
      <c r="B1509" s="3">
        <v>5.1948420981602298E+17</v>
      </c>
      <c r="C1509" s="4">
        <v>0</v>
      </c>
    </row>
    <row r="1510" spans="1:3" x14ac:dyDescent="0.25">
      <c r="A1510" s="2">
        <f>A1509+1</f>
        <v>1509</v>
      </c>
      <c r="B1510" s="3">
        <v>5.2512618075707802E+17</v>
      </c>
      <c r="C1510" s="4">
        <v>1</v>
      </c>
    </row>
    <row r="1511" spans="1:3" x14ac:dyDescent="0.25">
      <c r="A1511" s="2">
        <f>A1510+1</f>
        <v>1510</v>
      </c>
      <c r="B1511" s="3">
        <v>5.1926064957123302E+17</v>
      </c>
      <c r="C1511" s="4">
        <v>0</v>
      </c>
    </row>
    <row r="1512" spans="1:3" x14ac:dyDescent="0.25">
      <c r="A1512" s="2">
        <f>A1511+1</f>
        <v>1511</v>
      </c>
      <c r="B1512" s="3">
        <v>5.1777929242057498E+17</v>
      </c>
      <c r="C1512" s="4">
        <v>0</v>
      </c>
    </row>
    <row r="1513" spans="1:3" x14ac:dyDescent="0.25">
      <c r="A1513" s="2">
        <f>A1512+1</f>
        <v>1512</v>
      </c>
      <c r="B1513" s="3">
        <v>5.2005276705517901E+17</v>
      </c>
      <c r="C1513" s="4">
        <v>0</v>
      </c>
    </row>
    <row r="1514" spans="1:3" x14ac:dyDescent="0.25">
      <c r="A1514" s="2">
        <f>A1513+1</f>
        <v>1513</v>
      </c>
      <c r="B1514" s="3">
        <v>5.18924188409536E+17</v>
      </c>
      <c r="C1514" s="4">
        <v>1</v>
      </c>
    </row>
    <row r="1515" spans="1:3" x14ac:dyDescent="0.25">
      <c r="A1515" s="2">
        <f>A1514+1</f>
        <v>1514</v>
      </c>
      <c r="B1515" s="3">
        <v>5.1949097546746598E+17</v>
      </c>
      <c r="C1515" s="4">
        <v>1</v>
      </c>
    </row>
    <row r="1516" spans="1:3" x14ac:dyDescent="0.25">
      <c r="A1516" s="2">
        <f>A1515+1</f>
        <v>1515</v>
      </c>
      <c r="B1516" s="3">
        <v>5.2314084558400301E+17</v>
      </c>
      <c r="C1516" s="4">
        <v>0</v>
      </c>
    </row>
    <row r="1517" spans="1:3" x14ac:dyDescent="0.25">
      <c r="A1517" s="2">
        <f>A1516+1</f>
        <v>1516</v>
      </c>
      <c r="B1517" s="3">
        <v>5.1742858684885402E+17</v>
      </c>
      <c r="C1517" s="4">
        <v>1</v>
      </c>
    </row>
    <row r="1518" spans="1:3" x14ac:dyDescent="0.25">
      <c r="A1518" s="2">
        <f>A1517+1</f>
        <v>1517</v>
      </c>
      <c r="B1518" s="3">
        <v>5.1800262839212403E+17</v>
      </c>
      <c r="C1518" s="4">
        <v>0</v>
      </c>
    </row>
    <row r="1519" spans="1:3" x14ac:dyDescent="0.25">
      <c r="A1519" s="2">
        <f>A1518+1</f>
        <v>1518</v>
      </c>
      <c r="B1519" s="3">
        <v>5.1751070590671603E+17</v>
      </c>
      <c r="C1519" s="4">
        <v>0</v>
      </c>
    </row>
    <row r="1520" spans="1:3" x14ac:dyDescent="0.25">
      <c r="A1520" s="2">
        <f>A1519+1</f>
        <v>1519</v>
      </c>
      <c r="B1520" s="3">
        <v>5.1857138331264602E+17</v>
      </c>
      <c r="C1520" s="4">
        <v>0</v>
      </c>
    </row>
    <row r="1521" spans="1:3" x14ac:dyDescent="0.25">
      <c r="A1521" s="2">
        <f>A1520+1</f>
        <v>1520</v>
      </c>
      <c r="B1521" s="3">
        <v>5.2187893487999699E+17</v>
      </c>
      <c r="C1521" s="4">
        <v>0</v>
      </c>
    </row>
    <row r="1522" spans="1:3" x14ac:dyDescent="0.25">
      <c r="A1522" s="2">
        <f>A1521+1</f>
        <v>1521</v>
      </c>
      <c r="B1522" s="3">
        <v>5.2291716398883597E+17</v>
      </c>
      <c r="C1522" s="4">
        <v>0</v>
      </c>
    </row>
    <row r="1523" spans="1:3" x14ac:dyDescent="0.25">
      <c r="A1523" s="2">
        <f>A1522+1</f>
        <v>1522</v>
      </c>
      <c r="B1523" s="3">
        <v>5.1901426891491302E+17</v>
      </c>
      <c r="C1523" s="4">
        <v>0</v>
      </c>
    </row>
    <row r="1524" spans="1:3" x14ac:dyDescent="0.25">
      <c r="A1524" s="2">
        <f>A1523+1</f>
        <v>1523</v>
      </c>
      <c r="B1524" s="3">
        <v>5.2150791834503098E+17</v>
      </c>
      <c r="C1524" s="4">
        <v>0</v>
      </c>
    </row>
    <row r="1525" spans="1:3" x14ac:dyDescent="0.25">
      <c r="A1525" s="2">
        <f>A1524+1</f>
        <v>1524</v>
      </c>
      <c r="B1525" s="3">
        <v>5.2838410227825798E+17</v>
      </c>
      <c r="C1525" s="4">
        <v>0</v>
      </c>
    </row>
    <row r="1526" spans="1:3" x14ac:dyDescent="0.25">
      <c r="A1526" s="2">
        <f>A1525+1</f>
        <v>1525</v>
      </c>
      <c r="B1526" s="3">
        <v>5.1166024402850598E+17</v>
      </c>
      <c r="C1526" s="4">
        <v>0</v>
      </c>
    </row>
    <row r="1527" spans="1:3" x14ac:dyDescent="0.25">
      <c r="A1527" s="2">
        <f>A1526+1</f>
        <v>1526</v>
      </c>
      <c r="B1527" s="3">
        <v>5.2606469002861299E+17</v>
      </c>
      <c r="C1527" s="4">
        <v>0</v>
      </c>
    </row>
    <row r="1528" spans="1:3" x14ac:dyDescent="0.25">
      <c r="A1528" s="2">
        <f>A1527+1</f>
        <v>1527</v>
      </c>
      <c r="B1528" s="3">
        <v>5.1808968371758598E+17</v>
      </c>
      <c r="C1528" s="4">
        <v>1</v>
      </c>
    </row>
    <row r="1529" spans="1:3" x14ac:dyDescent="0.25">
      <c r="A1529" s="2">
        <f>A1528+1</f>
        <v>1528</v>
      </c>
      <c r="B1529" s="3">
        <v>5.1711446088102701E+17</v>
      </c>
      <c r="C1529" s="4">
        <v>0</v>
      </c>
    </row>
    <row r="1530" spans="1:3" x14ac:dyDescent="0.25">
      <c r="A1530" s="2">
        <f>A1529+1</f>
        <v>1529</v>
      </c>
      <c r="B1530" s="3">
        <v>5.2136736494085702E+17</v>
      </c>
      <c r="C1530" s="4">
        <v>0</v>
      </c>
    </row>
    <row r="1531" spans="1:3" x14ac:dyDescent="0.25">
      <c r="A1531" s="2">
        <f>A1530+1</f>
        <v>1530</v>
      </c>
      <c r="B1531" s="3">
        <v>5.2321879061692403E+17</v>
      </c>
      <c r="C1531" s="4">
        <v>1</v>
      </c>
    </row>
    <row r="1532" spans="1:3" x14ac:dyDescent="0.25">
      <c r="A1532" s="2">
        <f>A1531+1</f>
        <v>1531</v>
      </c>
      <c r="B1532" s="3">
        <v>5.1808548228327002E+17</v>
      </c>
      <c r="C1532" s="4">
        <v>0</v>
      </c>
    </row>
    <row r="1533" spans="1:3" x14ac:dyDescent="0.25">
      <c r="A1533" s="2">
        <f>A1532+1</f>
        <v>1532</v>
      </c>
      <c r="B1533" s="3">
        <v>5.1809108187166701E+17</v>
      </c>
      <c r="C1533" s="4">
        <v>0</v>
      </c>
    </row>
    <row r="1534" spans="1:3" x14ac:dyDescent="0.25">
      <c r="A1534" s="2">
        <f>A1533+1</f>
        <v>1533</v>
      </c>
      <c r="B1534" s="3">
        <v>5.2646085588223501E+17</v>
      </c>
      <c r="C1534" s="4">
        <v>0</v>
      </c>
    </row>
    <row r="1535" spans="1:3" x14ac:dyDescent="0.25">
      <c r="A1535" s="2">
        <f>A1534+1</f>
        <v>1534</v>
      </c>
      <c r="B1535" s="3">
        <v>5.2756513544798598E+17</v>
      </c>
      <c r="C1535" s="4">
        <v>0</v>
      </c>
    </row>
    <row r="1536" spans="1:3" x14ac:dyDescent="0.25">
      <c r="A1536" s="2">
        <f>A1535+1</f>
        <v>1535</v>
      </c>
      <c r="B1536" s="3">
        <v>5.2610816135976902E+17</v>
      </c>
      <c r="C1536" s="4">
        <v>0</v>
      </c>
    </row>
    <row r="1537" spans="1:3" x14ac:dyDescent="0.25">
      <c r="A1537" s="2">
        <f>A1536+1</f>
        <v>1536</v>
      </c>
      <c r="B1537" s="3">
        <v>5.2248474899711501E+17</v>
      </c>
      <c r="C1537" s="4">
        <v>0</v>
      </c>
    </row>
    <row r="1538" spans="1:3" x14ac:dyDescent="0.25">
      <c r="A1538" s="2">
        <f>A1537+1</f>
        <v>1537</v>
      </c>
      <c r="B1538" s="3">
        <v>5.2294309113390598E+17</v>
      </c>
      <c r="C1538" s="4">
        <v>0</v>
      </c>
    </row>
    <row r="1539" spans="1:3" x14ac:dyDescent="0.25">
      <c r="A1539" s="2">
        <f>A1538+1</f>
        <v>1538</v>
      </c>
      <c r="B1539" s="3">
        <v>5.2107281291702202E+17</v>
      </c>
      <c r="C1539" s="4">
        <v>1</v>
      </c>
    </row>
    <row r="1540" spans="1:3" x14ac:dyDescent="0.25">
      <c r="A1540" s="2">
        <f>A1539+1</f>
        <v>1539</v>
      </c>
      <c r="B1540" s="3">
        <v>5.2675894444297402E+17</v>
      </c>
      <c r="C1540" s="4">
        <v>1</v>
      </c>
    </row>
    <row r="1541" spans="1:3" x14ac:dyDescent="0.25">
      <c r="A1541" s="2">
        <f>A1540+1</f>
        <v>1540</v>
      </c>
      <c r="B1541" s="3">
        <v>5.2493931903150003E+17</v>
      </c>
      <c r="C1541" s="4">
        <v>1</v>
      </c>
    </row>
    <row r="1542" spans="1:3" x14ac:dyDescent="0.25">
      <c r="A1542" s="2">
        <f>A1541+1</f>
        <v>1541</v>
      </c>
      <c r="B1542" s="3">
        <v>5.2545983150820102E+17</v>
      </c>
      <c r="C1542" s="4">
        <v>1</v>
      </c>
    </row>
    <row r="1543" spans="1:3" x14ac:dyDescent="0.25">
      <c r="A1543" s="2">
        <f>A1542+1</f>
        <v>1542</v>
      </c>
      <c r="B1543" s="3">
        <v>5.2315146762493498E+17</v>
      </c>
      <c r="C1543" s="4">
        <v>1</v>
      </c>
    </row>
    <row r="1544" spans="1:3" x14ac:dyDescent="0.25">
      <c r="A1544" s="2">
        <f>A1543+1</f>
        <v>1543</v>
      </c>
      <c r="B1544" s="3">
        <v>5.2171104848812403E+17</v>
      </c>
      <c r="C1544" s="4">
        <v>0</v>
      </c>
    </row>
    <row r="1545" spans="1:3" x14ac:dyDescent="0.25">
      <c r="A1545" s="2">
        <f>A1544+1</f>
        <v>1544</v>
      </c>
      <c r="B1545" s="3">
        <v>5.2659400132002598E+17</v>
      </c>
      <c r="C1545" s="4">
        <v>0</v>
      </c>
    </row>
    <row r="1546" spans="1:3" x14ac:dyDescent="0.25">
      <c r="A1546" s="2">
        <f>A1545+1</f>
        <v>1545</v>
      </c>
      <c r="B1546" s="3">
        <v>5.2745764982333402E+17</v>
      </c>
      <c r="C1546" s="4">
        <v>0</v>
      </c>
    </row>
    <row r="1547" spans="1:3" x14ac:dyDescent="0.25">
      <c r="A1547" s="2">
        <f>A1546+1</f>
        <v>1546</v>
      </c>
      <c r="B1547" s="3">
        <v>5.1749535638946202E+17</v>
      </c>
      <c r="C1547" s="4">
        <v>1</v>
      </c>
    </row>
    <row r="1548" spans="1:3" x14ac:dyDescent="0.25">
      <c r="A1548" s="2">
        <f>A1547+1</f>
        <v>1547</v>
      </c>
      <c r="B1548" s="3">
        <v>5.2569604323383699E+17</v>
      </c>
      <c r="C1548" s="4">
        <v>0</v>
      </c>
    </row>
    <row r="1549" spans="1:3" x14ac:dyDescent="0.25">
      <c r="A1549" s="2">
        <f>A1548+1</f>
        <v>1548</v>
      </c>
      <c r="B1549" s="3">
        <v>5.1797591932852198E+17</v>
      </c>
      <c r="C1549" s="4">
        <v>0</v>
      </c>
    </row>
    <row r="1550" spans="1:3" x14ac:dyDescent="0.25">
      <c r="A1550" s="2">
        <f>A1549+1</f>
        <v>1549</v>
      </c>
      <c r="B1550" s="3">
        <v>5.2181886861694899E+17</v>
      </c>
      <c r="C1550" s="4">
        <v>1</v>
      </c>
    </row>
    <row r="1551" spans="1:3" x14ac:dyDescent="0.25">
      <c r="A1551" s="2">
        <f>A1550+1</f>
        <v>1550</v>
      </c>
      <c r="B1551" s="3">
        <v>5.2584007376216E+17</v>
      </c>
      <c r="C1551" s="4">
        <v>0</v>
      </c>
    </row>
    <row r="1552" spans="1:3" x14ac:dyDescent="0.25">
      <c r="A1552" s="2">
        <f>A1551+1</f>
        <v>1551</v>
      </c>
      <c r="B1552" s="3">
        <v>5.2242423731191802E+17</v>
      </c>
      <c r="C1552" s="4">
        <v>0</v>
      </c>
    </row>
    <row r="1553" spans="1:3" x14ac:dyDescent="0.25">
      <c r="A1553" s="2">
        <f>A1552+1</f>
        <v>1552</v>
      </c>
      <c r="B1553" s="3">
        <v>5.2596803691048902E+17</v>
      </c>
      <c r="C1553" s="4">
        <v>0</v>
      </c>
    </row>
    <row r="1554" spans="1:3" x14ac:dyDescent="0.25">
      <c r="A1554" s="2">
        <f>A1553+1</f>
        <v>1553</v>
      </c>
      <c r="B1554" s="3">
        <v>5.1998661382978701E+17</v>
      </c>
      <c r="C1554" s="4">
        <v>0</v>
      </c>
    </row>
    <row r="1555" spans="1:3" x14ac:dyDescent="0.25">
      <c r="A1555" s="2">
        <f>A1554+1</f>
        <v>1554</v>
      </c>
      <c r="B1555" s="3">
        <v>5.1845266385248198E+17</v>
      </c>
      <c r="C1555" s="4">
        <v>0</v>
      </c>
    </row>
    <row r="1556" spans="1:3" x14ac:dyDescent="0.25">
      <c r="A1556" s="2">
        <f>A1555+1</f>
        <v>1555</v>
      </c>
      <c r="B1556" s="3">
        <v>5.2651720632751699E+17</v>
      </c>
      <c r="C1556" s="4">
        <v>0</v>
      </c>
    </row>
    <row r="1557" spans="1:3" x14ac:dyDescent="0.25">
      <c r="A1557" s="2">
        <f>A1556+1</f>
        <v>1556</v>
      </c>
      <c r="B1557" s="3">
        <v>5.2249529411072E+17</v>
      </c>
      <c r="C1557" s="4">
        <v>0</v>
      </c>
    </row>
    <row r="1558" spans="1:3" x14ac:dyDescent="0.25">
      <c r="A1558" s="2">
        <f>A1557+1</f>
        <v>1557</v>
      </c>
      <c r="B1558" s="3">
        <v>5.1810792630178202E+17</v>
      </c>
      <c r="C1558" s="4">
        <v>0</v>
      </c>
    </row>
    <row r="1559" spans="1:3" x14ac:dyDescent="0.25">
      <c r="A1559" s="2">
        <f>A1558+1</f>
        <v>1558</v>
      </c>
      <c r="B1559" s="3">
        <v>5.2388673791999098E+17</v>
      </c>
      <c r="C1559" s="4">
        <v>0</v>
      </c>
    </row>
    <row r="1560" spans="1:3" x14ac:dyDescent="0.25">
      <c r="A1560" s="2">
        <f>A1559+1</f>
        <v>1559</v>
      </c>
      <c r="B1560" s="3">
        <v>5.25639723365048E+17</v>
      </c>
      <c r="C1560" s="4">
        <v>0</v>
      </c>
    </row>
    <row r="1561" spans="1:3" x14ac:dyDescent="0.25">
      <c r="A1561" s="2">
        <f>A1560+1</f>
        <v>1560</v>
      </c>
      <c r="B1561" s="3">
        <v>5.2539820353415501E+17</v>
      </c>
      <c r="C1561" s="4">
        <v>0</v>
      </c>
    </row>
    <row r="1562" spans="1:3" x14ac:dyDescent="0.25">
      <c r="A1562" s="2">
        <f>A1561+1</f>
        <v>1561</v>
      </c>
      <c r="B1562" s="3">
        <v>5.2051819145424397E+17</v>
      </c>
      <c r="C1562" s="4">
        <v>0</v>
      </c>
    </row>
    <row r="1563" spans="1:3" x14ac:dyDescent="0.25">
      <c r="A1563" s="2">
        <f>A1562+1</f>
        <v>1562</v>
      </c>
      <c r="B1563" s="3">
        <v>5.2218008781942701E+17</v>
      </c>
      <c r="C1563" s="4">
        <v>0</v>
      </c>
    </row>
    <row r="1564" spans="1:3" x14ac:dyDescent="0.25">
      <c r="A1564" s="2">
        <f>A1563+1</f>
        <v>1563</v>
      </c>
      <c r="B1564" s="3">
        <v>5.1749071195316602E+17</v>
      </c>
      <c r="C1564" s="4">
        <v>0</v>
      </c>
    </row>
    <row r="1565" spans="1:3" x14ac:dyDescent="0.25">
      <c r="A1565" s="2">
        <f>A1564+1</f>
        <v>1564</v>
      </c>
      <c r="B1565" s="3">
        <v>5.1668305080643501E+17</v>
      </c>
      <c r="C1565" s="4">
        <v>0</v>
      </c>
    </row>
    <row r="1566" spans="1:3" x14ac:dyDescent="0.25">
      <c r="A1566" s="2">
        <f>A1565+1</f>
        <v>1565</v>
      </c>
      <c r="B1566" s="3">
        <v>5.2119772618558202E+17</v>
      </c>
      <c r="C1566" s="4">
        <v>0</v>
      </c>
    </row>
    <row r="1567" spans="1:3" x14ac:dyDescent="0.25">
      <c r="A1567" s="2">
        <f>A1566+1</f>
        <v>1566</v>
      </c>
      <c r="B1567" s="3">
        <v>5.2389480966969702E+17</v>
      </c>
      <c r="C1567" s="4">
        <v>0</v>
      </c>
    </row>
    <row r="1568" spans="1:3" x14ac:dyDescent="0.25">
      <c r="A1568" s="2">
        <f>A1567+1</f>
        <v>1567</v>
      </c>
      <c r="B1568" s="3">
        <v>5.2579604124611699E+17</v>
      </c>
      <c r="C1568" s="4">
        <v>0</v>
      </c>
    </row>
    <row r="1569" spans="1:3" x14ac:dyDescent="0.25">
      <c r="A1569" s="2">
        <f>A1568+1</f>
        <v>1568</v>
      </c>
      <c r="B1569" s="3">
        <v>5.2355347740271802E+17</v>
      </c>
      <c r="C1569" s="4">
        <v>0</v>
      </c>
    </row>
    <row r="1570" spans="1:3" x14ac:dyDescent="0.25">
      <c r="A1570" s="2">
        <f>A1569+1</f>
        <v>1569</v>
      </c>
      <c r="B1570" s="3">
        <v>5.1763936908017997E+17</v>
      </c>
      <c r="C1570" s="4">
        <v>0</v>
      </c>
    </row>
    <row r="1571" spans="1:3" x14ac:dyDescent="0.25">
      <c r="A1571" s="2">
        <f>A1570+1</f>
        <v>1570</v>
      </c>
      <c r="B1571" s="3">
        <v>5.2537454535273203E+17</v>
      </c>
      <c r="C1571" s="4">
        <v>0</v>
      </c>
    </row>
    <row r="1572" spans="1:3" x14ac:dyDescent="0.25">
      <c r="A1572" s="2">
        <f>A1571+1</f>
        <v>1571</v>
      </c>
      <c r="B1572" s="3">
        <v>5.2354238738651098E+17</v>
      </c>
      <c r="C1572" s="4">
        <v>0</v>
      </c>
    </row>
    <row r="1573" spans="1:3" x14ac:dyDescent="0.25">
      <c r="A1573" s="2">
        <f>A1572+1</f>
        <v>1572</v>
      </c>
      <c r="B1573" s="3">
        <v>5.2243288933062202E+17</v>
      </c>
      <c r="C1573" s="4">
        <v>0</v>
      </c>
    </row>
    <row r="1574" spans="1:3" x14ac:dyDescent="0.25">
      <c r="A1574" s="2">
        <f>A1573+1</f>
        <v>1573</v>
      </c>
      <c r="B1574" s="3">
        <v>5.1774835030598797E+17</v>
      </c>
      <c r="C1574" s="4">
        <v>0</v>
      </c>
    </row>
    <row r="1575" spans="1:3" x14ac:dyDescent="0.25">
      <c r="A1575" s="2">
        <f>A1574+1</f>
        <v>1574</v>
      </c>
      <c r="B1575" s="3">
        <v>5.2635645117518202E+17</v>
      </c>
      <c r="C1575" s="4">
        <v>0</v>
      </c>
    </row>
    <row r="1576" spans="1:3" x14ac:dyDescent="0.25">
      <c r="A1576" s="2">
        <f>A1575+1</f>
        <v>1575</v>
      </c>
      <c r="B1576" s="3">
        <v>5.2214442682800102E+17</v>
      </c>
      <c r="C1576" s="4">
        <v>0</v>
      </c>
    </row>
    <row r="1577" spans="1:3" x14ac:dyDescent="0.25">
      <c r="A1577" s="2">
        <f>A1576+1</f>
        <v>1576</v>
      </c>
      <c r="B1577" s="3">
        <v>5.2574011498339898E+17</v>
      </c>
      <c r="C1577" s="4">
        <v>0</v>
      </c>
    </row>
    <row r="1578" spans="1:3" x14ac:dyDescent="0.25">
      <c r="A1578" s="2">
        <f>A1577+1</f>
        <v>1577</v>
      </c>
      <c r="B1578" s="3">
        <v>5.2106114619200301E+17</v>
      </c>
      <c r="C1578" s="4">
        <v>1</v>
      </c>
    </row>
    <row r="1579" spans="1:3" x14ac:dyDescent="0.25">
      <c r="A1579" s="2">
        <f>A1578+1</f>
        <v>1578</v>
      </c>
      <c r="B1579" s="3">
        <v>5.2239907517892998E+17</v>
      </c>
      <c r="C1579" s="4">
        <v>0</v>
      </c>
    </row>
    <row r="1580" spans="1:3" x14ac:dyDescent="0.25">
      <c r="A1580" s="2">
        <f>A1579+1</f>
        <v>1579</v>
      </c>
      <c r="B1580" s="3">
        <v>5.1751539306621299E+17</v>
      </c>
      <c r="C1580" s="4">
        <v>0</v>
      </c>
    </row>
    <row r="1581" spans="1:3" x14ac:dyDescent="0.25">
      <c r="A1581" s="2">
        <f>A1580+1</f>
        <v>1580</v>
      </c>
      <c r="B1581" s="3">
        <v>5.2745239142859098E+17</v>
      </c>
      <c r="C1581" s="4">
        <v>0</v>
      </c>
    </row>
    <row r="1582" spans="1:3" x14ac:dyDescent="0.25">
      <c r="A1582" s="2">
        <f>A1581+1</f>
        <v>1581</v>
      </c>
      <c r="B1582" s="3">
        <v>5.2006243000137299E+17</v>
      </c>
      <c r="C1582" s="4">
        <v>0</v>
      </c>
    </row>
    <row r="1583" spans="1:3" x14ac:dyDescent="0.25">
      <c r="A1583" s="2">
        <f>A1582+1</f>
        <v>1582</v>
      </c>
      <c r="B1583" s="3">
        <v>5.1756936401990797E+17</v>
      </c>
      <c r="C1583" s="4">
        <v>0</v>
      </c>
    </row>
    <row r="1584" spans="1:3" x14ac:dyDescent="0.25">
      <c r="A1584" s="2">
        <f>A1583+1</f>
        <v>1583</v>
      </c>
      <c r="B1584" s="3">
        <v>5.2001215709920397E+17</v>
      </c>
      <c r="C1584" s="4">
        <v>0</v>
      </c>
    </row>
    <row r="1585" spans="1:3" x14ac:dyDescent="0.25">
      <c r="A1585" s="2">
        <f>A1584+1</f>
        <v>1584</v>
      </c>
      <c r="B1585" s="3">
        <v>5.2140709022167398E+17</v>
      </c>
      <c r="C1585" s="4">
        <v>0</v>
      </c>
    </row>
    <row r="1586" spans="1:3" x14ac:dyDescent="0.25">
      <c r="A1586" s="2">
        <f>A1585+1</f>
        <v>1585</v>
      </c>
      <c r="B1586" s="3">
        <v>5.1748076488820698E+17</v>
      </c>
      <c r="C1586" s="4">
        <v>0</v>
      </c>
    </row>
    <row r="1587" spans="1:3" x14ac:dyDescent="0.25">
      <c r="A1587" s="2">
        <f>A1586+1</f>
        <v>1586</v>
      </c>
      <c r="B1587" s="3">
        <v>5.2283757066571699E+17</v>
      </c>
      <c r="C1587" s="4">
        <v>0</v>
      </c>
    </row>
    <row r="1588" spans="1:3" x14ac:dyDescent="0.25">
      <c r="A1588" s="2">
        <f>A1587+1</f>
        <v>1587</v>
      </c>
      <c r="B1588" s="3">
        <v>5.2053610431579699E+17</v>
      </c>
      <c r="C1588" s="4">
        <v>0</v>
      </c>
    </row>
    <row r="1589" spans="1:3" x14ac:dyDescent="0.25">
      <c r="A1589" s="2">
        <f>A1588+1</f>
        <v>1588</v>
      </c>
      <c r="B1589" s="3">
        <v>5.2157715539927802E+17</v>
      </c>
      <c r="C1589" s="4">
        <v>0</v>
      </c>
    </row>
    <row r="1590" spans="1:3" x14ac:dyDescent="0.25">
      <c r="A1590" s="2">
        <f>A1589+1</f>
        <v>1589</v>
      </c>
      <c r="B1590" s="3">
        <v>5.2494495965355597E+17</v>
      </c>
      <c r="C1590" s="4">
        <v>0</v>
      </c>
    </row>
    <row r="1591" spans="1:3" x14ac:dyDescent="0.25">
      <c r="A1591" s="2">
        <f>A1590+1</f>
        <v>1590</v>
      </c>
      <c r="B1591" s="3">
        <v>5.2134243109542701E+17</v>
      </c>
      <c r="C1591" s="4">
        <v>0</v>
      </c>
    </row>
    <row r="1592" spans="1:3" x14ac:dyDescent="0.25">
      <c r="A1592" s="2">
        <f>A1591+1</f>
        <v>1591</v>
      </c>
      <c r="B1592" s="3">
        <v>5.2497230179284102E+17</v>
      </c>
      <c r="C1592" s="4">
        <v>0</v>
      </c>
    </row>
    <row r="1593" spans="1:3" x14ac:dyDescent="0.25">
      <c r="A1593" s="2">
        <f>A1592+1</f>
        <v>1592</v>
      </c>
      <c r="B1593" s="3">
        <v>5.2250303096960602E+17</v>
      </c>
      <c r="C1593" s="4">
        <v>0</v>
      </c>
    </row>
    <row r="1594" spans="1:3" x14ac:dyDescent="0.25">
      <c r="A1594" s="2">
        <f>A1593+1</f>
        <v>1593</v>
      </c>
      <c r="B1594" s="3">
        <v>5.1749523037619802E+17</v>
      </c>
      <c r="C1594" s="4">
        <v>0</v>
      </c>
    </row>
    <row r="1595" spans="1:3" x14ac:dyDescent="0.25">
      <c r="A1595" s="2">
        <f>A1594+1</f>
        <v>1594</v>
      </c>
      <c r="B1595" s="3">
        <v>5.2149197821181901E+17</v>
      </c>
      <c r="C1595" s="4">
        <v>0</v>
      </c>
    </row>
    <row r="1596" spans="1:3" x14ac:dyDescent="0.25">
      <c r="A1596" s="2">
        <f>A1595+1</f>
        <v>1595</v>
      </c>
      <c r="B1596" s="3">
        <v>5.2468993958202502E+17</v>
      </c>
      <c r="C1596" s="4">
        <v>0</v>
      </c>
    </row>
    <row r="1597" spans="1:3" x14ac:dyDescent="0.25">
      <c r="A1597" s="2">
        <f>A1596+1</f>
        <v>1596</v>
      </c>
      <c r="B1597" s="3">
        <v>5.1787091538504397E+17</v>
      </c>
      <c r="C1597" s="4">
        <v>0</v>
      </c>
    </row>
    <row r="1598" spans="1:3" x14ac:dyDescent="0.25">
      <c r="A1598" s="2">
        <f>A1597+1</f>
        <v>1597</v>
      </c>
      <c r="B1598" s="3">
        <v>5.18084140344672E+17</v>
      </c>
      <c r="C1598" s="4">
        <v>0</v>
      </c>
    </row>
    <row r="1599" spans="1:3" x14ac:dyDescent="0.25">
      <c r="A1599" s="2">
        <f>A1598+1</f>
        <v>1598</v>
      </c>
      <c r="B1599" s="3">
        <v>5.1966262062679603E+17</v>
      </c>
      <c r="C1599" s="4">
        <v>0</v>
      </c>
    </row>
    <row r="1600" spans="1:3" x14ac:dyDescent="0.25">
      <c r="A1600" s="2">
        <f>A1599+1</f>
        <v>1599</v>
      </c>
      <c r="B1600" s="3">
        <v>5.2316450268748998E+17</v>
      </c>
      <c r="C1600" s="4">
        <v>0</v>
      </c>
    </row>
    <row r="1601" spans="1:3" x14ac:dyDescent="0.25">
      <c r="A1601" s="2">
        <f>A1600+1</f>
        <v>1600</v>
      </c>
      <c r="B1601" s="3">
        <v>5.2264368666944301E+17</v>
      </c>
      <c r="C1601" s="4">
        <v>1</v>
      </c>
    </row>
    <row r="1602" spans="1:3" x14ac:dyDescent="0.25">
      <c r="A1602" s="2">
        <f>A1601+1</f>
        <v>1601</v>
      </c>
      <c r="B1602" s="3">
        <v>5.1825972392233702E+17</v>
      </c>
      <c r="C1602" s="4">
        <v>0</v>
      </c>
    </row>
    <row r="1603" spans="1:3" x14ac:dyDescent="0.25">
      <c r="A1603" s="2">
        <f>A1602+1</f>
        <v>1602</v>
      </c>
      <c r="B1603" s="3">
        <v>5.1774659848361498E+17</v>
      </c>
      <c r="C1603" s="4">
        <v>0</v>
      </c>
    </row>
    <row r="1604" spans="1:3" x14ac:dyDescent="0.25">
      <c r="A1604" s="2">
        <f>A1603+1</f>
        <v>1603</v>
      </c>
      <c r="B1604" s="3">
        <v>5.1736259982315098E+17</v>
      </c>
      <c r="C1604" s="4">
        <v>0</v>
      </c>
    </row>
    <row r="1605" spans="1:3" x14ac:dyDescent="0.25">
      <c r="A1605" s="2">
        <f>A1604+1</f>
        <v>1604</v>
      </c>
      <c r="B1605" s="3">
        <v>5.2314329201247802E+17</v>
      </c>
      <c r="C1605" s="4">
        <v>0</v>
      </c>
    </row>
    <row r="1606" spans="1:3" x14ac:dyDescent="0.25">
      <c r="A1606" s="2">
        <f>A1605+1</f>
        <v>1605</v>
      </c>
      <c r="B1606" s="3">
        <v>5.2143139810915098E+17</v>
      </c>
      <c r="C1606" s="4">
        <v>0</v>
      </c>
    </row>
    <row r="1607" spans="1:3" x14ac:dyDescent="0.25">
      <c r="A1607" s="2">
        <f>A1606+1</f>
        <v>1606</v>
      </c>
      <c r="B1607" s="3">
        <v>5.1801370732280602E+17</v>
      </c>
      <c r="C1607" s="4">
        <v>0</v>
      </c>
    </row>
    <row r="1608" spans="1:3" x14ac:dyDescent="0.25">
      <c r="A1608" s="2">
        <f>A1607+1</f>
        <v>1607</v>
      </c>
      <c r="B1608" s="3">
        <v>5.1818703986781702E+17</v>
      </c>
      <c r="C1608" s="4">
        <v>0</v>
      </c>
    </row>
    <row r="1609" spans="1:3" x14ac:dyDescent="0.25">
      <c r="A1609" s="2">
        <f>A1608+1</f>
        <v>1608</v>
      </c>
      <c r="B1609" s="3">
        <v>5.26552573097304E+17</v>
      </c>
      <c r="C1609" s="4">
        <v>0</v>
      </c>
    </row>
    <row r="1610" spans="1:3" x14ac:dyDescent="0.25">
      <c r="A1610" s="2">
        <f>A1609+1</f>
        <v>1609</v>
      </c>
      <c r="B1610" s="3">
        <v>5.1199914081833702E+17</v>
      </c>
      <c r="C1610" s="4">
        <v>0</v>
      </c>
    </row>
    <row r="1611" spans="1:3" x14ac:dyDescent="0.25">
      <c r="A1611" s="2">
        <f>A1610+1</f>
        <v>1610</v>
      </c>
      <c r="B1611" s="3">
        <v>5.1738806247766797E+17</v>
      </c>
      <c r="C1611" s="4">
        <v>0</v>
      </c>
    </row>
    <row r="1612" spans="1:3" x14ac:dyDescent="0.25">
      <c r="A1612" s="2">
        <f>A1611+1</f>
        <v>1611</v>
      </c>
      <c r="B1612" s="3">
        <v>5.2146395806289901E+17</v>
      </c>
      <c r="C1612" s="4">
        <v>1</v>
      </c>
    </row>
    <row r="1613" spans="1:3" x14ac:dyDescent="0.25">
      <c r="A1613" s="2">
        <f>A1612+1</f>
        <v>1612</v>
      </c>
      <c r="B1613" s="3">
        <v>5.2732488029622598E+17</v>
      </c>
      <c r="C1613" s="4">
        <v>0</v>
      </c>
    </row>
    <row r="1614" spans="1:3" x14ac:dyDescent="0.25">
      <c r="A1614" s="2">
        <f>A1613+1</f>
        <v>1613</v>
      </c>
      <c r="B1614" s="3">
        <v>5.1996317191503802E+17</v>
      </c>
      <c r="C1614" s="4">
        <v>1</v>
      </c>
    </row>
    <row r="1615" spans="1:3" x14ac:dyDescent="0.25">
      <c r="A1615" s="2">
        <f>A1614+1</f>
        <v>1614</v>
      </c>
      <c r="B1615" s="3">
        <v>5.1774303694450598E+17</v>
      </c>
      <c r="C1615" s="4">
        <v>0</v>
      </c>
    </row>
    <row r="1616" spans="1:3" x14ac:dyDescent="0.25">
      <c r="A1616" s="2">
        <f>A1615+1</f>
        <v>1615</v>
      </c>
      <c r="B1616" s="3">
        <v>5.2322609799169203E+17</v>
      </c>
      <c r="C1616" s="4">
        <v>0</v>
      </c>
    </row>
    <row r="1617" spans="1:3" x14ac:dyDescent="0.25">
      <c r="A1617" s="2">
        <f>A1616+1</f>
        <v>1616</v>
      </c>
      <c r="B1617" s="3">
        <v>5.18087829378056E+17</v>
      </c>
      <c r="C1617" s="4">
        <v>0</v>
      </c>
    </row>
    <row r="1618" spans="1:3" x14ac:dyDescent="0.25">
      <c r="A1618" s="2">
        <f>A1617+1</f>
        <v>1617</v>
      </c>
      <c r="B1618" s="3">
        <v>5.2537988814945798E+17</v>
      </c>
      <c r="C1618" s="4">
        <v>0</v>
      </c>
    </row>
    <row r="1619" spans="1:3" x14ac:dyDescent="0.25">
      <c r="A1619" s="2">
        <f>A1618+1</f>
        <v>1618</v>
      </c>
      <c r="B1619" s="3">
        <v>5.20686713686208E+17</v>
      </c>
      <c r="C1619" s="4">
        <v>0</v>
      </c>
    </row>
    <row r="1620" spans="1:3" x14ac:dyDescent="0.25">
      <c r="A1620" s="2">
        <f>A1619+1</f>
        <v>1619</v>
      </c>
      <c r="B1620" s="3">
        <v>5.2512064091575898E+17</v>
      </c>
      <c r="C1620" s="4">
        <v>1</v>
      </c>
    </row>
    <row r="1621" spans="1:3" x14ac:dyDescent="0.25">
      <c r="A1621" s="2">
        <f>A1620+1</f>
        <v>1620</v>
      </c>
      <c r="B1621" s="3">
        <v>5.1771571480402298E+17</v>
      </c>
      <c r="C1621" s="4">
        <v>0</v>
      </c>
    </row>
    <row r="1622" spans="1:3" x14ac:dyDescent="0.25">
      <c r="A1622" s="2">
        <f>A1621+1</f>
        <v>1621</v>
      </c>
      <c r="B1622" s="3">
        <v>5.22518051103592E+17</v>
      </c>
      <c r="C1622" s="4">
        <v>0</v>
      </c>
    </row>
    <row r="1623" spans="1:3" x14ac:dyDescent="0.25">
      <c r="A1623" s="2">
        <f>A1622+1</f>
        <v>1622</v>
      </c>
      <c r="B1623" s="3">
        <v>5.22410593186488E+17</v>
      </c>
      <c r="C1623" s="4">
        <v>0</v>
      </c>
    </row>
    <row r="1624" spans="1:3" x14ac:dyDescent="0.25">
      <c r="A1624" s="2">
        <f>A1623+1</f>
        <v>1623</v>
      </c>
      <c r="B1624" s="3">
        <v>5.2141834736451098E+17</v>
      </c>
      <c r="C1624" s="4">
        <v>0</v>
      </c>
    </row>
    <row r="1625" spans="1:3" x14ac:dyDescent="0.25">
      <c r="A1625" s="2">
        <f>A1624+1</f>
        <v>1624</v>
      </c>
      <c r="B1625" s="3">
        <v>5.2402455475926202E+17</v>
      </c>
      <c r="C1625" s="4">
        <v>0</v>
      </c>
    </row>
    <row r="1626" spans="1:3" x14ac:dyDescent="0.25">
      <c r="A1626" s="2">
        <f>A1625+1</f>
        <v>1625</v>
      </c>
      <c r="B1626" s="3">
        <v>5.2547307399507098E+17</v>
      </c>
      <c r="C1626" s="4">
        <v>0</v>
      </c>
    </row>
    <row r="1627" spans="1:3" x14ac:dyDescent="0.25">
      <c r="A1627" s="2">
        <f>A1626+1</f>
        <v>1626</v>
      </c>
      <c r="B1627" s="3">
        <v>5.2715166366919398E+17</v>
      </c>
      <c r="C1627" s="4">
        <v>0</v>
      </c>
    </row>
    <row r="1628" spans="1:3" x14ac:dyDescent="0.25">
      <c r="A1628" s="2">
        <f>A1627+1</f>
        <v>1627</v>
      </c>
      <c r="B1628" s="3">
        <v>5.1801521720552198E+17</v>
      </c>
      <c r="C1628" s="4">
        <v>0</v>
      </c>
    </row>
    <row r="1629" spans="1:3" x14ac:dyDescent="0.25">
      <c r="A1629" s="2">
        <f>A1628+1</f>
        <v>1628</v>
      </c>
      <c r="B1629" s="3">
        <v>5.1778903830115098E+17</v>
      </c>
      <c r="C1629" s="4">
        <v>0</v>
      </c>
    </row>
    <row r="1630" spans="1:3" x14ac:dyDescent="0.25">
      <c r="A1630" s="2">
        <f>A1629+1</f>
        <v>1629</v>
      </c>
      <c r="B1630" s="3">
        <v>5.1892539430168902E+17</v>
      </c>
      <c r="C1630" s="4">
        <v>0</v>
      </c>
    </row>
    <row r="1631" spans="1:3" x14ac:dyDescent="0.25">
      <c r="A1631" s="2">
        <f>A1630+1</f>
        <v>1630</v>
      </c>
      <c r="B1631" s="3">
        <v>5.2292386129865901E+17</v>
      </c>
      <c r="C1631" s="4">
        <v>1</v>
      </c>
    </row>
    <row r="1632" spans="1:3" x14ac:dyDescent="0.25">
      <c r="A1632" s="2">
        <f>A1631+1</f>
        <v>1631</v>
      </c>
      <c r="B1632" s="3">
        <v>5.1990358143325299E+17</v>
      </c>
      <c r="C1632" s="4">
        <v>0</v>
      </c>
    </row>
    <row r="1633" spans="1:3" x14ac:dyDescent="0.25">
      <c r="A1633" s="2">
        <f>A1632+1</f>
        <v>1632</v>
      </c>
      <c r="B1633" s="3">
        <v>5.1811296486046899E+17</v>
      </c>
      <c r="C1633" s="4">
        <v>0</v>
      </c>
    </row>
    <row r="1634" spans="1:3" x14ac:dyDescent="0.25">
      <c r="A1634" s="2">
        <f>A1633+1</f>
        <v>1633</v>
      </c>
      <c r="B1634" s="3">
        <v>5.1777827389257702E+17</v>
      </c>
      <c r="C1634" s="4">
        <v>0</v>
      </c>
    </row>
    <row r="1635" spans="1:3" x14ac:dyDescent="0.25">
      <c r="A1635" s="2">
        <f>A1634+1</f>
        <v>1634</v>
      </c>
      <c r="B1635" s="3">
        <v>5.1914192844136397E+17</v>
      </c>
      <c r="C1635" s="4">
        <v>0</v>
      </c>
    </row>
    <row r="1636" spans="1:3" x14ac:dyDescent="0.25">
      <c r="A1636" s="2">
        <f>A1635+1</f>
        <v>1635</v>
      </c>
      <c r="B1636" s="3">
        <v>5.2179762198033997E+17</v>
      </c>
      <c r="C1636" s="4">
        <v>0</v>
      </c>
    </row>
    <row r="1637" spans="1:3" x14ac:dyDescent="0.25">
      <c r="A1637" s="2">
        <f>A1636+1</f>
        <v>1636</v>
      </c>
      <c r="B1637" s="3">
        <v>5.27959146692608E+17</v>
      </c>
      <c r="C1637" s="4">
        <v>0</v>
      </c>
    </row>
    <row r="1638" spans="1:3" x14ac:dyDescent="0.25">
      <c r="A1638" s="2">
        <f>A1637+1</f>
        <v>1637</v>
      </c>
      <c r="B1638" s="3">
        <v>5.18451873251328E+17</v>
      </c>
      <c r="C1638" s="4">
        <v>0</v>
      </c>
    </row>
    <row r="1639" spans="1:3" x14ac:dyDescent="0.25">
      <c r="A1639" s="2">
        <f>A1638+1</f>
        <v>1638</v>
      </c>
      <c r="B1639" s="3">
        <v>5.1784788867248499E+17</v>
      </c>
      <c r="C1639" s="4">
        <v>0</v>
      </c>
    </row>
    <row r="1640" spans="1:3" x14ac:dyDescent="0.25">
      <c r="A1640" s="2">
        <f>A1639+1</f>
        <v>1639</v>
      </c>
      <c r="B1640" s="3">
        <v>5.26787344977104E+17</v>
      </c>
      <c r="C1640" s="4">
        <v>0</v>
      </c>
    </row>
    <row r="1641" spans="1:3" x14ac:dyDescent="0.25">
      <c r="A1641" s="2">
        <f>A1640+1</f>
        <v>1640</v>
      </c>
      <c r="B1641" s="3">
        <v>5.2253700793199398E+17</v>
      </c>
      <c r="C1641" s="4">
        <v>0</v>
      </c>
    </row>
    <row r="1642" spans="1:3" x14ac:dyDescent="0.25">
      <c r="A1642" s="2">
        <f>A1641+1</f>
        <v>1641</v>
      </c>
      <c r="B1642" s="3">
        <v>5.2495639657683699E+17</v>
      </c>
      <c r="C1642" s="4">
        <v>0</v>
      </c>
    </row>
    <row r="1643" spans="1:3" x14ac:dyDescent="0.25">
      <c r="A1643" s="2">
        <f>A1642+1</f>
        <v>1642</v>
      </c>
      <c r="B1643" s="3">
        <v>5.2312375916350598E+17</v>
      </c>
      <c r="C1643" s="4">
        <v>0</v>
      </c>
    </row>
    <row r="1644" spans="1:3" x14ac:dyDescent="0.25">
      <c r="A1644" s="2">
        <f>A1643+1</f>
        <v>1643</v>
      </c>
      <c r="B1644" s="3">
        <v>5.2362103030127002E+17</v>
      </c>
      <c r="C1644" s="4">
        <v>0</v>
      </c>
    </row>
    <row r="1645" spans="1:3" x14ac:dyDescent="0.25">
      <c r="A1645" s="2">
        <f>A1644+1</f>
        <v>1644</v>
      </c>
      <c r="B1645" s="3">
        <v>5.1750925946286003E+17</v>
      </c>
      <c r="C1645" s="4">
        <v>0</v>
      </c>
    </row>
    <row r="1646" spans="1:3" x14ac:dyDescent="0.25">
      <c r="A1646" s="2">
        <f>A1645+1</f>
        <v>1645</v>
      </c>
      <c r="B1646" s="3">
        <v>5.1876187337498598E+17</v>
      </c>
      <c r="C1646" s="4">
        <v>0</v>
      </c>
    </row>
    <row r="1647" spans="1:3" x14ac:dyDescent="0.25">
      <c r="A1647" s="2">
        <f>A1646+1</f>
        <v>1646</v>
      </c>
      <c r="B1647" s="3">
        <v>5.1752007597726899E+17</v>
      </c>
      <c r="C1647" s="4">
        <v>1</v>
      </c>
    </row>
    <row r="1648" spans="1:3" x14ac:dyDescent="0.25">
      <c r="A1648" s="2">
        <f>A1647+1</f>
        <v>1647</v>
      </c>
      <c r="B1648" s="3">
        <v>5.2041140345556499E+17</v>
      </c>
      <c r="C1648" s="4">
        <v>0</v>
      </c>
    </row>
    <row r="1649" spans="1:3" x14ac:dyDescent="0.25">
      <c r="A1649" s="2">
        <f>A1648+1</f>
        <v>1648</v>
      </c>
      <c r="B1649" s="3">
        <v>5.1874967599084301E+17</v>
      </c>
      <c r="C1649" s="4">
        <v>1</v>
      </c>
    </row>
    <row r="1650" spans="1:3" x14ac:dyDescent="0.25">
      <c r="A1650" s="2">
        <f>A1649+1</f>
        <v>1649</v>
      </c>
      <c r="B1650" s="3">
        <v>5.1784171561368698E+17</v>
      </c>
      <c r="C1650" s="4">
        <v>0</v>
      </c>
    </row>
    <row r="1651" spans="1:3" x14ac:dyDescent="0.25">
      <c r="A1651" s="2">
        <f>A1650+1</f>
        <v>1650</v>
      </c>
      <c r="B1651" s="3">
        <v>5.1932935166678598E+17</v>
      </c>
      <c r="C1651" s="4">
        <v>0</v>
      </c>
    </row>
    <row r="1652" spans="1:3" x14ac:dyDescent="0.25">
      <c r="A1652" s="2">
        <f>A1651+1</f>
        <v>1651</v>
      </c>
      <c r="B1652" s="3">
        <v>5.2029392523258202E+17</v>
      </c>
      <c r="C1652" s="4">
        <v>0</v>
      </c>
    </row>
    <row r="1653" spans="1:3" x14ac:dyDescent="0.25">
      <c r="A1653" s="2">
        <f>A1652+1</f>
        <v>1652</v>
      </c>
      <c r="B1653" s="3">
        <v>5.1750622812232E+17</v>
      </c>
      <c r="C1653" s="4">
        <v>1</v>
      </c>
    </row>
    <row r="1654" spans="1:3" x14ac:dyDescent="0.25">
      <c r="A1654" s="2">
        <f>A1653+1</f>
        <v>1653</v>
      </c>
      <c r="B1654" s="3">
        <v>5.1994293427241299E+17</v>
      </c>
      <c r="C1654" s="4">
        <v>0</v>
      </c>
    </row>
    <row r="1655" spans="1:3" x14ac:dyDescent="0.25">
      <c r="A1655" s="2">
        <f>A1654+1</f>
        <v>1654</v>
      </c>
      <c r="B1655" s="3">
        <v>5.1753488172817203E+17</v>
      </c>
      <c r="C1655" s="4">
        <v>0</v>
      </c>
    </row>
    <row r="1656" spans="1:3" x14ac:dyDescent="0.25">
      <c r="A1656" s="2">
        <f>A1655+1</f>
        <v>1655</v>
      </c>
      <c r="B1656" s="3">
        <v>5.1993058531031398E+17</v>
      </c>
      <c r="C1656" s="4">
        <v>0</v>
      </c>
    </row>
    <row r="1657" spans="1:3" x14ac:dyDescent="0.25">
      <c r="A1657" s="2">
        <f>A1656+1</f>
        <v>1656</v>
      </c>
      <c r="B1657" s="3">
        <v>5.2766782718110899E+17</v>
      </c>
      <c r="C1657" s="4">
        <v>0</v>
      </c>
    </row>
    <row r="1658" spans="1:3" x14ac:dyDescent="0.25">
      <c r="A1658" s="2">
        <f>A1657+1</f>
        <v>1657</v>
      </c>
      <c r="B1658" s="3">
        <v>5.2638792390698502E+17</v>
      </c>
      <c r="C1658" s="4">
        <v>0</v>
      </c>
    </row>
    <row r="1659" spans="1:3" x14ac:dyDescent="0.25">
      <c r="A1659" s="2">
        <f>A1658+1</f>
        <v>1658</v>
      </c>
      <c r="B1659" s="3">
        <v>5.2132000987298598E+17</v>
      </c>
      <c r="C1659" s="4">
        <v>1</v>
      </c>
    </row>
    <row r="1660" spans="1:3" x14ac:dyDescent="0.25">
      <c r="A1660" s="2">
        <f>A1659+1</f>
        <v>1659</v>
      </c>
      <c r="B1660" s="3">
        <v>5.1917307429047898E+17</v>
      </c>
      <c r="C1660" s="4">
        <v>0</v>
      </c>
    </row>
    <row r="1661" spans="1:3" x14ac:dyDescent="0.25">
      <c r="A1661" s="2">
        <f>A1660+1</f>
        <v>1660</v>
      </c>
      <c r="B1661" s="3">
        <v>5.2546607115156998E+17</v>
      </c>
      <c r="C1661" s="4">
        <v>0</v>
      </c>
    </row>
    <row r="1662" spans="1:3" x14ac:dyDescent="0.25">
      <c r="A1662" s="2">
        <f>A1661+1</f>
        <v>1661</v>
      </c>
      <c r="B1662" s="3">
        <v>5.2425642215525901E+17</v>
      </c>
      <c r="C1662" s="4">
        <v>0</v>
      </c>
    </row>
    <row r="1663" spans="1:3" x14ac:dyDescent="0.25">
      <c r="A1663" s="2">
        <f>A1662+1</f>
        <v>1662</v>
      </c>
      <c r="B1663" s="3">
        <v>5.1739123215133901E+17</v>
      </c>
      <c r="C1663" s="4">
        <v>0</v>
      </c>
    </row>
    <row r="1664" spans="1:3" x14ac:dyDescent="0.25">
      <c r="A1664" s="2">
        <f>A1663+1</f>
        <v>1663</v>
      </c>
      <c r="B1664" s="3">
        <v>5.2104893909804198E+17</v>
      </c>
      <c r="C1664" s="4">
        <v>0</v>
      </c>
    </row>
    <row r="1665" spans="1:3" x14ac:dyDescent="0.25">
      <c r="A1665" s="2">
        <f>A1664+1</f>
        <v>1664</v>
      </c>
      <c r="B1665" s="3">
        <v>5.2431519434055603E+17</v>
      </c>
      <c r="C1665" s="4">
        <v>0</v>
      </c>
    </row>
    <row r="1666" spans="1:3" x14ac:dyDescent="0.25">
      <c r="A1666" s="2">
        <f>A1665+1</f>
        <v>1665</v>
      </c>
      <c r="B1666" s="3">
        <v>5.1962906183692198E+17</v>
      </c>
      <c r="C1666" s="4">
        <v>0</v>
      </c>
    </row>
    <row r="1667" spans="1:3" x14ac:dyDescent="0.25">
      <c r="A1667" s="2">
        <f>A1666+1</f>
        <v>1666</v>
      </c>
      <c r="B1667" s="3">
        <v>5.1967046041848998E+17</v>
      </c>
      <c r="C1667" s="4">
        <v>0</v>
      </c>
    </row>
    <row r="1668" spans="1:3" x14ac:dyDescent="0.25">
      <c r="A1668" s="2">
        <f>A1667+1</f>
        <v>1667</v>
      </c>
      <c r="B1668" s="3">
        <v>5.2628490715346502E+17</v>
      </c>
      <c r="C1668" s="4">
        <v>0</v>
      </c>
    </row>
    <row r="1669" spans="1:3" x14ac:dyDescent="0.25">
      <c r="A1669" s="2">
        <f>A1668+1</f>
        <v>1668</v>
      </c>
      <c r="B1669" s="3">
        <v>5.26795826287632E+17</v>
      </c>
      <c r="C1669" s="4">
        <v>0</v>
      </c>
    </row>
    <row r="1670" spans="1:3" x14ac:dyDescent="0.25">
      <c r="A1670" s="2">
        <f>A1669+1</f>
        <v>1669</v>
      </c>
      <c r="B1670" s="3">
        <v>5.2292049969402598E+17</v>
      </c>
      <c r="C1670" s="4">
        <v>0</v>
      </c>
    </row>
    <row r="1671" spans="1:3" x14ac:dyDescent="0.25">
      <c r="A1671" s="2">
        <f>A1670+1</f>
        <v>1670</v>
      </c>
      <c r="B1671" s="3">
        <v>5.2238747779833798E+17</v>
      </c>
      <c r="C1671" s="4">
        <v>0</v>
      </c>
    </row>
    <row r="1672" spans="1:3" x14ac:dyDescent="0.25">
      <c r="A1672" s="2">
        <f>A1671+1</f>
        <v>1671</v>
      </c>
      <c r="B1672" s="3">
        <v>5.2472049270431302E+17</v>
      </c>
      <c r="C1672" s="4">
        <v>1</v>
      </c>
    </row>
    <row r="1673" spans="1:3" x14ac:dyDescent="0.25">
      <c r="A1673" s="2">
        <f>A1672+1</f>
        <v>1672</v>
      </c>
      <c r="B1673" s="3">
        <v>5.1766365659177299E+17</v>
      </c>
      <c r="C1673" s="4">
        <v>0</v>
      </c>
    </row>
    <row r="1674" spans="1:3" x14ac:dyDescent="0.25">
      <c r="A1674" s="2">
        <f>A1673+1</f>
        <v>1673</v>
      </c>
      <c r="B1674" s="3">
        <v>5.1943576607919302E+17</v>
      </c>
      <c r="C1674" s="4">
        <v>0</v>
      </c>
    </row>
    <row r="1675" spans="1:3" x14ac:dyDescent="0.25">
      <c r="A1675" s="2">
        <f>A1674+1</f>
        <v>1674</v>
      </c>
      <c r="B1675" s="3">
        <v>5.2106645177266502E+17</v>
      </c>
      <c r="C1675" s="4">
        <v>0</v>
      </c>
    </row>
    <row r="1676" spans="1:3" x14ac:dyDescent="0.25">
      <c r="A1676" s="2">
        <f>A1675+1</f>
        <v>1675</v>
      </c>
      <c r="B1676" s="3">
        <v>5.25473221232312E+17</v>
      </c>
      <c r="C1676" s="4">
        <v>0</v>
      </c>
    </row>
    <row r="1677" spans="1:3" x14ac:dyDescent="0.25">
      <c r="A1677" s="2">
        <f>A1676+1</f>
        <v>1676</v>
      </c>
      <c r="B1677" s="3">
        <v>5.2579791085714202E+17</v>
      </c>
      <c r="C1677" s="4">
        <v>0</v>
      </c>
    </row>
    <row r="1678" spans="1:3" x14ac:dyDescent="0.25">
      <c r="A1678" s="2">
        <f>A1677+1</f>
        <v>1677</v>
      </c>
      <c r="B1678" s="3">
        <v>5.1765311103356902E+17</v>
      </c>
      <c r="C1678" s="4">
        <v>0</v>
      </c>
    </row>
    <row r="1679" spans="1:3" x14ac:dyDescent="0.25">
      <c r="A1679" s="2">
        <f>A1678+1</f>
        <v>1678</v>
      </c>
      <c r="B1679" s="3">
        <v>5.2282822082810202E+17</v>
      </c>
      <c r="C1679" s="4">
        <v>0</v>
      </c>
    </row>
    <row r="1680" spans="1:3" x14ac:dyDescent="0.25">
      <c r="A1680" s="2">
        <f>A1679+1</f>
        <v>1679</v>
      </c>
      <c r="B1680" s="3">
        <v>5.2031794024024E+17</v>
      </c>
      <c r="C1680" s="4">
        <v>1</v>
      </c>
    </row>
    <row r="1681" spans="1:3" x14ac:dyDescent="0.25">
      <c r="A1681" s="2">
        <f>A1680+1</f>
        <v>1680</v>
      </c>
      <c r="B1681" s="3">
        <v>5.2201388373772198E+17</v>
      </c>
      <c r="C1681" s="4">
        <v>0</v>
      </c>
    </row>
    <row r="1682" spans="1:3" x14ac:dyDescent="0.25">
      <c r="A1682" s="2">
        <f>A1681+1</f>
        <v>1681</v>
      </c>
      <c r="B1682" s="3">
        <v>5.2395702246808698E+17</v>
      </c>
      <c r="C1682" s="4">
        <v>0</v>
      </c>
    </row>
    <row r="1683" spans="1:3" x14ac:dyDescent="0.25">
      <c r="A1683" s="2">
        <f>A1682+1</f>
        <v>1682</v>
      </c>
      <c r="B1683" s="3">
        <v>5.1707290108259501E+17</v>
      </c>
      <c r="C1683" s="4">
        <v>0</v>
      </c>
    </row>
    <row r="1684" spans="1:3" x14ac:dyDescent="0.25">
      <c r="A1684" s="2">
        <f>A1683+1</f>
        <v>1683</v>
      </c>
      <c r="B1684" s="3">
        <v>5.2299037160613402E+17</v>
      </c>
      <c r="C1684" s="4">
        <v>0</v>
      </c>
    </row>
    <row r="1685" spans="1:3" x14ac:dyDescent="0.25">
      <c r="A1685" s="2">
        <f>A1684+1</f>
        <v>1684</v>
      </c>
      <c r="B1685" s="3">
        <v>5.1705833182831802E+17</v>
      </c>
      <c r="C1685" s="4">
        <v>0</v>
      </c>
    </row>
    <row r="1686" spans="1:3" x14ac:dyDescent="0.25">
      <c r="A1686" s="2">
        <f>A1685+1</f>
        <v>1685</v>
      </c>
      <c r="B1686" s="3">
        <v>5.2423968786337702E+17</v>
      </c>
      <c r="C1686" s="4">
        <v>0</v>
      </c>
    </row>
    <row r="1687" spans="1:3" x14ac:dyDescent="0.25">
      <c r="A1687" s="2">
        <f>A1686+1</f>
        <v>1686</v>
      </c>
      <c r="B1687" s="3">
        <v>5.1785591522854899E+17</v>
      </c>
      <c r="C1687" s="4">
        <v>0</v>
      </c>
    </row>
    <row r="1688" spans="1:3" x14ac:dyDescent="0.25">
      <c r="A1688" s="2">
        <f>A1687+1</f>
        <v>1687</v>
      </c>
      <c r="B1688" s="3">
        <v>5.2547655823314502E+17</v>
      </c>
      <c r="C1688" s="4">
        <v>0</v>
      </c>
    </row>
    <row r="1689" spans="1:3" x14ac:dyDescent="0.25">
      <c r="A1689" s="2">
        <f>A1688+1</f>
        <v>1688</v>
      </c>
      <c r="B1689" s="3">
        <v>5.2325441026930202E+17</v>
      </c>
      <c r="C1689" s="4">
        <v>0</v>
      </c>
    </row>
    <row r="1690" spans="1:3" x14ac:dyDescent="0.25">
      <c r="A1690" s="2">
        <f>A1689+1</f>
        <v>1689</v>
      </c>
      <c r="B1690" s="3">
        <v>5.2420181182645798E+17</v>
      </c>
      <c r="C1690" s="4">
        <v>0</v>
      </c>
    </row>
    <row r="1691" spans="1:3" x14ac:dyDescent="0.25">
      <c r="A1691" s="2">
        <f>A1690+1</f>
        <v>1690</v>
      </c>
      <c r="B1691" s="3">
        <v>5.2353684142988E+17</v>
      </c>
      <c r="C1691" s="4">
        <v>0</v>
      </c>
    </row>
    <row r="1692" spans="1:3" x14ac:dyDescent="0.25">
      <c r="A1692" s="2">
        <f>A1691+1</f>
        <v>1691</v>
      </c>
      <c r="B1692" s="3">
        <v>5.17848462654992E+17</v>
      </c>
      <c r="C1692" s="4">
        <v>0</v>
      </c>
    </row>
    <row r="1693" spans="1:3" x14ac:dyDescent="0.25">
      <c r="A1693" s="2">
        <f>A1692+1</f>
        <v>1692</v>
      </c>
      <c r="B1693" s="3">
        <v>5.1766790864714899E+17</v>
      </c>
      <c r="C1693" s="4">
        <v>0</v>
      </c>
    </row>
    <row r="1694" spans="1:3" x14ac:dyDescent="0.25">
      <c r="A1694" s="2">
        <f>A1693+1</f>
        <v>1693</v>
      </c>
      <c r="B1694" s="3">
        <v>5.1675932813794899E+17</v>
      </c>
      <c r="C1694" s="4">
        <v>0</v>
      </c>
    </row>
    <row r="1695" spans="1:3" x14ac:dyDescent="0.25">
      <c r="A1695" s="2">
        <f>A1694+1</f>
        <v>1694</v>
      </c>
      <c r="B1695" s="3">
        <v>5.1817039235608102E+17</v>
      </c>
      <c r="C1695" s="4">
        <v>1</v>
      </c>
    </row>
    <row r="1696" spans="1:3" x14ac:dyDescent="0.25">
      <c r="A1696" s="2">
        <f>A1695+1</f>
        <v>1695</v>
      </c>
      <c r="B1696" s="3">
        <v>5.1713310661332902E+17</v>
      </c>
      <c r="C1696" s="4">
        <v>1</v>
      </c>
    </row>
    <row r="1697" spans="1:3" x14ac:dyDescent="0.25">
      <c r="A1697" s="2">
        <f>A1696+1</f>
        <v>1696</v>
      </c>
      <c r="B1697" s="3">
        <v>5.2149940575339699E+17</v>
      </c>
      <c r="C1697" s="4">
        <v>0</v>
      </c>
    </row>
    <row r="1698" spans="1:3" x14ac:dyDescent="0.25">
      <c r="A1698" s="2">
        <f>A1697+1</f>
        <v>1697</v>
      </c>
      <c r="B1698" s="3">
        <v>5.1711361329610701E+17</v>
      </c>
      <c r="C1698" s="4">
        <v>0</v>
      </c>
    </row>
    <row r="1699" spans="1:3" x14ac:dyDescent="0.25">
      <c r="A1699" s="2">
        <f>A1698+1</f>
        <v>1698</v>
      </c>
      <c r="B1699" s="3">
        <v>5.2564913667966502E+17</v>
      </c>
      <c r="C1699" s="4">
        <v>0</v>
      </c>
    </row>
    <row r="1700" spans="1:3" x14ac:dyDescent="0.25">
      <c r="A1700" s="2">
        <f>A1699+1</f>
        <v>1699</v>
      </c>
      <c r="B1700" s="3">
        <v>5.2686570251566202E+17</v>
      </c>
      <c r="C1700" s="4">
        <v>0</v>
      </c>
    </row>
    <row r="1701" spans="1:3" x14ac:dyDescent="0.25">
      <c r="A1701" s="2">
        <f>A1700+1</f>
        <v>1700</v>
      </c>
      <c r="B1701" s="3">
        <v>5.25617243678584E+17</v>
      </c>
      <c r="C1701" s="4">
        <v>0</v>
      </c>
    </row>
    <row r="1702" spans="1:3" x14ac:dyDescent="0.25">
      <c r="A1702" s="2">
        <f>A1701+1</f>
        <v>1701</v>
      </c>
      <c r="B1702" s="3">
        <v>5.2068840641083802E+17</v>
      </c>
      <c r="C1702" s="4">
        <v>1</v>
      </c>
    </row>
    <row r="1703" spans="1:3" x14ac:dyDescent="0.25">
      <c r="A1703" s="2">
        <f>A1702+1</f>
        <v>1702</v>
      </c>
      <c r="B1703" s="3">
        <v>5.2563988099998099E+17</v>
      </c>
      <c r="C1703" s="4">
        <v>0</v>
      </c>
    </row>
    <row r="1704" spans="1:3" x14ac:dyDescent="0.25">
      <c r="A1704" s="2">
        <f>A1703+1</f>
        <v>1703</v>
      </c>
      <c r="B1704" s="3">
        <v>5.2210209507667098E+17</v>
      </c>
      <c r="C1704" s="4">
        <v>0</v>
      </c>
    </row>
    <row r="1705" spans="1:3" x14ac:dyDescent="0.25">
      <c r="A1705" s="2">
        <f>A1704+1</f>
        <v>1704</v>
      </c>
      <c r="B1705" s="3">
        <v>5.2022377942404698E+17</v>
      </c>
      <c r="C1705" s="4">
        <v>0</v>
      </c>
    </row>
    <row r="1706" spans="1:3" x14ac:dyDescent="0.25">
      <c r="A1706" s="2">
        <f>A1705+1</f>
        <v>1705</v>
      </c>
      <c r="B1706" s="3">
        <v>5.1707125515839398E+17</v>
      </c>
      <c r="C1706" s="4">
        <v>0</v>
      </c>
    </row>
    <row r="1707" spans="1:3" x14ac:dyDescent="0.25">
      <c r="A1707" s="2">
        <f>A1706+1</f>
        <v>1706</v>
      </c>
      <c r="B1707" s="3">
        <v>5.1750502932690099E+17</v>
      </c>
      <c r="C1707" s="4">
        <v>0</v>
      </c>
    </row>
    <row r="1708" spans="1:3" x14ac:dyDescent="0.25">
      <c r="A1708" s="2">
        <f>A1707+1</f>
        <v>1707</v>
      </c>
      <c r="B1708" s="3">
        <v>5.1882297839440602E+17</v>
      </c>
      <c r="C1708" s="4">
        <v>0</v>
      </c>
    </row>
    <row r="1709" spans="1:3" x14ac:dyDescent="0.25">
      <c r="A1709" s="2">
        <f>A1708+1</f>
        <v>1708</v>
      </c>
      <c r="B1709" s="3">
        <v>5.2087604142304397E+17</v>
      </c>
      <c r="C1709" s="4">
        <v>1</v>
      </c>
    </row>
    <row r="1710" spans="1:3" x14ac:dyDescent="0.25">
      <c r="A1710" s="2">
        <f>A1709+1</f>
        <v>1709</v>
      </c>
      <c r="B1710" s="3">
        <v>5.25465536160088E+17</v>
      </c>
      <c r="C1710" s="4">
        <v>0</v>
      </c>
    </row>
    <row r="1711" spans="1:3" x14ac:dyDescent="0.25">
      <c r="A1711" s="2">
        <f>A1710+1</f>
        <v>1710</v>
      </c>
      <c r="B1711" s="3">
        <v>5.1787689085896198E+17</v>
      </c>
      <c r="C1711" s="4">
        <v>1</v>
      </c>
    </row>
    <row r="1712" spans="1:3" x14ac:dyDescent="0.25">
      <c r="A1712" s="2">
        <f>A1711+1</f>
        <v>1711</v>
      </c>
      <c r="B1712" s="3">
        <v>5.1783648243511699E+17</v>
      </c>
      <c r="C1712" s="4">
        <v>0</v>
      </c>
    </row>
    <row r="1713" spans="1:3" x14ac:dyDescent="0.25">
      <c r="A1713" s="2">
        <f>A1712+1</f>
        <v>1712</v>
      </c>
      <c r="B1713" s="3">
        <v>5.2242467442553203E+17</v>
      </c>
      <c r="C1713" s="4">
        <v>0</v>
      </c>
    </row>
    <row r="1714" spans="1:3" x14ac:dyDescent="0.25">
      <c r="A1714" s="2">
        <f>A1713+1</f>
        <v>1713</v>
      </c>
      <c r="B1714" s="3">
        <v>5.2714434623191398E+17</v>
      </c>
      <c r="C1714" s="4">
        <v>0</v>
      </c>
    </row>
    <row r="1715" spans="1:3" x14ac:dyDescent="0.25">
      <c r="A1715" s="2">
        <f>A1714+1</f>
        <v>1714</v>
      </c>
      <c r="B1715" s="3">
        <v>5.1782642797117798E+17</v>
      </c>
      <c r="C1715" s="4">
        <v>1</v>
      </c>
    </row>
    <row r="1716" spans="1:3" x14ac:dyDescent="0.25">
      <c r="A1716" s="2">
        <f>A1715+1</f>
        <v>1715</v>
      </c>
      <c r="B1716" s="3">
        <v>5.1996564644117702E+17</v>
      </c>
      <c r="C1716" s="4">
        <v>0</v>
      </c>
    </row>
    <row r="1717" spans="1:3" x14ac:dyDescent="0.25">
      <c r="A1717" s="2">
        <f>A1716+1</f>
        <v>1716</v>
      </c>
      <c r="B1717" s="3">
        <v>5.1993073256812499E+17</v>
      </c>
      <c r="C1717" s="4">
        <v>0</v>
      </c>
    </row>
    <row r="1718" spans="1:3" x14ac:dyDescent="0.25">
      <c r="A1718" s="2">
        <f>A1717+1</f>
        <v>1717</v>
      </c>
      <c r="B1718" s="3">
        <v>5.1812402866265702E+17</v>
      </c>
      <c r="C1718" s="4">
        <v>0</v>
      </c>
    </row>
    <row r="1719" spans="1:3" x14ac:dyDescent="0.25">
      <c r="A1719" s="2">
        <f>A1718+1</f>
        <v>1718</v>
      </c>
      <c r="B1719" s="3">
        <v>5.1734653594463398E+17</v>
      </c>
      <c r="C1719" s="4">
        <v>0</v>
      </c>
    </row>
    <row r="1720" spans="1:3" x14ac:dyDescent="0.25">
      <c r="A1720" s="2">
        <f>A1719+1</f>
        <v>1719</v>
      </c>
      <c r="B1720" s="3">
        <v>5.1885634761853702E+17</v>
      </c>
      <c r="C1720" s="4">
        <v>1</v>
      </c>
    </row>
    <row r="1721" spans="1:3" x14ac:dyDescent="0.25">
      <c r="A1721" s="2">
        <f>A1720+1</f>
        <v>1720</v>
      </c>
      <c r="B1721" s="3">
        <v>5.1994433983820499E+17</v>
      </c>
      <c r="C1721" s="4">
        <v>0</v>
      </c>
    </row>
    <row r="1722" spans="1:3" x14ac:dyDescent="0.25">
      <c r="A1722" s="2">
        <f>A1721+1</f>
        <v>1721</v>
      </c>
      <c r="B1722" s="3">
        <v>5.1995162336454202E+17</v>
      </c>
      <c r="C1722" s="4">
        <v>0</v>
      </c>
    </row>
    <row r="1723" spans="1:3" x14ac:dyDescent="0.25">
      <c r="A1723" s="2">
        <f>A1722+1</f>
        <v>1722</v>
      </c>
      <c r="B1723" s="3">
        <v>5.2728195354093901E+17</v>
      </c>
      <c r="C1723" s="4">
        <v>0</v>
      </c>
    </row>
    <row r="1724" spans="1:3" x14ac:dyDescent="0.25">
      <c r="A1724" s="2">
        <f>A1723+1</f>
        <v>1723</v>
      </c>
      <c r="B1724" s="3">
        <v>5.2690228493275098E+17</v>
      </c>
      <c r="C1724" s="4">
        <v>0</v>
      </c>
    </row>
    <row r="1725" spans="1:3" x14ac:dyDescent="0.25">
      <c r="A1725" s="2">
        <f>A1724+1</f>
        <v>1724</v>
      </c>
      <c r="B1725" s="3">
        <v>5.1929340869609798E+17</v>
      </c>
      <c r="C1725" s="4">
        <v>0</v>
      </c>
    </row>
    <row r="1726" spans="1:3" x14ac:dyDescent="0.25">
      <c r="A1726" s="2">
        <f>A1725+1</f>
        <v>1725</v>
      </c>
      <c r="B1726" s="3">
        <v>5.2394093319305203E+17</v>
      </c>
      <c r="C1726" s="4">
        <v>0</v>
      </c>
    </row>
    <row r="1727" spans="1:3" x14ac:dyDescent="0.25">
      <c r="A1727" s="2">
        <f>A1726+1</f>
        <v>1726</v>
      </c>
      <c r="B1727" s="3">
        <v>5.2057574375177798E+17</v>
      </c>
      <c r="C1727" s="4">
        <v>1</v>
      </c>
    </row>
    <row r="1728" spans="1:3" x14ac:dyDescent="0.25">
      <c r="A1728" s="2">
        <f>A1727+1</f>
        <v>1727</v>
      </c>
      <c r="B1728" s="3">
        <v>5.2175832748812602E+17</v>
      </c>
      <c r="C1728" s="4">
        <v>1</v>
      </c>
    </row>
    <row r="1729" spans="1:3" x14ac:dyDescent="0.25">
      <c r="A1729" s="2">
        <f>A1728+1</f>
        <v>1728</v>
      </c>
      <c r="B1729" s="3">
        <v>5.2785032009403501E+17</v>
      </c>
      <c r="C1729" s="4">
        <v>0</v>
      </c>
    </row>
    <row r="1730" spans="1:3" x14ac:dyDescent="0.25">
      <c r="A1730" s="2">
        <f>A1729+1</f>
        <v>1729</v>
      </c>
      <c r="B1730" s="3">
        <v>5.2323946374576102E+17</v>
      </c>
      <c r="C1730" s="4">
        <v>0</v>
      </c>
    </row>
    <row r="1731" spans="1:3" x14ac:dyDescent="0.25">
      <c r="A1731" s="2">
        <f>A1730+1</f>
        <v>1730</v>
      </c>
      <c r="B1731" s="3">
        <v>5.2000091594046202E+17</v>
      </c>
      <c r="C1731" s="4">
        <v>0</v>
      </c>
    </row>
    <row r="1732" spans="1:3" x14ac:dyDescent="0.25">
      <c r="A1732" s="2">
        <f>A1731+1</f>
        <v>1731</v>
      </c>
      <c r="B1732" s="3">
        <v>5.2238879563186502E+17</v>
      </c>
      <c r="C1732" s="4">
        <v>0</v>
      </c>
    </row>
    <row r="1733" spans="1:3" x14ac:dyDescent="0.25">
      <c r="A1733" s="2">
        <f>A1732+1</f>
        <v>1732</v>
      </c>
      <c r="B1733" s="3">
        <v>5.2550794045189299E+17</v>
      </c>
      <c r="C1733" s="4">
        <v>0</v>
      </c>
    </row>
    <row r="1734" spans="1:3" x14ac:dyDescent="0.25">
      <c r="A1734" s="2">
        <f>A1733+1</f>
        <v>1733</v>
      </c>
      <c r="B1734" s="3">
        <v>5.2673953489396499E+17</v>
      </c>
      <c r="C1734" s="4">
        <v>0</v>
      </c>
    </row>
    <row r="1735" spans="1:3" x14ac:dyDescent="0.25">
      <c r="A1735" s="2">
        <f>A1734+1</f>
        <v>1734</v>
      </c>
      <c r="B1735" s="3">
        <v>5.2102860810695398E+17</v>
      </c>
      <c r="C1735" s="4">
        <v>0</v>
      </c>
    </row>
    <row r="1736" spans="1:3" x14ac:dyDescent="0.25">
      <c r="A1736" s="2">
        <f>A1735+1</f>
        <v>1735</v>
      </c>
      <c r="B1736" s="3">
        <v>5.2177573046073702E+17</v>
      </c>
      <c r="C1736" s="4">
        <v>0</v>
      </c>
    </row>
    <row r="1737" spans="1:3" x14ac:dyDescent="0.25">
      <c r="A1737" s="2">
        <f>A1736+1</f>
        <v>1736</v>
      </c>
      <c r="B1737" s="3">
        <v>5.2685814529418803E+17</v>
      </c>
      <c r="C1737" s="4">
        <v>1</v>
      </c>
    </row>
    <row r="1738" spans="1:3" x14ac:dyDescent="0.25">
      <c r="A1738" s="2">
        <f>A1737+1</f>
        <v>1737</v>
      </c>
      <c r="B1738" s="3">
        <v>5.24374843857584E+17</v>
      </c>
      <c r="C1738" s="4">
        <v>0</v>
      </c>
    </row>
    <row r="1739" spans="1:3" x14ac:dyDescent="0.25">
      <c r="A1739" s="2">
        <f>A1738+1</f>
        <v>1738</v>
      </c>
      <c r="B1739" s="3">
        <v>5.2822061019616E+17</v>
      </c>
      <c r="C1739" s="4">
        <v>0</v>
      </c>
    </row>
    <row r="1740" spans="1:3" x14ac:dyDescent="0.25">
      <c r="A1740" s="2">
        <f>A1739+1</f>
        <v>1739</v>
      </c>
      <c r="B1740" s="3">
        <v>5.2207211139407398E+17</v>
      </c>
      <c r="C1740" s="4">
        <v>1</v>
      </c>
    </row>
    <row r="1741" spans="1:3" x14ac:dyDescent="0.25">
      <c r="A1741" s="2">
        <f>A1740+1</f>
        <v>1740</v>
      </c>
      <c r="B1741" s="3">
        <v>5.2256295630368698E+17</v>
      </c>
      <c r="C1741" s="4">
        <v>0</v>
      </c>
    </row>
    <row r="1742" spans="1:3" x14ac:dyDescent="0.25">
      <c r="A1742" s="2">
        <f>A1741+1</f>
        <v>1741</v>
      </c>
      <c r="B1742" s="3">
        <v>5.1778483182908198E+17</v>
      </c>
      <c r="C1742" s="4">
        <v>0</v>
      </c>
    </row>
    <row r="1743" spans="1:3" x14ac:dyDescent="0.25">
      <c r="A1743" s="2">
        <f>A1742+1</f>
        <v>1742</v>
      </c>
      <c r="B1743" s="3">
        <v>5.2689508473084301E+17</v>
      </c>
      <c r="C1743" s="4">
        <v>0</v>
      </c>
    </row>
    <row r="1744" spans="1:3" x14ac:dyDescent="0.25">
      <c r="A1744" s="2">
        <f>A1743+1</f>
        <v>1743</v>
      </c>
      <c r="B1744" s="3">
        <v>5.2418779247399302E+17</v>
      </c>
      <c r="C1744" s="4">
        <v>0</v>
      </c>
    </row>
    <row r="1745" spans="1:3" x14ac:dyDescent="0.25">
      <c r="A1745" s="2">
        <f>A1744+1</f>
        <v>1744</v>
      </c>
      <c r="B1745" s="3">
        <v>5.22802949412896E+17</v>
      </c>
      <c r="C1745" s="4">
        <v>0</v>
      </c>
    </row>
    <row r="1746" spans="1:3" x14ac:dyDescent="0.25">
      <c r="A1746" s="2">
        <f>A1745+1</f>
        <v>1745</v>
      </c>
      <c r="B1746" s="3">
        <v>5.2288172856286003E+17</v>
      </c>
      <c r="C1746" s="4">
        <v>0</v>
      </c>
    </row>
    <row r="1747" spans="1:3" x14ac:dyDescent="0.25">
      <c r="A1747" s="2">
        <f>A1746+1</f>
        <v>1746</v>
      </c>
      <c r="B1747" s="3">
        <v>5.1782998473679603E+17</v>
      </c>
      <c r="C1747" s="4">
        <v>0</v>
      </c>
    </row>
    <row r="1748" spans="1:3" x14ac:dyDescent="0.25">
      <c r="A1748" s="2">
        <f>A1747+1</f>
        <v>1747</v>
      </c>
      <c r="B1748" s="3">
        <v>5.1714429957494298E+17</v>
      </c>
      <c r="C1748" s="4">
        <v>0</v>
      </c>
    </row>
    <row r="1749" spans="1:3" x14ac:dyDescent="0.25">
      <c r="A1749" s="2">
        <f>A1748+1</f>
        <v>1748</v>
      </c>
      <c r="B1749" s="3">
        <v>5.1714811779628198E+17</v>
      </c>
      <c r="C1749" s="4">
        <v>0</v>
      </c>
    </row>
    <row r="1750" spans="1:3" x14ac:dyDescent="0.25">
      <c r="A1750" s="2">
        <f>A1749+1</f>
        <v>1749</v>
      </c>
      <c r="B1750" s="3">
        <v>5.2077878112105997E+17</v>
      </c>
      <c r="C1750" s="4">
        <v>0</v>
      </c>
    </row>
    <row r="1751" spans="1:3" x14ac:dyDescent="0.25">
      <c r="A1751" s="2">
        <f>A1750+1</f>
        <v>1750</v>
      </c>
      <c r="B1751" s="3">
        <v>5.2275335309770701E+17</v>
      </c>
      <c r="C1751" s="4">
        <v>0</v>
      </c>
    </row>
    <row r="1752" spans="1:3" x14ac:dyDescent="0.25">
      <c r="A1752" s="2">
        <f>A1751+1</f>
        <v>1751</v>
      </c>
      <c r="B1752" s="3">
        <v>5.2226941118580698E+17</v>
      </c>
      <c r="C1752" s="4">
        <v>1</v>
      </c>
    </row>
    <row r="1753" spans="1:3" x14ac:dyDescent="0.25">
      <c r="A1753" s="2">
        <f>A1752+1</f>
        <v>1752</v>
      </c>
      <c r="B1753" s="3">
        <v>5.2711575542734797E+17</v>
      </c>
      <c r="C1753" s="4">
        <v>0</v>
      </c>
    </row>
    <row r="1754" spans="1:3" x14ac:dyDescent="0.25">
      <c r="A1754" s="2">
        <f>A1753+1</f>
        <v>1753</v>
      </c>
      <c r="B1754" s="3">
        <v>5.1781003386672698E+17</v>
      </c>
      <c r="C1754" s="4">
        <v>0</v>
      </c>
    </row>
    <row r="1755" spans="1:3" x14ac:dyDescent="0.25">
      <c r="A1755" s="2">
        <f>A1754+1</f>
        <v>1754</v>
      </c>
      <c r="B1755" s="3">
        <v>5.1715897112451002E+17</v>
      </c>
      <c r="C1755" s="4">
        <v>0</v>
      </c>
    </row>
    <row r="1756" spans="1:3" x14ac:dyDescent="0.25">
      <c r="A1756" s="2">
        <f>A1755+1</f>
        <v>1755</v>
      </c>
      <c r="B1756" s="3">
        <v>5.2098297347965299E+17</v>
      </c>
      <c r="C1756" s="4">
        <v>0</v>
      </c>
    </row>
    <row r="1757" spans="1:3" x14ac:dyDescent="0.25">
      <c r="A1757" s="2">
        <f>A1756+1</f>
        <v>1756</v>
      </c>
      <c r="B1757" s="3">
        <v>5.2323108161796902E+17</v>
      </c>
      <c r="C1757" s="4">
        <v>0</v>
      </c>
    </row>
    <row r="1758" spans="1:3" x14ac:dyDescent="0.25">
      <c r="A1758" s="2">
        <f>A1757+1</f>
        <v>1757</v>
      </c>
      <c r="B1758" s="3">
        <v>5.1749283196410598E+17</v>
      </c>
      <c r="C1758" s="4">
        <v>0</v>
      </c>
    </row>
    <row r="1759" spans="1:3" x14ac:dyDescent="0.25">
      <c r="A1759" s="2">
        <f>A1758+1</f>
        <v>1758</v>
      </c>
      <c r="B1759" s="3">
        <v>5.17519262890856E+17</v>
      </c>
      <c r="C1759" s="4">
        <v>1</v>
      </c>
    </row>
    <row r="1760" spans="1:3" x14ac:dyDescent="0.25">
      <c r="A1760" s="2">
        <f>A1759+1</f>
        <v>1759</v>
      </c>
      <c r="B1760" s="3">
        <v>5.1782731882838797E+17</v>
      </c>
      <c r="C1760" s="4">
        <v>0</v>
      </c>
    </row>
    <row r="1761" spans="1:3" x14ac:dyDescent="0.25">
      <c r="A1761" s="2">
        <f>A1760+1</f>
        <v>1760</v>
      </c>
      <c r="B1761" s="3">
        <v>5.1970343755909901E+17</v>
      </c>
      <c r="C1761" s="4">
        <v>1</v>
      </c>
    </row>
    <row r="1762" spans="1:3" x14ac:dyDescent="0.25">
      <c r="A1762" s="2">
        <f>A1761+1</f>
        <v>1761</v>
      </c>
      <c r="B1762" s="3">
        <v>5.1763927508126099E+17</v>
      </c>
      <c r="C1762" s="4">
        <v>0</v>
      </c>
    </row>
    <row r="1763" spans="1:3" x14ac:dyDescent="0.25">
      <c r="A1763" s="2">
        <f>A1762+1</f>
        <v>1762</v>
      </c>
      <c r="B1763" s="3">
        <v>5.2208065767016397E+17</v>
      </c>
      <c r="C1763" s="4">
        <v>1</v>
      </c>
    </row>
    <row r="1764" spans="1:3" x14ac:dyDescent="0.25">
      <c r="A1764" s="2">
        <f>A1763+1</f>
        <v>1763</v>
      </c>
      <c r="B1764" s="3">
        <v>5.2712715791959603E+17</v>
      </c>
      <c r="C1764" s="4">
        <v>0</v>
      </c>
    </row>
    <row r="1765" spans="1:3" x14ac:dyDescent="0.25">
      <c r="A1765" s="2">
        <f>A1764+1</f>
        <v>1764</v>
      </c>
      <c r="B1765" s="3">
        <v>5.2065374074414598E+17</v>
      </c>
      <c r="C1765" s="4">
        <v>0</v>
      </c>
    </row>
    <row r="1766" spans="1:3" x14ac:dyDescent="0.25">
      <c r="A1766" s="2">
        <f>A1765+1</f>
        <v>1765</v>
      </c>
      <c r="B1766" s="3">
        <v>5.2411573551405402E+17</v>
      </c>
      <c r="C1766" s="4">
        <v>0</v>
      </c>
    </row>
    <row r="1767" spans="1:3" x14ac:dyDescent="0.25">
      <c r="A1767" s="2">
        <f>A1766+1</f>
        <v>1766</v>
      </c>
      <c r="B1767" s="3">
        <v>5.2306355903581702E+17</v>
      </c>
      <c r="C1767" s="4">
        <v>1</v>
      </c>
    </row>
    <row r="1768" spans="1:3" x14ac:dyDescent="0.25">
      <c r="A1768" s="2">
        <f>A1767+1</f>
        <v>1767</v>
      </c>
      <c r="B1768" s="3">
        <v>5.2487935980747501E+17</v>
      </c>
      <c r="C1768" s="4">
        <v>0</v>
      </c>
    </row>
    <row r="1769" spans="1:3" x14ac:dyDescent="0.25">
      <c r="A1769" s="2">
        <f>A1768+1</f>
        <v>1768</v>
      </c>
      <c r="B1769" s="3">
        <v>5.1843395756281402E+17</v>
      </c>
      <c r="C1769" s="4">
        <v>0</v>
      </c>
    </row>
    <row r="1770" spans="1:3" x14ac:dyDescent="0.25">
      <c r="A1770" s="2">
        <f>A1769+1</f>
        <v>1769</v>
      </c>
      <c r="B1770" s="3">
        <v>5.2576280138654899E+17</v>
      </c>
      <c r="C1770" s="4">
        <v>0</v>
      </c>
    </row>
    <row r="1771" spans="1:3" x14ac:dyDescent="0.25">
      <c r="A1771" s="2">
        <f>A1770+1</f>
        <v>1770</v>
      </c>
      <c r="B1771" s="3">
        <v>5.2428797154178598E+17</v>
      </c>
      <c r="C1771" s="4">
        <v>0</v>
      </c>
    </row>
    <row r="1772" spans="1:3" x14ac:dyDescent="0.25">
      <c r="A1772" s="2">
        <f>A1771+1</f>
        <v>1771</v>
      </c>
      <c r="B1772" s="3">
        <v>5.2311562166011398E+17</v>
      </c>
      <c r="C1772" s="4">
        <v>0</v>
      </c>
    </row>
    <row r="1773" spans="1:3" x14ac:dyDescent="0.25">
      <c r="A1773" s="2">
        <f>A1772+1</f>
        <v>1772</v>
      </c>
      <c r="B1773" s="3">
        <v>5.2150665022238298E+17</v>
      </c>
      <c r="C1773" s="4">
        <v>1</v>
      </c>
    </row>
    <row r="1774" spans="1:3" x14ac:dyDescent="0.25">
      <c r="A1774" s="2">
        <f>A1773+1</f>
        <v>1773</v>
      </c>
      <c r="B1774" s="3">
        <v>5.2387774510191002E+17</v>
      </c>
      <c r="C1774" s="4">
        <v>0</v>
      </c>
    </row>
    <row r="1775" spans="1:3" x14ac:dyDescent="0.25">
      <c r="A1775" s="2">
        <f>A1774+1</f>
        <v>1774</v>
      </c>
      <c r="B1775" s="3">
        <v>5.1808636210565101E+17</v>
      </c>
      <c r="C1775" s="4">
        <v>1</v>
      </c>
    </row>
    <row r="1776" spans="1:3" x14ac:dyDescent="0.25">
      <c r="A1776" s="2">
        <f>A1775+1</f>
        <v>1775</v>
      </c>
      <c r="B1776" s="3">
        <v>5.17056412313456E+17</v>
      </c>
      <c r="C1776" s="4">
        <v>0</v>
      </c>
    </row>
    <row r="1777" spans="1:3" x14ac:dyDescent="0.25">
      <c r="A1777" s="2">
        <f>A1776+1</f>
        <v>1776</v>
      </c>
      <c r="B1777" s="3">
        <v>5.2300302934830202E+17</v>
      </c>
      <c r="C1777" s="4">
        <v>0</v>
      </c>
    </row>
    <row r="1778" spans="1:3" x14ac:dyDescent="0.25">
      <c r="A1778" s="2">
        <f>A1777+1</f>
        <v>1777</v>
      </c>
      <c r="B1778" s="3">
        <v>5.2034705534538502E+17</v>
      </c>
      <c r="C1778" s="4">
        <v>1</v>
      </c>
    </row>
    <row r="1779" spans="1:3" x14ac:dyDescent="0.25">
      <c r="A1779" s="2">
        <f>A1778+1</f>
        <v>1778</v>
      </c>
      <c r="B1779" s="3">
        <v>5.174999692812E+17</v>
      </c>
      <c r="C1779" s="4">
        <v>0</v>
      </c>
    </row>
    <row r="1780" spans="1:3" x14ac:dyDescent="0.25">
      <c r="A1780" s="2">
        <f>A1779+1</f>
        <v>1779</v>
      </c>
      <c r="B1780" s="3">
        <v>5.2347874666244E+17</v>
      </c>
      <c r="C1780" s="4">
        <v>1</v>
      </c>
    </row>
    <row r="1781" spans="1:3" x14ac:dyDescent="0.25">
      <c r="A1781" s="2">
        <f>A1780+1</f>
        <v>1780</v>
      </c>
      <c r="B1781" s="3">
        <v>5.2327297204041702E+17</v>
      </c>
      <c r="C1781" s="4">
        <v>0</v>
      </c>
    </row>
    <row r="1782" spans="1:3" x14ac:dyDescent="0.25">
      <c r="A1782" s="2">
        <f>A1781+1</f>
        <v>1781</v>
      </c>
      <c r="B1782" s="3">
        <v>5.2213816011378598E+17</v>
      </c>
      <c r="C1782" s="4">
        <v>1</v>
      </c>
    </row>
    <row r="1783" spans="1:3" x14ac:dyDescent="0.25">
      <c r="A1783" s="2">
        <f>A1782+1</f>
        <v>1782</v>
      </c>
      <c r="B1783" s="3">
        <v>5.23854406639288E+17</v>
      </c>
      <c r="C1783" s="4">
        <v>0</v>
      </c>
    </row>
    <row r="1784" spans="1:3" x14ac:dyDescent="0.25">
      <c r="A1784" s="2">
        <f>A1783+1</f>
        <v>1783</v>
      </c>
      <c r="B1784" s="3">
        <v>5.2285589301757498E+17</v>
      </c>
      <c r="C1784" s="4">
        <v>1</v>
      </c>
    </row>
    <row r="1785" spans="1:3" x14ac:dyDescent="0.25">
      <c r="A1785" s="2">
        <f>A1784+1</f>
        <v>1784</v>
      </c>
      <c r="B1785" s="3">
        <v>5.2245869173250803E+17</v>
      </c>
      <c r="C1785" s="4">
        <v>0</v>
      </c>
    </row>
    <row r="1786" spans="1:3" x14ac:dyDescent="0.25">
      <c r="A1786" s="2">
        <f>A1785+1</f>
        <v>1785</v>
      </c>
      <c r="B1786" s="3">
        <v>5.2269607519534598E+17</v>
      </c>
      <c r="C1786" s="4">
        <v>0</v>
      </c>
    </row>
    <row r="1787" spans="1:3" x14ac:dyDescent="0.25">
      <c r="A1787" s="2">
        <f>A1786+1</f>
        <v>1786</v>
      </c>
      <c r="B1787" s="3">
        <v>5.27221692104728E+17</v>
      </c>
      <c r="C1787" s="4">
        <v>1</v>
      </c>
    </row>
    <row r="1788" spans="1:3" x14ac:dyDescent="0.25">
      <c r="A1788" s="2">
        <f>A1787+1</f>
        <v>1787</v>
      </c>
      <c r="B1788" s="3">
        <v>5.2567819648712198E+17</v>
      </c>
      <c r="C1788" s="4">
        <v>0</v>
      </c>
    </row>
    <row r="1789" spans="1:3" x14ac:dyDescent="0.25">
      <c r="A1789" s="2">
        <f>A1788+1</f>
        <v>1788</v>
      </c>
      <c r="B1789" s="3">
        <v>5.1697792779656301E+17</v>
      </c>
      <c r="C1789" s="4">
        <v>0</v>
      </c>
    </row>
    <row r="1790" spans="1:3" x14ac:dyDescent="0.25">
      <c r="A1790" s="2">
        <f>A1789+1</f>
        <v>1789</v>
      </c>
      <c r="B1790" s="3">
        <v>5.2185267232060602E+17</v>
      </c>
      <c r="C1790" s="4">
        <v>0</v>
      </c>
    </row>
    <row r="1791" spans="1:3" x14ac:dyDescent="0.25">
      <c r="A1791" s="2">
        <f>A1790+1</f>
        <v>1790</v>
      </c>
      <c r="B1791" s="3">
        <v>5.1806277789498502E+17</v>
      </c>
      <c r="C1791" s="4">
        <v>0</v>
      </c>
    </row>
    <row r="1792" spans="1:3" x14ac:dyDescent="0.25">
      <c r="A1792" s="2">
        <f>A1791+1</f>
        <v>1791</v>
      </c>
      <c r="B1792" s="3">
        <v>5.1864970361411898E+17</v>
      </c>
      <c r="C1792" s="4">
        <v>0</v>
      </c>
    </row>
    <row r="1793" spans="1:3" x14ac:dyDescent="0.25">
      <c r="A1793" s="2">
        <f>A1792+1</f>
        <v>1792</v>
      </c>
      <c r="B1793" s="3">
        <v>5.1775729115661901E+17</v>
      </c>
      <c r="C1793" s="4">
        <v>1</v>
      </c>
    </row>
    <row r="1794" spans="1:3" x14ac:dyDescent="0.25">
      <c r="A1794" s="2">
        <f>A1793+1</f>
        <v>1793</v>
      </c>
      <c r="B1794" s="3">
        <v>5.1784748815037197E+17</v>
      </c>
      <c r="C1794" s="4">
        <v>1</v>
      </c>
    </row>
    <row r="1795" spans="1:3" x14ac:dyDescent="0.25">
      <c r="A1795" s="2">
        <f>A1794+1</f>
        <v>1794</v>
      </c>
      <c r="B1795" s="3">
        <v>5.2564149712820602E+17</v>
      </c>
      <c r="C1795" s="4">
        <v>0</v>
      </c>
    </row>
    <row r="1796" spans="1:3" x14ac:dyDescent="0.25">
      <c r="A1796" s="2">
        <f>A1795+1</f>
        <v>1795</v>
      </c>
      <c r="B1796" s="3">
        <v>5.2004122805091501E+17</v>
      </c>
      <c r="C1796" s="4">
        <v>0</v>
      </c>
    </row>
    <row r="1797" spans="1:3" x14ac:dyDescent="0.25">
      <c r="A1797" s="2">
        <f>A1796+1</f>
        <v>1796</v>
      </c>
      <c r="B1797" s="3">
        <v>5.2000494657472102E+17</v>
      </c>
      <c r="C1797" s="4">
        <v>0</v>
      </c>
    </row>
    <row r="1798" spans="1:3" x14ac:dyDescent="0.25">
      <c r="A1798" s="2">
        <f>A1797+1</f>
        <v>1797</v>
      </c>
      <c r="B1798" s="3">
        <v>5.1719188824837299E+17</v>
      </c>
      <c r="C1798" s="4">
        <v>0</v>
      </c>
    </row>
    <row r="1799" spans="1:3" x14ac:dyDescent="0.25">
      <c r="A1799" s="2">
        <f>A1798+1</f>
        <v>1798</v>
      </c>
      <c r="B1799" s="3">
        <v>5.1752371952762803E+17</v>
      </c>
      <c r="C1799" s="4">
        <v>1</v>
      </c>
    </row>
    <row r="1800" spans="1:3" x14ac:dyDescent="0.25">
      <c r="A1800" s="2">
        <f>A1799+1</f>
        <v>1799</v>
      </c>
      <c r="B1800" s="3">
        <v>5.2732470823289203E+17</v>
      </c>
      <c r="C1800" s="4">
        <v>0</v>
      </c>
    </row>
    <row r="1801" spans="1:3" x14ac:dyDescent="0.25">
      <c r="A1801" s="2">
        <f>A1800+1</f>
        <v>1800</v>
      </c>
      <c r="B1801" s="3">
        <v>5.26517376691744E+17</v>
      </c>
      <c r="C1801" s="4">
        <v>0</v>
      </c>
    </row>
    <row r="1802" spans="1:3" x14ac:dyDescent="0.25">
      <c r="A1802" s="2">
        <f>A1801+1</f>
        <v>1801</v>
      </c>
      <c r="B1802" s="3">
        <v>5.2549118240386202E+17</v>
      </c>
      <c r="C1802" s="4">
        <v>0</v>
      </c>
    </row>
    <row r="1803" spans="1:3" x14ac:dyDescent="0.25">
      <c r="A1803" s="2">
        <f>A1802+1</f>
        <v>1802</v>
      </c>
      <c r="B1803" s="3">
        <v>5.2232375192154099E+17</v>
      </c>
      <c r="C1803" s="4">
        <v>0</v>
      </c>
    </row>
    <row r="1804" spans="1:3" x14ac:dyDescent="0.25">
      <c r="A1804" s="2">
        <f>A1803+1</f>
        <v>1803</v>
      </c>
      <c r="B1804" s="3">
        <v>5.2065601421168198E+17</v>
      </c>
      <c r="C1804" s="4">
        <v>0</v>
      </c>
    </row>
    <row r="1805" spans="1:3" x14ac:dyDescent="0.25">
      <c r="A1805" s="2">
        <f>A1804+1</f>
        <v>1804</v>
      </c>
      <c r="B1805" s="3">
        <v>5.2262047911981798E+17</v>
      </c>
      <c r="C1805" s="4">
        <v>0</v>
      </c>
    </row>
    <row r="1806" spans="1:3" x14ac:dyDescent="0.25">
      <c r="A1806" s="2">
        <f>A1805+1</f>
        <v>1805</v>
      </c>
      <c r="B1806" s="3">
        <v>5.2294506592969101E+17</v>
      </c>
      <c r="C1806" s="4">
        <v>0</v>
      </c>
    </row>
    <row r="1807" spans="1:3" x14ac:dyDescent="0.25">
      <c r="A1807" s="2">
        <f>A1806+1</f>
        <v>1806</v>
      </c>
      <c r="B1807" s="3">
        <v>5.2243378624436998E+17</v>
      </c>
      <c r="C1807" s="4">
        <v>0</v>
      </c>
    </row>
    <row r="1808" spans="1:3" x14ac:dyDescent="0.25">
      <c r="A1808" s="2">
        <f>A1807+1</f>
        <v>1807</v>
      </c>
      <c r="B1808" s="3">
        <v>5.2499966681626202E+17</v>
      </c>
      <c r="C1808" s="4">
        <v>0</v>
      </c>
    </row>
    <row r="1809" spans="1:3" x14ac:dyDescent="0.25">
      <c r="A1809" s="2">
        <f>A1808+1</f>
        <v>1808</v>
      </c>
      <c r="B1809" s="3">
        <v>5.2243174773295898E+17</v>
      </c>
      <c r="C1809" s="4">
        <v>0</v>
      </c>
    </row>
    <row r="1810" spans="1:3" x14ac:dyDescent="0.25">
      <c r="A1810" s="2">
        <f>A1809+1</f>
        <v>1809</v>
      </c>
      <c r="B1810" s="3">
        <v>5.1751701775544301E+17</v>
      </c>
      <c r="C1810" s="4">
        <v>0</v>
      </c>
    </row>
    <row r="1811" spans="1:3" x14ac:dyDescent="0.25">
      <c r="A1811" s="2">
        <f>A1810+1</f>
        <v>1810</v>
      </c>
      <c r="B1811" s="3">
        <v>5.1708810668490298E+17</v>
      </c>
      <c r="C1811" s="4">
        <v>0</v>
      </c>
    </row>
    <row r="1812" spans="1:3" x14ac:dyDescent="0.25">
      <c r="A1812" s="2">
        <f>A1811+1</f>
        <v>1811</v>
      </c>
      <c r="B1812" s="3">
        <v>5.2453031244584902E+17</v>
      </c>
      <c r="C1812" s="4">
        <v>0</v>
      </c>
    </row>
    <row r="1813" spans="1:3" x14ac:dyDescent="0.25">
      <c r="A1813" s="2">
        <f>A1812+1</f>
        <v>1812</v>
      </c>
      <c r="B1813" s="3">
        <v>5.1842714579503501E+17</v>
      </c>
      <c r="C1813" s="4">
        <v>1</v>
      </c>
    </row>
    <row r="1814" spans="1:3" x14ac:dyDescent="0.25">
      <c r="A1814" s="2">
        <f>A1813+1</f>
        <v>1813</v>
      </c>
      <c r="B1814" s="3">
        <v>5.22580474229952E+17</v>
      </c>
      <c r="C1814" s="4">
        <v>1</v>
      </c>
    </row>
    <row r="1815" spans="1:3" x14ac:dyDescent="0.25">
      <c r="A1815" s="2">
        <f>A1814+1</f>
        <v>1814</v>
      </c>
      <c r="B1815" s="3">
        <v>5.18600102664208E+17</v>
      </c>
      <c r="C1815" s="4">
        <v>1</v>
      </c>
    </row>
    <row r="1816" spans="1:3" x14ac:dyDescent="0.25">
      <c r="A1816" s="2">
        <f>A1815+1</f>
        <v>1815</v>
      </c>
      <c r="B1816" s="3">
        <v>5.2249135482879501E+17</v>
      </c>
      <c r="C1816" s="4">
        <v>0</v>
      </c>
    </row>
    <row r="1817" spans="1:3" x14ac:dyDescent="0.25">
      <c r="A1817" s="2">
        <f>A1816+1</f>
        <v>1816</v>
      </c>
      <c r="B1817" s="3">
        <v>5.2535199247528301E+17</v>
      </c>
      <c r="C1817" s="4">
        <v>0</v>
      </c>
    </row>
    <row r="1818" spans="1:3" x14ac:dyDescent="0.25">
      <c r="A1818" s="2">
        <f>A1817+1</f>
        <v>1817</v>
      </c>
      <c r="B1818" s="3">
        <v>5.2511917995577299E+17</v>
      </c>
      <c r="C1818" s="4">
        <v>0</v>
      </c>
    </row>
    <row r="1819" spans="1:3" x14ac:dyDescent="0.25">
      <c r="A1819" s="2">
        <f>A1818+1</f>
        <v>1818</v>
      </c>
      <c r="B1819" s="3">
        <v>5.1749602960081299E+17</v>
      </c>
      <c r="C1819" s="4">
        <v>1</v>
      </c>
    </row>
    <row r="1820" spans="1:3" x14ac:dyDescent="0.25">
      <c r="A1820" s="2">
        <f>A1819+1</f>
        <v>1819</v>
      </c>
      <c r="B1820" s="3">
        <v>5.2200553752195002E+17</v>
      </c>
      <c r="C1820" s="4">
        <v>0</v>
      </c>
    </row>
    <row r="1821" spans="1:3" x14ac:dyDescent="0.25">
      <c r="A1821" s="2">
        <f>A1820+1</f>
        <v>1820</v>
      </c>
      <c r="B1821" s="3">
        <v>5.2139878623333901E+17</v>
      </c>
      <c r="C1821" s="4">
        <v>0</v>
      </c>
    </row>
    <row r="1822" spans="1:3" x14ac:dyDescent="0.25">
      <c r="A1822" s="2">
        <f>A1821+1</f>
        <v>1821</v>
      </c>
      <c r="B1822" s="3">
        <v>5.18092692761616E+17</v>
      </c>
      <c r="C1822" s="4">
        <v>0</v>
      </c>
    </row>
    <row r="1823" spans="1:3" x14ac:dyDescent="0.25">
      <c r="A1823" s="2">
        <f>A1822+1</f>
        <v>1822</v>
      </c>
      <c r="B1823" s="3">
        <v>5.1715420350070298E+17</v>
      </c>
      <c r="C1823" s="4">
        <v>0</v>
      </c>
    </row>
    <row r="1824" spans="1:3" x14ac:dyDescent="0.25">
      <c r="A1824" s="2">
        <f>A1823+1</f>
        <v>1823</v>
      </c>
      <c r="B1824" s="3">
        <v>5.1968431953977702E+17</v>
      </c>
      <c r="C1824" s="4">
        <v>1</v>
      </c>
    </row>
    <row r="1825" spans="1:3" x14ac:dyDescent="0.25">
      <c r="A1825" s="2">
        <f>A1824+1</f>
        <v>1824</v>
      </c>
      <c r="B1825" s="3">
        <v>5.2743322233067501E+17</v>
      </c>
      <c r="C1825" s="4">
        <v>0</v>
      </c>
    </row>
    <row r="1826" spans="1:3" x14ac:dyDescent="0.25">
      <c r="A1826" s="2">
        <f>A1825+1</f>
        <v>1825</v>
      </c>
      <c r="B1826" s="3">
        <v>5.2436301439356902E+17</v>
      </c>
      <c r="C1826" s="4">
        <v>0</v>
      </c>
    </row>
    <row r="1827" spans="1:3" x14ac:dyDescent="0.25">
      <c r="A1827" s="2">
        <f>A1826+1</f>
        <v>1826</v>
      </c>
      <c r="B1827" s="3">
        <v>5.1778219435848E+17</v>
      </c>
      <c r="C1827" s="4">
        <v>0</v>
      </c>
    </row>
    <row r="1828" spans="1:3" x14ac:dyDescent="0.25">
      <c r="A1828" s="2">
        <f>A1827+1</f>
        <v>1827</v>
      </c>
      <c r="B1828" s="3">
        <v>5.1751406001615603E+17</v>
      </c>
      <c r="C1828" s="4">
        <v>0</v>
      </c>
    </row>
    <row r="1829" spans="1:3" x14ac:dyDescent="0.25">
      <c r="A1829" s="2">
        <f>A1828+1</f>
        <v>1828</v>
      </c>
      <c r="B1829" s="3">
        <v>5.1973282251735802E+17</v>
      </c>
      <c r="C1829" s="4">
        <v>0</v>
      </c>
    </row>
    <row r="1830" spans="1:3" x14ac:dyDescent="0.25">
      <c r="A1830" s="2">
        <f>A1829+1</f>
        <v>1829</v>
      </c>
      <c r="B1830" s="3">
        <v>5.1749431665545203E+17</v>
      </c>
      <c r="C1830" s="4">
        <v>0</v>
      </c>
    </row>
    <row r="1831" spans="1:3" x14ac:dyDescent="0.25">
      <c r="A1831" s="2">
        <f>A1830+1</f>
        <v>1830</v>
      </c>
      <c r="B1831" s="3">
        <v>5.2726449806824998E+17</v>
      </c>
      <c r="C1831" s="4">
        <v>0</v>
      </c>
    </row>
    <row r="1832" spans="1:3" x14ac:dyDescent="0.25">
      <c r="A1832" s="2">
        <f>A1831+1</f>
        <v>1831</v>
      </c>
      <c r="B1832" s="3">
        <v>5.2245537725470298E+17</v>
      </c>
      <c r="C1832" s="4">
        <v>0</v>
      </c>
    </row>
    <row r="1833" spans="1:3" x14ac:dyDescent="0.25">
      <c r="A1833" s="2">
        <f>A1832+1</f>
        <v>1832</v>
      </c>
      <c r="B1833" s="3">
        <v>5.2477287198674099E+17</v>
      </c>
      <c r="C1833" s="4">
        <v>0</v>
      </c>
    </row>
    <row r="1834" spans="1:3" x14ac:dyDescent="0.25">
      <c r="A1834" s="2">
        <f>A1833+1</f>
        <v>1833</v>
      </c>
      <c r="B1834" s="3">
        <v>5.2280299390568E+17</v>
      </c>
      <c r="C1834" s="4">
        <v>0</v>
      </c>
    </row>
    <row r="1835" spans="1:3" x14ac:dyDescent="0.25">
      <c r="A1835" s="2">
        <f>A1834+1</f>
        <v>1834</v>
      </c>
      <c r="B1835" s="3">
        <v>5.2435513389612998E+17</v>
      </c>
      <c r="C1835" s="4">
        <v>0</v>
      </c>
    </row>
    <row r="1836" spans="1:3" x14ac:dyDescent="0.25">
      <c r="A1836" s="2">
        <f>A1835+1</f>
        <v>1835</v>
      </c>
      <c r="B1836" s="3">
        <v>5.1763260535814899E+17</v>
      </c>
      <c r="C1836" s="4">
        <v>0</v>
      </c>
    </row>
    <row r="1837" spans="1:3" x14ac:dyDescent="0.25">
      <c r="A1837" s="2">
        <f>A1836+1</f>
        <v>1836</v>
      </c>
      <c r="B1837" s="3">
        <v>5.2791858981136698E+17</v>
      </c>
      <c r="C1837" s="4">
        <v>0</v>
      </c>
    </row>
    <row r="1838" spans="1:3" x14ac:dyDescent="0.25">
      <c r="A1838" s="2">
        <f>A1837+1</f>
        <v>1837</v>
      </c>
      <c r="B1838" s="3">
        <v>5.2278774538384499E+17</v>
      </c>
      <c r="C1838" s="4">
        <v>0</v>
      </c>
    </row>
    <row r="1839" spans="1:3" x14ac:dyDescent="0.25">
      <c r="A1839" s="2">
        <f>A1838+1</f>
        <v>1838</v>
      </c>
      <c r="B1839" s="3">
        <v>5.2232405907881101E+17</v>
      </c>
      <c r="C1839" s="4">
        <v>0</v>
      </c>
    </row>
    <row r="1840" spans="1:3" x14ac:dyDescent="0.25">
      <c r="A1840" s="2">
        <f>A1839+1</f>
        <v>1839</v>
      </c>
      <c r="B1840" s="3">
        <v>5.2248209055496602E+17</v>
      </c>
      <c r="C1840" s="4">
        <v>0</v>
      </c>
    </row>
    <row r="1841" spans="1:3" x14ac:dyDescent="0.25">
      <c r="A1841" s="2">
        <f>A1840+1</f>
        <v>1840</v>
      </c>
      <c r="B1841" s="3">
        <v>5.2144505188571501E+17</v>
      </c>
      <c r="C1841" s="4">
        <v>0</v>
      </c>
    </row>
    <row r="1842" spans="1:3" x14ac:dyDescent="0.25">
      <c r="A1842" s="2">
        <f>A1841+1</f>
        <v>1841</v>
      </c>
      <c r="B1842" s="3">
        <v>5.21004403349016E+17</v>
      </c>
      <c r="C1842" s="4">
        <v>0</v>
      </c>
    </row>
    <row r="1843" spans="1:3" x14ac:dyDescent="0.25">
      <c r="A1843" s="2">
        <f>A1842+1</f>
        <v>1842</v>
      </c>
      <c r="B1843" s="3">
        <v>5.18600755214024E+17</v>
      </c>
      <c r="C1843" s="4">
        <v>1</v>
      </c>
    </row>
    <row r="1844" spans="1:3" x14ac:dyDescent="0.25">
      <c r="A1844" s="2">
        <f>A1843+1</f>
        <v>1843</v>
      </c>
      <c r="B1844" s="3">
        <v>5.2281313641261798E+17</v>
      </c>
      <c r="C1844" s="4">
        <v>0</v>
      </c>
    </row>
    <row r="1845" spans="1:3" x14ac:dyDescent="0.25">
      <c r="A1845" s="2">
        <f>A1844+1</f>
        <v>1844</v>
      </c>
      <c r="B1845" s="3">
        <v>5.2184488914783002E+17</v>
      </c>
      <c r="C1845" s="4">
        <v>0</v>
      </c>
    </row>
    <row r="1846" spans="1:3" x14ac:dyDescent="0.25">
      <c r="A1846" s="2">
        <f>A1845+1</f>
        <v>1845</v>
      </c>
      <c r="B1846" s="3">
        <v>5.1807970325800499E+17</v>
      </c>
      <c r="C1846" s="4">
        <v>0</v>
      </c>
    </row>
    <row r="1847" spans="1:3" x14ac:dyDescent="0.25">
      <c r="A1847" s="2">
        <f>A1846+1</f>
        <v>1846</v>
      </c>
      <c r="B1847" s="3">
        <v>5.2027891668749498E+17</v>
      </c>
      <c r="C1847" s="4">
        <v>0</v>
      </c>
    </row>
    <row r="1848" spans="1:3" x14ac:dyDescent="0.25">
      <c r="A1848" s="2">
        <f>A1847+1</f>
        <v>1847</v>
      </c>
      <c r="B1848" s="3">
        <v>5.2429026077192998E+17</v>
      </c>
      <c r="C1848" s="4">
        <v>0</v>
      </c>
    </row>
    <row r="1849" spans="1:3" x14ac:dyDescent="0.25">
      <c r="A1849" s="2">
        <f>A1848+1</f>
        <v>1848</v>
      </c>
      <c r="B1849" s="3">
        <v>5.1814309151011597E+17</v>
      </c>
      <c r="C1849" s="4">
        <v>0</v>
      </c>
    </row>
    <row r="1850" spans="1:3" x14ac:dyDescent="0.25">
      <c r="A1850" s="2">
        <f>A1849+1</f>
        <v>1849</v>
      </c>
      <c r="B1850" s="3">
        <v>5.2278612338776397E+17</v>
      </c>
      <c r="C1850" s="4">
        <v>0</v>
      </c>
    </row>
    <row r="1851" spans="1:3" x14ac:dyDescent="0.25">
      <c r="A1851" s="2">
        <f>A1850+1</f>
        <v>1850</v>
      </c>
      <c r="B1851" s="3">
        <v>5.2211668661990099E+17</v>
      </c>
      <c r="C1851" s="4">
        <v>0</v>
      </c>
    </row>
    <row r="1852" spans="1:3" x14ac:dyDescent="0.25">
      <c r="A1852" s="2">
        <f>A1851+1</f>
        <v>1851</v>
      </c>
      <c r="B1852" s="3">
        <v>5.2307450849291002E+17</v>
      </c>
      <c r="C1852" s="4">
        <v>0</v>
      </c>
    </row>
    <row r="1853" spans="1:3" x14ac:dyDescent="0.25">
      <c r="A1853" s="2">
        <f>A1852+1</f>
        <v>1852</v>
      </c>
      <c r="B1853" s="3">
        <v>5.1745446901422797E+17</v>
      </c>
      <c r="C1853" s="4">
        <v>0</v>
      </c>
    </row>
    <row r="1854" spans="1:3" x14ac:dyDescent="0.25">
      <c r="A1854" s="2">
        <f>A1853+1</f>
        <v>1853</v>
      </c>
      <c r="B1854" s="3">
        <v>5.2751393433374701E+17</v>
      </c>
      <c r="C1854" s="4">
        <v>0</v>
      </c>
    </row>
    <row r="1855" spans="1:3" x14ac:dyDescent="0.25">
      <c r="A1855" s="2">
        <f>A1854+1</f>
        <v>1854</v>
      </c>
      <c r="B1855" s="3">
        <v>5.25138355131256E+17</v>
      </c>
      <c r="C1855" s="4">
        <v>1</v>
      </c>
    </row>
    <row r="1856" spans="1:3" x14ac:dyDescent="0.25">
      <c r="A1856" s="2">
        <f>A1855+1</f>
        <v>1855</v>
      </c>
      <c r="B1856" s="3">
        <v>5.2201046605982502E+17</v>
      </c>
      <c r="C1856" s="4">
        <v>0</v>
      </c>
    </row>
    <row r="1857" spans="1:3" x14ac:dyDescent="0.25">
      <c r="A1857" s="2">
        <f>A1856+1</f>
        <v>1856</v>
      </c>
      <c r="B1857" s="3">
        <v>5.19671051098136E+17</v>
      </c>
      <c r="C1857" s="4">
        <v>0</v>
      </c>
    </row>
    <row r="1858" spans="1:3" x14ac:dyDescent="0.25">
      <c r="A1858" s="2">
        <f>A1857+1</f>
        <v>1857</v>
      </c>
      <c r="B1858" s="3">
        <v>5.1846015743757101E+17</v>
      </c>
      <c r="C1858" s="4">
        <v>0</v>
      </c>
    </row>
    <row r="1859" spans="1:3" x14ac:dyDescent="0.25">
      <c r="A1859" s="2">
        <f>A1858+1</f>
        <v>1858</v>
      </c>
      <c r="B1859" s="3">
        <v>5.2637990852494502E+17</v>
      </c>
      <c r="C1859" s="4">
        <v>1</v>
      </c>
    </row>
    <row r="1860" spans="1:3" x14ac:dyDescent="0.25">
      <c r="A1860" s="2">
        <f>A1859+1</f>
        <v>1859</v>
      </c>
      <c r="B1860" s="3">
        <v>5.2275970810579699E+17</v>
      </c>
      <c r="C1860" s="4">
        <v>0</v>
      </c>
    </row>
    <row r="1861" spans="1:3" x14ac:dyDescent="0.25">
      <c r="A1861" s="2">
        <f>A1860+1</f>
        <v>1860</v>
      </c>
      <c r="B1861" s="3">
        <v>5.2547363597767802E+17</v>
      </c>
      <c r="C1861" s="4">
        <v>0</v>
      </c>
    </row>
    <row r="1862" spans="1:3" x14ac:dyDescent="0.25">
      <c r="A1862" s="2">
        <f>A1861+1</f>
        <v>1861</v>
      </c>
      <c r="B1862" s="3">
        <v>5.2246387521696902E+17</v>
      </c>
      <c r="C1862" s="4">
        <v>1</v>
      </c>
    </row>
    <row r="1863" spans="1:3" x14ac:dyDescent="0.25">
      <c r="A1863" s="2">
        <f>A1862+1</f>
        <v>1862</v>
      </c>
      <c r="B1863" s="3">
        <v>5.2250502902278899E+17</v>
      </c>
      <c r="C1863" s="4">
        <v>0</v>
      </c>
    </row>
    <row r="1864" spans="1:3" x14ac:dyDescent="0.25">
      <c r="A1864" s="2">
        <f>A1863+1</f>
        <v>1863</v>
      </c>
      <c r="B1864" s="3">
        <v>5.1757410451416998E+17</v>
      </c>
      <c r="C1864" s="4">
        <v>1</v>
      </c>
    </row>
    <row r="1865" spans="1:3" x14ac:dyDescent="0.25">
      <c r="A1865" s="2">
        <f>A1864+1</f>
        <v>1864</v>
      </c>
      <c r="B1865" s="3">
        <v>5.2464917434492499E+17</v>
      </c>
      <c r="C1865" s="4">
        <v>0</v>
      </c>
    </row>
    <row r="1866" spans="1:3" x14ac:dyDescent="0.25">
      <c r="A1866" s="2">
        <f>A1865+1</f>
        <v>1865</v>
      </c>
      <c r="B1866" s="3">
        <v>5.1714054621812698E+17</v>
      </c>
      <c r="C1866" s="4">
        <v>0</v>
      </c>
    </row>
    <row r="1867" spans="1:3" x14ac:dyDescent="0.25">
      <c r="A1867" s="2">
        <f>A1866+1</f>
        <v>1866</v>
      </c>
      <c r="B1867" s="3">
        <v>5.1808305044680198E+17</v>
      </c>
      <c r="C1867" s="4">
        <v>0</v>
      </c>
    </row>
    <row r="1868" spans="1:3" x14ac:dyDescent="0.25">
      <c r="A1868" s="2">
        <f>A1867+1</f>
        <v>1867</v>
      </c>
      <c r="B1868" s="3">
        <v>5.2290451431229798E+17</v>
      </c>
      <c r="C1868" s="4">
        <v>1</v>
      </c>
    </row>
    <row r="1869" spans="1:3" x14ac:dyDescent="0.25">
      <c r="A1869" s="2">
        <f>A1868+1</f>
        <v>1868</v>
      </c>
      <c r="B1869" s="3">
        <v>5.2539693875816397E+17</v>
      </c>
      <c r="C1869" s="4">
        <v>0</v>
      </c>
    </row>
    <row r="1870" spans="1:3" x14ac:dyDescent="0.25">
      <c r="A1870" s="2">
        <f>A1869+1</f>
        <v>1869</v>
      </c>
      <c r="B1870" s="3">
        <v>5.1774576709284998E+17</v>
      </c>
      <c r="C1870" s="4">
        <v>1</v>
      </c>
    </row>
    <row r="1871" spans="1:3" x14ac:dyDescent="0.25">
      <c r="A1871" s="2">
        <f>A1870+1</f>
        <v>1870</v>
      </c>
      <c r="B1871" s="3">
        <v>5.22630691583176E+17</v>
      </c>
      <c r="C1871" s="4">
        <v>0</v>
      </c>
    </row>
    <row r="1872" spans="1:3" x14ac:dyDescent="0.25">
      <c r="A1872" s="2">
        <f>A1871+1</f>
        <v>1871</v>
      </c>
      <c r="B1872" s="3">
        <v>5.2267327763095898E+17</v>
      </c>
      <c r="C1872" s="4">
        <v>0</v>
      </c>
    </row>
    <row r="1873" spans="1:3" x14ac:dyDescent="0.25">
      <c r="A1873" s="2">
        <f>A1872+1</f>
        <v>1872</v>
      </c>
      <c r="B1873" s="3">
        <v>5.17503530194968E+17</v>
      </c>
      <c r="C1873" s="4">
        <v>0</v>
      </c>
    </row>
    <row r="1874" spans="1:3" x14ac:dyDescent="0.25">
      <c r="A1874" s="2">
        <f>A1873+1</f>
        <v>1873</v>
      </c>
      <c r="B1874" s="3">
        <v>5.1750413415798701E+17</v>
      </c>
      <c r="C1874" s="4">
        <v>1</v>
      </c>
    </row>
    <row r="1875" spans="1:3" x14ac:dyDescent="0.25">
      <c r="A1875" s="2">
        <f>A1874+1</f>
        <v>1874</v>
      </c>
      <c r="B1875" s="3">
        <v>5.2259680168195597E+17</v>
      </c>
      <c r="C1875" s="4">
        <v>1</v>
      </c>
    </row>
    <row r="1876" spans="1:3" x14ac:dyDescent="0.25">
      <c r="A1876" s="2">
        <f>A1875+1</f>
        <v>1875</v>
      </c>
      <c r="B1876" s="3">
        <v>5.2278152841451098E+17</v>
      </c>
      <c r="C1876" s="4">
        <v>0</v>
      </c>
    </row>
    <row r="1877" spans="1:3" x14ac:dyDescent="0.25">
      <c r="A1877" s="2">
        <f>A1876+1</f>
        <v>1876</v>
      </c>
      <c r="B1877" s="3">
        <v>5.1707774487913997E+17</v>
      </c>
      <c r="C1877" s="4">
        <v>0</v>
      </c>
    </row>
    <row r="1878" spans="1:3" x14ac:dyDescent="0.25">
      <c r="A1878" s="2">
        <f>A1877+1</f>
        <v>1877</v>
      </c>
      <c r="B1878" s="3">
        <v>5.2582456606552E+17</v>
      </c>
      <c r="C1878" s="4">
        <v>0</v>
      </c>
    </row>
    <row r="1879" spans="1:3" x14ac:dyDescent="0.25">
      <c r="A1879" s="2">
        <f>A1878+1</f>
        <v>1878</v>
      </c>
      <c r="B1879" s="3">
        <v>5.2283352827562803E+17</v>
      </c>
      <c r="C1879" s="4">
        <v>0</v>
      </c>
    </row>
    <row r="1880" spans="1:3" x14ac:dyDescent="0.25">
      <c r="A1880" s="2">
        <f>A1879+1</f>
        <v>1879</v>
      </c>
      <c r="B1880" s="3">
        <v>5.2584510631040998E+17</v>
      </c>
      <c r="C1880" s="4">
        <v>0</v>
      </c>
    </row>
    <row r="1881" spans="1:3" x14ac:dyDescent="0.25">
      <c r="A1881" s="2">
        <f>A1880+1</f>
        <v>1880</v>
      </c>
      <c r="B1881" s="3">
        <v>5.2069906438894701E+17</v>
      </c>
      <c r="C1881" s="4">
        <v>1</v>
      </c>
    </row>
    <row r="1882" spans="1:3" x14ac:dyDescent="0.25">
      <c r="A1882" s="2">
        <f>A1881+1</f>
        <v>1881</v>
      </c>
      <c r="B1882" s="3">
        <v>5.2547716046389197E+17</v>
      </c>
      <c r="C1882" s="4">
        <v>0</v>
      </c>
    </row>
    <row r="1883" spans="1:3" x14ac:dyDescent="0.25">
      <c r="A1883" s="2">
        <f>A1882+1</f>
        <v>1882</v>
      </c>
      <c r="B1883" s="3">
        <v>5.2292879294452902E+17</v>
      </c>
      <c r="C1883" s="4">
        <v>0</v>
      </c>
    </row>
    <row r="1884" spans="1:3" x14ac:dyDescent="0.25">
      <c r="A1884" s="2">
        <f>A1883+1</f>
        <v>1883</v>
      </c>
      <c r="B1884" s="3">
        <v>5.2392625998675501E+17</v>
      </c>
      <c r="C1884" s="4">
        <v>0</v>
      </c>
    </row>
    <row r="1885" spans="1:3" x14ac:dyDescent="0.25">
      <c r="A1885" s="2">
        <f>A1884+1</f>
        <v>1884</v>
      </c>
      <c r="B1885" s="3">
        <v>5.1750224087852198E+17</v>
      </c>
      <c r="C1885" s="4">
        <v>0</v>
      </c>
    </row>
    <row r="1886" spans="1:3" x14ac:dyDescent="0.25">
      <c r="A1886" s="2">
        <f>A1885+1</f>
        <v>1885</v>
      </c>
      <c r="B1886" s="3">
        <v>5.1789858585865402E+17</v>
      </c>
      <c r="C1886" s="4">
        <v>0</v>
      </c>
    </row>
    <row r="1887" spans="1:3" x14ac:dyDescent="0.25">
      <c r="A1887" s="2">
        <f>A1886+1</f>
        <v>1886</v>
      </c>
      <c r="B1887" s="3">
        <v>5.1939565779551002E+17</v>
      </c>
      <c r="C1887" s="4">
        <v>0</v>
      </c>
    </row>
    <row r="1888" spans="1:3" x14ac:dyDescent="0.25">
      <c r="A1888" s="2">
        <f>A1887+1</f>
        <v>1887</v>
      </c>
      <c r="B1888" s="3">
        <v>5.1753743410019501E+17</v>
      </c>
      <c r="C1888" s="4">
        <v>1</v>
      </c>
    </row>
    <row r="1889" spans="1:3" x14ac:dyDescent="0.25">
      <c r="A1889" s="2">
        <f>A1888+1</f>
        <v>1888</v>
      </c>
      <c r="B1889" s="3">
        <v>5.1782993656102003E+17</v>
      </c>
      <c r="C1889" s="4">
        <v>1</v>
      </c>
    </row>
    <row r="1890" spans="1:3" x14ac:dyDescent="0.25">
      <c r="A1890" s="2">
        <f>A1889+1</f>
        <v>1889</v>
      </c>
      <c r="B1890" s="3">
        <v>5.2356003122498701E+17</v>
      </c>
      <c r="C1890" s="4">
        <v>1</v>
      </c>
    </row>
    <row r="1891" spans="1:3" x14ac:dyDescent="0.25">
      <c r="A1891" s="2">
        <f>A1890+1</f>
        <v>1890</v>
      </c>
      <c r="B1891" s="3">
        <v>5.2301558921301101E+17</v>
      </c>
      <c r="C1891" s="4">
        <v>0</v>
      </c>
    </row>
    <row r="1892" spans="1:3" x14ac:dyDescent="0.25">
      <c r="A1892" s="2">
        <f>A1891+1</f>
        <v>1891</v>
      </c>
      <c r="B1892" s="3">
        <v>5.2167959747863302E+17</v>
      </c>
      <c r="C1892" s="4">
        <v>0</v>
      </c>
    </row>
    <row r="1893" spans="1:3" x14ac:dyDescent="0.25">
      <c r="A1893" s="2">
        <f>A1892+1</f>
        <v>1892</v>
      </c>
      <c r="B1893" s="3">
        <v>5.22350597010632E+17</v>
      </c>
      <c r="C1893" s="4">
        <v>0</v>
      </c>
    </row>
    <row r="1894" spans="1:3" x14ac:dyDescent="0.25">
      <c r="A1894" s="2">
        <f>A1893+1</f>
        <v>1893</v>
      </c>
      <c r="B1894" s="3">
        <v>5.1820302199894797E+17</v>
      </c>
      <c r="C1894" s="4">
        <v>0</v>
      </c>
    </row>
    <row r="1895" spans="1:3" x14ac:dyDescent="0.25">
      <c r="A1895" s="2">
        <f>A1894+1</f>
        <v>1894</v>
      </c>
      <c r="B1895" s="3">
        <v>5.20113644764688E+17</v>
      </c>
      <c r="C1895" s="4">
        <v>0</v>
      </c>
    </row>
    <row r="1896" spans="1:3" x14ac:dyDescent="0.25">
      <c r="A1896" s="2">
        <f>A1895+1</f>
        <v>1895</v>
      </c>
      <c r="B1896" s="3">
        <v>5.1843428267170598E+17</v>
      </c>
      <c r="C1896" s="4">
        <v>0</v>
      </c>
    </row>
    <row r="1897" spans="1:3" x14ac:dyDescent="0.25">
      <c r="A1897" s="2">
        <f>A1896+1</f>
        <v>1896</v>
      </c>
      <c r="B1897" s="3">
        <v>5.1709045079751802E+17</v>
      </c>
      <c r="C1897" s="4">
        <v>0</v>
      </c>
    </row>
    <row r="1898" spans="1:3" x14ac:dyDescent="0.25">
      <c r="A1898" s="2">
        <f>A1897+1</f>
        <v>1897</v>
      </c>
      <c r="B1898" s="3">
        <v>5.1802775611927699E+17</v>
      </c>
      <c r="C1898" s="4">
        <v>0</v>
      </c>
    </row>
    <row r="1899" spans="1:3" x14ac:dyDescent="0.25">
      <c r="A1899" s="2">
        <f>A1898+1</f>
        <v>1898</v>
      </c>
      <c r="B1899" s="3">
        <v>5.1751325389606502E+17</v>
      </c>
      <c r="C1899" s="4">
        <v>0</v>
      </c>
    </row>
    <row r="1900" spans="1:3" x14ac:dyDescent="0.25">
      <c r="A1900" s="2">
        <f>A1899+1</f>
        <v>1899</v>
      </c>
      <c r="B1900" s="3">
        <v>5.2138501163988902E+17</v>
      </c>
      <c r="C1900" s="4">
        <v>0</v>
      </c>
    </row>
    <row r="1901" spans="1:3" x14ac:dyDescent="0.25">
      <c r="A1901" s="2">
        <f>A1900+1</f>
        <v>1900</v>
      </c>
      <c r="B1901" s="3">
        <v>5.2112754292989101E+17</v>
      </c>
      <c r="C1901" s="4">
        <v>1</v>
      </c>
    </row>
    <row r="1902" spans="1:3" x14ac:dyDescent="0.25">
      <c r="A1902" s="2">
        <f>A1901+1</f>
        <v>1901</v>
      </c>
      <c r="B1902" s="3">
        <v>5.1750896704856E+17</v>
      </c>
      <c r="C1902" s="4">
        <v>0</v>
      </c>
    </row>
    <row r="1903" spans="1:3" x14ac:dyDescent="0.25">
      <c r="A1903" s="2">
        <f>A1902+1</f>
        <v>1902</v>
      </c>
      <c r="B1903" s="3">
        <v>5.17861616298496E+17</v>
      </c>
      <c r="C1903" s="4">
        <v>0</v>
      </c>
    </row>
    <row r="1904" spans="1:3" x14ac:dyDescent="0.25">
      <c r="A1904" s="2">
        <f>A1903+1</f>
        <v>1903</v>
      </c>
      <c r="B1904" s="3">
        <v>5.2287256517843699E+17</v>
      </c>
      <c r="C1904" s="4">
        <v>0</v>
      </c>
    </row>
    <row r="1905" spans="1:3" x14ac:dyDescent="0.25">
      <c r="A1905" s="2">
        <f>A1904+1</f>
        <v>1904</v>
      </c>
      <c r="B1905" s="3">
        <v>5.1810616239561901E+17</v>
      </c>
      <c r="C1905" s="4">
        <v>0</v>
      </c>
    </row>
    <row r="1906" spans="1:3" x14ac:dyDescent="0.25">
      <c r="A1906" s="2">
        <f>A1905+1</f>
        <v>1905</v>
      </c>
      <c r="B1906" s="3">
        <v>5.2545710927905498E+17</v>
      </c>
      <c r="C1906" s="4">
        <v>0</v>
      </c>
    </row>
    <row r="1907" spans="1:3" x14ac:dyDescent="0.25">
      <c r="A1907" s="2">
        <f>A1906+1</f>
        <v>1906</v>
      </c>
      <c r="B1907" s="3">
        <v>5.2201552241912198E+17</v>
      </c>
      <c r="C1907" s="4">
        <v>0</v>
      </c>
    </row>
    <row r="1908" spans="1:3" x14ac:dyDescent="0.25">
      <c r="A1908" s="2">
        <f>A1907+1</f>
        <v>1907</v>
      </c>
      <c r="B1908" s="3">
        <v>5.2469165705763597E+17</v>
      </c>
      <c r="C1908" s="4">
        <v>1</v>
      </c>
    </row>
    <row r="1909" spans="1:3" x14ac:dyDescent="0.25">
      <c r="A1909" s="2">
        <f>A1908+1</f>
        <v>1908</v>
      </c>
      <c r="B1909" s="3">
        <v>5.1742672009877901E+17</v>
      </c>
      <c r="C1909" s="4">
        <v>0</v>
      </c>
    </row>
    <row r="1910" spans="1:3" x14ac:dyDescent="0.25">
      <c r="A1910" s="2">
        <f>A1909+1</f>
        <v>1909</v>
      </c>
      <c r="B1910" s="3">
        <v>5.1781247670946598E+17</v>
      </c>
      <c r="C1910" s="4">
        <v>0</v>
      </c>
    </row>
    <row r="1911" spans="1:3" x14ac:dyDescent="0.25">
      <c r="A1911" s="2">
        <f>A1910+1</f>
        <v>1910</v>
      </c>
      <c r="B1911" s="3">
        <v>5.2389201606188198E+17</v>
      </c>
      <c r="C1911" s="4">
        <v>1</v>
      </c>
    </row>
    <row r="1912" spans="1:3" x14ac:dyDescent="0.25">
      <c r="A1912" s="2">
        <f>A1911+1</f>
        <v>1911</v>
      </c>
      <c r="B1912" s="3">
        <v>5.2561269102584198E+17</v>
      </c>
      <c r="C1912" s="4">
        <v>0</v>
      </c>
    </row>
    <row r="1913" spans="1:3" x14ac:dyDescent="0.25">
      <c r="A1913" s="2">
        <f>A1912+1</f>
        <v>1912</v>
      </c>
      <c r="B1913" s="3">
        <v>5.2294849322969402E+17</v>
      </c>
      <c r="C1913" s="4">
        <v>0</v>
      </c>
    </row>
    <row r="1914" spans="1:3" x14ac:dyDescent="0.25">
      <c r="A1914" s="2">
        <f>A1913+1</f>
        <v>1913</v>
      </c>
      <c r="B1914" s="3">
        <v>5.2546633343856998E+17</v>
      </c>
      <c r="C1914" s="4">
        <v>0</v>
      </c>
    </row>
    <row r="1915" spans="1:3" x14ac:dyDescent="0.25">
      <c r="A1915" s="2">
        <f>A1914+1</f>
        <v>1914</v>
      </c>
      <c r="B1915" s="3">
        <v>5.27083271545704E+17</v>
      </c>
      <c r="C1915" s="4">
        <v>0</v>
      </c>
    </row>
    <row r="1916" spans="1:3" x14ac:dyDescent="0.25">
      <c r="A1916" s="2">
        <f>A1915+1</f>
        <v>1915</v>
      </c>
      <c r="B1916" s="3">
        <v>5.1712117704386502E+17</v>
      </c>
      <c r="C1916" s="4">
        <v>0</v>
      </c>
    </row>
    <row r="1917" spans="1:3" x14ac:dyDescent="0.25">
      <c r="A1917" s="2">
        <f>A1916+1</f>
        <v>1916</v>
      </c>
      <c r="B1917" s="3">
        <v>5.2240814832669402E+17</v>
      </c>
      <c r="C1917" s="4">
        <v>0</v>
      </c>
    </row>
    <row r="1918" spans="1:3" x14ac:dyDescent="0.25">
      <c r="A1918" s="2">
        <f>A1917+1</f>
        <v>1917</v>
      </c>
      <c r="B1918" s="3">
        <v>5.2041058437929299E+17</v>
      </c>
      <c r="C1918" s="4">
        <v>1</v>
      </c>
    </row>
    <row r="1919" spans="1:3" x14ac:dyDescent="0.25">
      <c r="A1919" s="2">
        <f>A1918+1</f>
        <v>1918</v>
      </c>
      <c r="B1919" s="3">
        <v>5.2207963933470701E+17</v>
      </c>
      <c r="C1919" s="4">
        <v>0</v>
      </c>
    </row>
    <row r="1920" spans="1:3" x14ac:dyDescent="0.25">
      <c r="A1920" s="2">
        <f>A1919+1</f>
        <v>1919</v>
      </c>
      <c r="B1920" s="3">
        <v>5.23621968839712E+17</v>
      </c>
      <c r="C1920" s="4">
        <v>0</v>
      </c>
    </row>
    <row r="1921" spans="1:3" x14ac:dyDescent="0.25">
      <c r="A1921" s="2">
        <f>A1920+1</f>
        <v>1920</v>
      </c>
      <c r="B1921" s="3">
        <v>5.2242121671259302E+17</v>
      </c>
      <c r="C1921" s="4">
        <v>0</v>
      </c>
    </row>
    <row r="1922" spans="1:3" x14ac:dyDescent="0.25">
      <c r="A1922" s="2">
        <f>A1921+1</f>
        <v>1921</v>
      </c>
      <c r="B1922" s="3">
        <v>5.1748850714597702E+17</v>
      </c>
      <c r="C1922" s="4">
        <v>0</v>
      </c>
    </row>
    <row r="1923" spans="1:3" x14ac:dyDescent="0.25">
      <c r="A1923" s="2">
        <f>A1922+1</f>
        <v>1922</v>
      </c>
      <c r="B1923" s="3">
        <v>5.1710020101918298E+17</v>
      </c>
      <c r="C1923" s="4">
        <v>1</v>
      </c>
    </row>
    <row r="1924" spans="1:3" x14ac:dyDescent="0.25">
      <c r="A1924" s="2">
        <f>A1923+1</f>
        <v>1923</v>
      </c>
      <c r="B1924" s="3">
        <v>5.2242422944761402E+17</v>
      </c>
      <c r="C1924" s="4">
        <v>1</v>
      </c>
    </row>
    <row r="1925" spans="1:3" x14ac:dyDescent="0.25">
      <c r="A1925" s="2">
        <f>A1924+1</f>
        <v>1924</v>
      </c>
      <c r="B1925" s="3">
        <v>5.1774694151055302E+17</v>
      </c>
      <c r="C1925" s="4">
        <v>1</v>
      </c>
    </row>
    <row r="1926" spans="1:3" x14ac:dyDescent="0.25">
      <c r="A1926" s="2">
        <f>A1925+1</f>
        <v>1925</v>
      </c>
      <c r="B1926" s="3">
        <v>5.22108026355216E+17</v>
      </c>
      <c r="C1926" s="4">
        <v>1</v>
      </c>
    </row>
    <row r="1927" spans="1:3" x14ac:dyDescent="0.25">
      <c r="A1927" s="2">
        <f>A1926+1</f>
        <v>1926</v>
      </c>
      <c r="B1927" s="3">
        <v>5.2239088096394803E+17</v>
      </c>
      <c r="C1927" s="4">
        <v>0</v>
      </c>
    </row>
    <row r="1928" spans="1:3" x14ac:dyDescent="0.25">
      <c r="A1928" s="2">
        <f>A1927+1</f>
        <v>1927</v>
      </c>
      <c r="B1928" s="3">
        <v>5.2141694988111802E+17</v>
      </c>
      <c r="C1928" s="4">
        <v>0</v>
      </c>
    </row>
    <row r="1929" spans="1:3" x14ac:dyDescent="0.25">
      <c r="A1929" s="2">
        <f>A1928+1</f>
        <v>1928</v>
      </c>
      <c r="B1929" s="3">
        <v>5.17495279474712E+17</v>
      </c>
      <c r="C1929" s="4">
        <v>1</v>
      </c>
    </row>
    <row r="1930" spans="1:3" x14ac:dyDescent="0.25">
      <c r="A1930" s="2">
        <f>A1929+1</f>
        <v>1929</v>
      </c>
      <c r="B1930" s="3">
        <v>5.1735887739895302E+17</v>
      </c>
      <c r="C1930" s="4">
        <v>0</v>
      </c>
    </row>
    <row r="1931" spans="1:3" x14ac:dyDescent="0.25">
      <c r="A1931" s="2">
        <f>A1930+1</f>
        <v>1930</v>
      </c>
      <c r="B1931" s="3">
        <v>5.23131497575088E+17</v>
      </c>
      <c r="C1931" s="4">
        <v>0</v>
      </c>
    </row>
    <row r="1932" spans="1:3" x14ac:dyDescent="0.25">
      <c r="A1932" s="2">
        <f>A1931+1</f>
        <v>1931</v>
      </c>
      <c r="B1932" s="3">
        <v>5.1807221746133402E+17</v>
      </c>
      <c r="C1932" s="4">
        <v>0</v>
      </c>
    </row>
    <row r="1933" spans="1:3" x14ac:dyDescent="0.25">
      <c r="A1933" s="2">
        <f>A1932+1</f>
        <v>1932</v>
      </c>
      <c r="B1933" s="3">
        <v>5.17724082625056E+17</v>
      </c>
      <c r="C1933" s="4">
        <v>0</v>
      </c>
    </row>
    <row r="1934" spans="1:3" x14ac:dyDescent="0.25">
      <c r="A1934" s="2">
        <f>A1933+1</f>
        <v>1933</v>
      </c>
      <c r="B1934" s="3">
        <v>5.2319140318714598E+17</v>
      </c>
      <c r="C1934" s="4">
        <v>0</v>
      </c>
    </row>
    <row r="1935" spans="1:3" x14ac:dyDescent="0.25">
      <c r="A1935" s="2">
        <f>A1934+1</f>
        <v>1934</v>
      </c>
      <c r="B1935" s="3">
        <v>5.2036404655857997E+17</v>
      </c>
      <c r="C1935" s="4">
        <v>0</v>
      </c>
    </row>
    <row r="1936" spans="1:3" x14ac:dyDescent="0.25">
      <c r="A1936" s="2">
        <f>A1935+1</f>
        <v>1935</v>
      </c>
      <c r="B1936" s="3">
        <v>5.1844060967403501E+17</v>
      </c>
      <c r="C1936" s="4">
        <v>0</v>
      </c>
    </row>
    <row r="1937" spans="1:3" x14ac:dyDescent="0.25">
      <c r="A1937" s="2">
        <f>A1936+1</f>
        <v>1936</v>
      </c>
      <c r="B1937" s="3">
        <v>5.2124552138234598E+17</v>
      </c>
      <c r="C1937" s="4">
        <v>0</v>
      </c>
    </row>
    <row r="1938" spans="1:3" x14ac:dyDescent="0.25">
      <c r="A1938" s="2">
        <f>A1937+1</f>
        <v>1937</v>
      </c>
      <c r="B1938" s="3">
        <v>5.1894994435573299E+17</v>
      </c>
      <c r="C1938" s="4">
        <v>0</v>
      </c>
    </row>
    <row r="1939" spans="1:3" x14ac:dyDescent="0.25">
      <c r="A1939" s="2">
        <f>A1938+1</f>
        <v>1938</v>
      </c>
      <c r="B1939" s="3">
        <v>5.2317155481409498E+17</v>
      </c>
      <c r="C1939" s="4">
        <v>0</v>
      </c>
    </row>
    <row r="1940" spans="1:3" x14ac:dyDescent="0.25">
      <c r="A1940" s="2">
        <f>A1939+1</f>
        <v>1939</v>
      </c>
      <c r="B1940" s="3">
        <v>5.1894629158251699E+17</v>
      </c>
      <c r="C1940" s="4">
        <v>0</v>
      </c>
    </row>
    <row r="1941" spans="1:3" x14ac:dyDescent="0.25">
      <c r="A1941" s="2">
        <f>A1940+1</f>
        <v>1940</v>
      </c>
      <c r="B1941" s="3">
        <v>5.2573099386956998E+17</v>
      </c>
      <c r="C1941" s="4">
        <v>0</v>
      </c>
    </row>
    <row r="1942" spans="1:3" x14ac:dyDescent="0.25">
      <c r="A1942" s="2">
        <f>A1941+1</f>
        <v>1941</v>
      </c>
      <c r="B1942" s="3">
        <v>5.2490143855283398E+17</v>
      </c>
      <c r="C1942" s="4">
        <v>0</v>
      </c>
    </row>
    <row r="1943" spans="1:3" x14ac:dyDescent="0.25">
      <c r="A1943" s="2">
        <f>A1942+1</f>
        <v>1942</v>
      </c>
      <c r="B1943" s="3">
        <v>5.2225463079784E+17</v>
      </c>
      <c r="C1943" s="4">
        <v>1</v>
      </c>
    </row>
    <row r="1944" spans="1:3" x14ac:dyDescent="0.25">
      <c r="A1944" s="2">
        <f>A1943+1</f>
        <v>1943</v>
      </c>
      <c r="B1944" s="3">
        <v>5.2715585850588698E+17</v>
      </c>
      <c r="C1944" s="4">
        <v>0</v>
      </c>
    </row>
    <row r="1945" spans="1:3" x14ac:dyDescent="0.25">
      <c r="A1945" s="2">
        <f>A1944+1</f>
        <v>1944</v>
      </c>
      <c r="B1945" s="3">
        <v>5.2278925831124902E+17</v>
      </c>
      <c r="C1945" s="4">
        <v>0</v>
      </c>
    </row>
    <row r="1946" spans="1:3" x14ac:dyDescent="0.25">
      <c r="A1946" s="2">
        <f>A1945+1</f>
        <v>1945</v>
      </c>
      <c r="B1946" s="3">
        <v>5.1766424363494598E+17</v>
      </c>
      <c r="C1946" s="4">
        <v>0</v>
      </c>
    </row>
    <row r="1947" spans="1:3" x14ac:dyDescent="0.25">
      <c r="A1947" s="2">
        <f>A1946+1</f>
        <v>1946</v>
      </c>
      <c r="B1947" s="3">
        <v>5.2145663555890701E+17</v>
      </c>
      <c r="C1947" s="4">
        <v>1</v>
      </c>
    </row>
    <row r="1948" spans="1:3" x14ac:dyDescent="0.25">
      <c r="A1948" s="2">
        <f>A1947+1</f>
        <v>1947</v>
      </c>
      <c r="B1948" s="3">
        <v>5.1843826756211898E+17</v>
      </c>
      <c r="C1948" s="4">
        <v>0</v>
      </c>
    </row>
    <row r="1949" spans="1:3" x14ac:dyDescent="0.25">
      <c r="A1949" s="2">
        <f>A1948+1</f>
        <v>1948</v>
      </c>
      <c r="B1949" s="3">
        <v>5.2283927918191802E+17</v>
      </c>
      <c r="C1949" s="4">
        <v>0</v>
      </c>
    </row>
    <row r="1950" spans="1:3" x14ac:dyDescent="0.25">
      <c r="A1950" s="2">
        <f>A1949+1</f>
        <v>1949</v>
      </c>
      <c r="B1950" s="3">
        <v>5.1763107973420198E+17</v>
      </c>
      <c r="C1950" s="4">
        <v>0</v>
      </c>
    </row>
    <row r="1951" spans="1:3" x14ac:dyDescent="0.25">
      <c r="A1951" s="2">
        <f>A1950+1</f>
        <v>1950</v>
      </c>
      <c r="B1951" s="3">
        <v>5.2257425307430003E+17</v>
      </c>
      <c r="C1951" s="4">
        <v>0</v>
      </c>
    </row>
    <row r="1952" spans="1:3" x14ac:dyDescent="0.25">
      <c r="A1952" s="2">
        <f>A1951+1</f>
        <v>1951</v>
      </c>
      <c r="B1952" s="3">
        <v>5.2060608934028403E+17</v>
      </c>
      <c r="C1952" s="4">
        <v>0</v>
      </c>
    </row>
    <row r="1953" spans="1:3" x14ac:dyDescent="0.25">
      <c r="A1953" s="2">
        <f>A1952+1</f>
        <v>1952</v>
      </c>
      <c r="B1953" s="3">
        <v>5.2172935801341901E+17</v>
      </c>
      <c r="C1953" s="4">
        <v>0</v>
      </c>
    </row>
    <row r="1954" spans="1:3" x14ac:dyDescent="0.25">
      <c r="A1954" s="2">
        <f>A1953+1</f>
        <v>1953</v>
      </c>
      <c r="B1954" s="3">
        <v>5.2681873005596198E+17</v>
      </c>
      <c r="C1954" s="4">
        <v>0</v>
      </c>
    </row>
    <row r="1955" spans="1:3" x14ac:dyDescent="0.25">
      <c r="A1955" s="2">
        <f>A1954+1</f>
        <v>1954</v>
      </c>
      <c r="B1955" s="3">
        <v>5.2319165025722701E+17</v>
      </c>
      <c r="C1955" s="4">
        <v>1</v>
      </c>
    </row>
    <row r="1956" spans="1:3" x14ac:dyDescent="0.25">
      <c r="A1956" s="2">
        <f>A1955+1</f>
        <v>1955</v>
      </c>
      <c r="B1956" s="3">
        <v>5.19297064581464E+17</v>
      </c>
      <c r="C1956" s="4">
        <v>0</v>
      </c>
    </row>
    <row r="1957" spans="1:3" x14ac:dyDescent="0.25">
      <c r="A1957" s="2">
        <f>A1956+1</f>
        <v>1956</v>
      </c>
      <c r="B1957" s="3">
        <v>5.2272290275644198E+17</v>
      </c>
      <c r="C1957" s="4">
        <v>0</v>
      </c>
    </row>
    <row r="1958" spans="1:3" x14ac:dyDescent="0.25">
      <c r="A1958" s="2">
        <f>A1957+1</f>
        <v>1957</v>
      </c>
      <c r="B1958" s="3">
        <v>5.2480608338762099E+17</v>
      </c>
      <c r="C1958" s="4">
        <v>1</v>
      </c>
    </row>
    <row r="1959" spans="1:3" x14ac:dyDescent="0.25">
      <c r="A1959" s="2">
        <f>A1958+1</f>
        <v>1958</v>
      </c>
      <c r="B1959" s="3">
        <v>5.2576227150374502E+17</v>
      </c>
      <c r="C1959" s="4">
        <v>0</v>
      </c>
    </row>
    <row r="1960" spans="1:3" x14ac:dyDescent="0.25">
      <c r="A1960" s="2">
        <f>A1959+1</f>
        <v>1959</v>
      </c>
      <c r="B1960" s="3">
        <v>5.20749393025048E+17</v>
      </c>
      <c r="C1960" s="4">
        <v>0</v>
      </c>
    </row>
    <row r="1961" spans="1:3" x14ac:dyDescent="0.25">
      <c r="A1961" s="2">
        <f>A1960+1</f>
        <v>1960</v>
      </c>
      <c r="B1961" s="3">
        <v>5.1750292598451802E+17</v>
      </c>
      <c r="C1961" s="4">
        <v>0</v>
      </c>
    </row>
    <row r="1962" spans="1:3" x14ac:dyDescent="0.25">
      <c r="A1962" s="2">
        <f>A1961+1</f>
        <v>1961</v>
      </c>
      <c r="B1962" s="3">
        <v>5.2829072552047398E+17</v>
      </c>
      <c r="C1962" s="4">
        <v>0</v>
      </c>
    </row>
    <row r="1963" spans="1:3" x14ac:dyDescent="0.25">
      <c r="A1963" s="2">
        <f>A1962+1</f>
        <v>1962</v>
      </c>
      <c r="B1963" s="3">
        <v>5.2598764439668301E+17</v>
      </c>
      <c r="C1963" s="4">
        <v>0</v>
      </c>
    </row>
    <row r="1964" spans="1:3" x14ac:dyDescent="0.25">
      <c r="A1964" s="2">
        <f>A1963+1</f>
        <v>1963</v>
      </c>
      <c r="B1964" s="3">
        <v>5.2760815217567302E+17</v>
      </c>
      <c r="C1964" s="4">
        <v>0</v>
      </c>
    </row>
    <row r="1965" spans="1:3" x14ac:dyDescent="0.25">
      <c r="A1965" s="2">
        <f>A1964+1</f>
        <v>1964</v>
      </c>
      <c r="B1965" s="3">
        <v>5.1750599699480102E+17</v>
      </c>
      <c r="C1965" s="4">
        <v>0</v>
      </c>
    </row>
    <row r="1966" spans="1:3" x14ac:dyDescent="0.25">
      <c r="A1966" s="2">
        <f>A1965+1</f>
        <v>1965</v>
      </c>
      <c r="B1966" s="3">
        <v>5.19976874391248E+17</v>
      </c>
      <c r="C1966" s="4">
        <v>0</v>
      </c>
    </row>
    <row r="1967" spans="1:3" x14ac:dyDescent="0.25">
      <c r="A1967" s="2">
        <f>A1966+1</f>
        <v>1966</v>
      </c>
      <c r="B1967" s="3">
        <v>5.1916948075342202E+17</v>
      </c>
      <c r="C1967" s="4">
        <v>0</v>
      </c>
    </row>
    <row r="1968" spans="1:3" x14ac:dyDescent="0.25">
      <c r="A1968" s="2">
        <f>A1967+1</f>
        <v>1967</v>
      </c>
      <c r="B1968" s="3">
        <v>5.2189460667041702E+17</v>
      </c>
      <c r="C1968" s="4">
        <v>0</v>
      </c>
    </row>
    <row r="1969" spans="1:3" x14ac:dyDescent="0.25">
      <c r="A1969" s="2">
        <f>A1968+1</f>
        <v>1968</v>
      </c>
      <c r="B1969" s="3">
        <v>5.2456414700320301E+17</v>
      </c>
      <c r="C1969" s="4">
        <v>0</v>
      </c>
    </row>
    <row r="1970" spans="1:3" x14ac:dyDescent="0.25">
      <c r="A1970" s="2">
        <f>A1969+1</f>
        <v>1969</v>
      </c>
      <c r="B1970" s="3">
        <v>5.2290499258876301E+17</v>
      </c>
      <c r="C1970" s="4">
        <v>1</v>
      </c>
    </row>
    <row r="1971" spans="1:3" x14ac:dyDescent="0.25">
      <c r="A1971" s="2">
        <f>A1970+1</f>
        <v>1970</v>
      </c>
      <c r="B1971" s="3">
        <v>5.2119062537109901E+17</v>
      </c>
      <c r="C1971" s="4">
        <v>1</v>
      </c>
    </row>
    <row r="1972" spans="1:3" x14ac:dyDescent="0.25">
      <c r="A1972" s="2">
        <f>A1971+1</f>
        <v>1971</v>
      </c>
      <c r="B1972" s="3">
        <v>5.2622094068718298E+17</v>
      </c>
      <c r="C1972" s="4">
        <v>0</v>
      </c>
    </row>
    <row r="1973" spans="1:3" x14ac:dyDescent="0.25">
      <c r="A1973" s="2">
        <f>A1972+1</f>
        <v>1972</v>
      </c>
      <c r="B1973" s="3">
        <v>5.2251314505175802E+17</v>
      </c>
      <c r="C1973" s="4">
        <v>0</v>
      </c>
    </row>
    <row r="1974" spans="1:3" x14ac:dyDescent="0.25">
      <c r="A1974" s="2">
        <f>A1973+1</f>
        <v>1973</v>
      </c>
      <c r="B1974" s="3">
        <v>5.1917956675390598E+17</v>
      </c>
      <c r="C1974" s="4">
        <v>1</v>
      </c>
    </row>
    <row r="1975" spans="1:3" x14ac:dyDescent="0.25">
      <c r="A1975" s="2">
        <f>A1974+1</f>
        <v>1974</v>
      </c>
      <c r="B1975" s="3">
        <v>5.2333649223234701E+17</v>
      </c>
      <c r="C1975" s="4">
        <v>0</v>
      </c>
    </row>
    <row r="1976" spans="1:3" x14ac:dyDescent="0.25">
      <c r="A1976" s="2">
        <f>A1975+1</f>
        <v>1975</v>
      </c>
      <c r="B1976" s="3">
        <v>5.2572728944808698E+17</v>
      </c>
      <c r="C1976" s="4">
        <v>0</v>
      </c>
    </row>
    <row r="1977" spans="1:3" x14ac:dyDescent="0.25">
      <c r="A1977" s="2">
        <f>A1976+1</f>
        <v>1976</v>
      </c>
      <c r="B1977" s="3">
        <v>5.1954941081315302E+17</v>
      </c>
      <c r="C1977" s="4">
        <v>0</v>
      </c>
    </row>
    <row r="1978" spans="1:3" x14ac:dyDescent="0.25">
      <c r="A1978" s="2">
        <f>A1977+1</f>
        <v>1977</v>
      </c>
      <c r="B1978" s="3">
        <v>5.1777787097475802E+17</v>
      </c>
      <c r="C1978" s="4">
        <v>0</v>
      </c>
    </row>
    <row r="1979" spans="1:3" x14ac:dyDescent="0.25">
      <c r="A1979" s="2">
        <f>A1978+1</f>
        <v>1978</v>
      </c>
      <c r="B1979" s="3">
        <v>5.1799868269292301E+17</v>
      </c>
      <c r="C1979" s="4">
        <v>0</v>
      </c>
    </row>
    <row r="1980" spans="1:3" x14ac:dyDescent="0.25">
      <c r="A1980" s="2">
        <f>A1979+1</f>
        <v>1979</v>
      </c>
      <c r="B1980" s="3">
        <v>5.26835572728664E+17</v>
      </c>
      <c r="C1980" s="4">
        <v>1</v>
      </c>
    </row>
    <row r="1981" spans="1:3" x14ac:dyDescent="0.25">
      <c r="A1981" s="2">
        <f>A1980+1</f>
        <v>1980</v>
      </c>
      <c r="B1981" s="3">
        <v>5.2251185793728499E+17</v>
      </c>
      <c r="C1981" s="4">
        <v>1</v>
      </c>
    </row>
    <row r="1982" spans="1:3" x14ac:dyDescent="0.25">
      <c r="A1982" s="2">
        <f>A1981+1</f>
        <v>1981</v>
      </c>
      <c r="B1982" s="3">
        <v>5.2274988865292602E+17</v>
      </c>
      <c r="C1982" s="4">
        <v>0</v>
      </c>
    </row>
    <row r="1983" spans="1:3" x14ac:dyDescent="0.25">
      <c r="A1983" s="2">
        <f>A1982+1</f>
        <v>1982</v>
      </c>
      <c r="B1983" s="3">
        <v>5.1823823941796198E+17</v>
      </c>
      <c r="C1983" s="4">
        <v>0</v>
      </c>
    </row>
    <row r="1984" spans="1:3" x14ac:dyDescent="0.25">
      <c r="A1984" s="2">
        <f>A1983+1</f>
        <v>1983</v>
      </c>
      <c r="B1984" s="3">
        <v>5.2436864223938899E+17</v>
      </c>
      <c r="C1984" s="4">
        <v>0</v>
      </c>
    </row>
    <row r="1985" spans="1:3" x14ac:dyDescent="0.25">
      <c r="A1985" s="2">
        <f>A1984+1</f>
        <v>1984</v>
      </c>
      <c r="B1985" s="3">
        <v>5.2287694168719699E+17</v>
      </c>
      <c r="C1985" s="4">
        <v>0</v>
      </c>
    </row>
    <row r="1986" spans="1:3" x14ac:dyDescent="0.25">
      <c r="A1986" s="2">
        <f>A1985+1</f>
        <v>1985</v>
      </c>
      <c r="B1986" s="3">
        <v>5.2453961979133901E+17</v>
      </c>
      <c r="C1986" s="4">
        <v>0</v>
      </c>
    </row>
    <row r="1987" spans="1:3" x14ac:dyDescent="0.25">
      <c r="A1987" s="2">
        <f>A1986+1</f>
        <v>1986</v>
      </c>
      <c r="B1987" s="3">
        <v>5.175173503302E+17</v>
      </c>
      <c r="C1987" s="4">
        <v>1</v>
      </c>
    </row>
    <row r="1988" spans="1:3" x14ac:dyDescent="0.25">
      <c r="A1988" s="2">
        <f>A1987+1</f>
        <v>1987</v>
      </c>
      <c r="B1988" s="3">
        <v>5.25452055469912E+17</v>
      </c>
      <c r="C1988" s="4">
        <v>0</v>
      </c>
    </row>
    <row r="1989" spans="1:3" x14ac:dyDescent="0.25">
      <c r="A1989" s="2">
        <f>A1988+1</f>
        <v>1988</v>
      </c>
      <c r="B1989" s="3">
        <v>5.1885414700561203E+17</v>
      </c>
      <c r="C1989" s="4">
        <v>1</v>
      </c>
    </row>
    <row r="1990" spans="1:3" x14ac:dyDescent="0.25">
      <c r="A1990" s="2">
        <f>A1989+1</f>
        <v>1989</v>
      </c>
      <c r="B1990" s="3">
        <v>5.1954215819844403E+17</v>
      </c>
      <c r="C1990" s="4">
        <v>1</v>
      </c>
    </row>
    <row r="1991" spans="1:3" x14ac:dyDescent="0.25">
      <c r="A1991" s="2">
        <f>A1990+1</f>
        <v>1990</v>
      </c>
      <c r="B1991" s="3">
        <v>5.1986874034396698E+17</v>
      </c>
      <c r="C1991" s="4">
        <v>0</v>
      </c>
    </row>
    <row r="1992" spans="1:3" x14ac:dyDescent="0.25">
      <c r="A1992" s="2">
        <f>A1991+1</f>
        <v>1991</v>
      </c>
      <c r="B1992" s="3">
        <v>5.1750657010067802E+17</v>
      </c>
      <c r="C1992" s="4">
        <v>0</v>
      </c>
    </row>
    <row r="1993" spans="1:3" x14ac:dyDescent="0.25">
      <c r="A1993" s="2">
        <f>A1992+1</f>
        <v>1992</v>
      </c>
      <c r="B1993" s="3">
        <v>5.1760090700632E+17</v>
      </c>
      <c r="C1993" s="4">
        <v>1</v>
      </c>
    </row>
    <row r="1994" spans="1:3" x14ac:dyDescent="0.25">
      <c r="A1994" s="2">
        <f>A1993+1</f>
        <v>1993</v>
      </c>
      <c r="B1994" s="3">
        <v>5.22782364016312E+17</v>
      </c>
      <c r="C1994" s="4">
        <v>0</v>
      </c>
    </row>
    <row r="1995" spans="1:3" x14ac:dyDescent="0.25">
      <c r="A1995" s="2">
        <f>A1994+1</f>
        <v>1994</v>
      </c>
      <c r="B1995" s="3">
        <v>5.1708192350444301E+17</v>
      </c>
      <c r="C1995" s="4">
        <v>0</v>
      </c>
    </row>
    <row r="1996" spans="1:3" x14ac:dyDescent="0.25">
      <c r="A1996" s="2">
        <f>A1995+1</f>
        <v>1995</v>
      </c>
      <c r="B1996" s="3">
        <v>5.2147339889633203E+17</v>
      </c>
      <c r="C1996" s="4">
        <v>0</v>
      </c>
    </row>
    <row r="1997" spans="1:3" x14ac:dyDescent="0.25">
      <c r="A1997" s="2">
        <f>A1996+1</f>
        <v>1996</v>
      </c>
      <c r="B1997" s="3">
        <v>5.2495337299957299E+17</v>
      </c>
      <c r="C1997" s="4">
        <v>0</v>
      </c>
    </row>
    <row r="1998" spans="1:3" x14ac:dyDescent="0.25">
      <c r="A1998" s="2">
        <f>A1997+1</f>
        <v>1997</v>
      </c>
      <c r="B1998" s="3">
        <v>5.2253792111547098E+17</v>
      </c>
      <c r="C1998" s="4">
        <v>0</v>
      </c>
    </row>
    <row r="1999" spans="1:3" x14ac:dyDescent="0.25">
      <c r="A1999" s="2">
        <f>A1998+1</f>
        <v>1998</v>
      </c>
      <c r="B1999" s="3">
        <v>5.1913893513435898E+17</v>
      </c>
      <c r="C1999" s="4">
        <v>0</v>
      </c>
    </row>
    <row r="2000" spans="1:3" x14ac:dyDescent="0.25">
      <c r="A2000" s="2">
        <f>A1999+1</f>
        <v>1999</v>
      </c>
      <c r="B2000" s="3">
        <v>5.2501600240979898E+17</v>
      </c>
      <c r="C2000" s="4">
        <v>0</v>
      </c>
    </row>
    <row r="2001" spans="1:3" x14ac:dyDescent="0.25">
      <c r="A2001" s="2">
        <f>A2000+1</f>
        <v>2000</v>
      </c>
      <c r="B2001" s="3">
        <v>5.2001034513470598E+17</v>
      </c>
      <c r="C2001" s="4">
        <v>0</v>
      </c>
    </row>
    <row r="2002" spans="1:3" x14ac:dyDescent="0.25">
      <c r="A2002" s="2">
        <f>A2001+1</f>
        <v>2001</v>
      </c>
      <c r="B2002" s="3">
        <v>5.2281799738865997E+17</v>
      </c>
      <c r="C2002" s="4">
        <v>1</v>
      </c>
    </row>
    <row r="2003" spans="1:3" x14ac:dyDescent="0.25">
      <c r="A2003" s="2">
        <f>A2002+1</f>
        <v>2002</v>
      </c>
      <c r="B2003" s="3">
        <v>5.20488136229408E+17</v>
      </c>
      <c r="C2003" s="4">
        <v>0</v>
      </c>
    </row>
    <row r="2004" spans="1:3" x14ac:dyDescent="0.25">
      <c r="A2004" s="2">
        <f>A2003+1</f>
        <v>2003</v>
      </c>
      <c r="B2004" s="3">
        <v>5.2210332462430598E+17</v>
      </c>
      <c r="C2004" s="4">
        <v>0</v>
      </c>
    </row>
    <row r="2005" spans="1:3" x14ac:dyDescent="0.25">
      <c r="A2005" s="2">
        <f>A2004+1</f>
        <v>2004</v>
      </c>
      <c r="B2005" s="3">
        <v>5.2567015872843302E+17</v>
      </c>
      <c r="C2005" s="4">
        <v>0</v>
      </c>
    </row>
    <row r="2006" spans="1:3" x14ac:dyDescent="0.25">
      <c r="A2006" s="2">
        <f>A2005+1</f>
        <v>2005</v>
      </c>
      <c r="B2006" s="3">
        <v>5.2758145789277299E+17</v>
      </c>
      <c r="C2006" s="4">
        <v>1</v>
      </c>
    </row>
    <row r="2007" spans="1:3" x14ac:dyDescent="0.25">
      <c r="A2007" s="2">
        <f>A2006+1</f>
        <v>2006</v>
      </c>
      <c r="B2007" s="3">
        <v>5.2004220582287699E+17</v>
      </c>
      <c r="C2007" s="4">
        <v>1</v>
      </c>
    </row>
    <row r="2008" spans="1:3" x14ac:dyDescent="0.25">
      <c r="A2008" s="2">
        <f>A2007+1</f>
        <v>2007</v>
      </c>
      <c r="B2008" s="3">
        <v>5.1766939739438598E+17</v>
      </c>
      <c r="C2008" s="4">
        <v>0</v>
      </c>
    </row>
    <row r="2009" spans="1:3" x14ac:dyDescent="0.25">
      <c r="A2009" s="2">
        <f>A2008+1</f>
        <v>2008</v>
      </c>
      <c r="B2009" s="3">
        <v>5.2572599310997498E+17</v>
      </c>
      <c r="C2009" s="4">
        <v>0</v>
      </c>
    </row>
    <row r="2010" spans="1:3" x14ac:dyDescent="0.25">
      <c r="A2010" s="2">
        <f>A2009+1</f>
        <v>2009</v>
      </c>
      <c r="B2010" s="3">
        <v>5.2128393929059501E+17</v>
      </c>
      <c r="C2010" s="4">
        <v>0</v>
      </c>
    </row>
    <row r="2011" spans="1:3" x14ac:dyDescent="0.25">
      <c r="A2011" s="2">
        <f>A2010+1</f>
        <v>2010</v>
      </c>
      <c r="B2011" s="3">
        <v>5.2071164084172301E+17</v>
      </c>
      <c r="C2011" s="4">
        <v>0</v>
      </c>
    </row>
    <row r="2012" spans="1:3" x14ac:dyDescent="0.25">
      <c r="A2012" s="2">
        <f>A2011+1</f>
        <v>2011</v>
      </c>
      <c r="B2012" s="3">
        <v>5.2299254961133498E+17</v>
      </c>
      <c r="C2012" s="4">
        <v>0</v>
      </c>
    </row>
    <row r="2013" spans="1:3" x14ac:dyDescent="0.25">
      <c r="A2013" s="2">
        <f>A2012+1</f>
        <v>2012</v>
      </c>
      <c r="B2013" s="3">
        <v>5.19337823111872E+17</v>
      </c>
      <c r="C2013" s="4">
        <v>0</v>
      </c>
    </row>
    <row r="2014" spans="1:3" x14ac:dyDescent="0.25">
      <c r="A2014" s="2">
        <f>A2013+1</f>
        <v>2013</v>
      </c>
      <c r="B2014" s="3">
        <v>5.2630041940933798E+17</v>
      </c>
      <c r="C2014" s="4">
        <v>0</v>
      </c>
    </row>
    <row r="2015" spans="1:3" x14ac:dyDescent="0.25">
      <c r="A2015" s="2">
        <f>A2014+1</f>
        <v>2014</v>
      </c>
      <c r="B2015" s="3">
        <v>5.1810852638085498E+17</v>
      </c>
      <c r="C2015" s="4">
        <v>0</v>
      </c>
    </row>
    <row r="2016" spans="1:3" x14ac:dyDescent="0.25">
      <c r="A2016" s="2">
        <f>A2015+1</f>
        <v>2015</v>
      </c>
      <c r="B2016" s="3">
        <v>5.2637759423383501E+17</v>
      </c>
      <c r="C2016" s="4">
        <v>0</v>
      </c>
    </row>
    <row r="2017" spans="1:3" x14ac:dyDescent="0.25">
      <c r="A2017" s="2">
        <f>A2016+1</f>
        <v>2016</v>
      </c>
      <c r="B2017" s="3">
        <v>5.21833864990568E+17</v>
      </c>
      <c r="C2017" s="4">
        <v>0</v>
      </c>
    </row>
    <row r="2018" spans="1:3" x14ac:dyDescent="0.25">
      <c r="A2018" s="2">
        <f>A2017+1</f>
        <v>2017</v>
      </c>
      <c r="B2018" s="3">
        <v>5.1739181060877498E+17</v>
      </c>
      <c r="C2018" s="4">
        <v>0</v>
      </c>
    </row>
    <row r="2019" spans="1:3" x14ac:dyDescent="0.25">
      <c r="A2019" s="2">
        <f>A2018+1</f>
        <v>2018</v>
      </c>
      <c r="B2019" s="3">
        <v>5.2272867510441498E+17</v>
      </c>
      <c r="C2019" s="4">
        <v>0</v>
      </c>
    </row>
    <row r="2020" spans="1:3" x14ac:dyDescent="0.25">
      <c r="A2020" s="2">
        <f>A2019+1</f>
        <v>2019</v>
      </c>
      <c r="B2020" s="3">
        <v>5.17070337444704E+17</v>
      </c>
      <c r="C2020" s="4">
        <v>0</v>
      </c>
    </row>
    <row r="2021" spans="1:3" x14ac:dyDescent="0.25">
      <c r="A2021" s="2">
        <f>A2020+1</f>
        <v>2020</v>
      </c>
      <c r="B2021" s="3">
        <v>5.2509015374052102E+17</v>
      </c>
      <c r="C2021" s="4">
        <v>0</v>
      </c>
    </row>
    <row r="2022" spans="1:3" x14ac:dyDescent="0.25">
      <c r="A2022" s="2">
        <f>A2021+1</f>
        <v>2021</v>
      </c>
      <c r="B2022" s="3">
        <v>5.20624551844392E+17</v>
      </c>
      <c r="C2022" s="4">
        <v>0</v>
      </c>
    </row>
    <row r="2023" spans="1:3" x14ac:dyDescent="0.25">
      <c r="A2023" s="2">
        <f>A2022+1</f>
        <v>2022</v>
      </c>
      <c r="B2023" s="3">
        <v>5.2389939622459302E+17</v>
      </c>
      <c r="C2023" s="4">
        <v>0</v>
      </c>
    </row>
    <row r="2024" spans="1:3" x14ac:dyDescent="0.25">
      <c r="A2024" s="2">
        <f>A2023+1</f>
        <v>2023</v>
      </c>
      <c r="B2024" s="3">
        <v>5.2029413052280397E+17</v>
      </c>
      <c r="C2024" s="4">
        <v>0</v>
      </c>
    </row>
    <row r="2025" spans="1:3" x14ac:dyDescent="0.25">
      <c r="A2025" s="2">
        <f>A2024+1</f>
        <v>2024</v>
      </c>
      <c r="B2025" s="3">
        <v>5.2024378619121203E+17</v>
      </c>
      <c r="C2025" s="4">
        <v>0</v>
      </c>
    </row>
    <row r="2026" spans="1:3" x14ac:dyDescent="0.25">
      <c r="A2026" s="2">
        <f>A2025+1</f>
        <v>2025</v>
      </c>
      <c r="B2026" s="3">
        <v>5.2077134536667898E+17</v>
      </c>
      <c r="C2026" s="4">
        <v>0</v>
      </c>
    </row>
    <row r="2027" spans="1:3" x14ac:dyDescent="0.25">
      <c r="A2027" s="2">
        <f>A2026+1</f>
        <v>2026</v>
      </c>
      <c r="B2027" s="3">
        <v>5.1749992589113299E+17</v>
      </c>
      <c r="C2027" s="4">
        <v>0</v>
      </c>
    </row>
    <row r="2028" spans="1:3" x14ac:dyDescent="0.25">
      <c r="A2028" s="2">
        <f>A2027+1</f>
        <v>2027</v>
      </c>
      <c r="B2028" s="3">
        <v>5.2699104056615302E+17</v>
      </c>
      <c r="C2028" s="4">
        <v>0</v>
      </c>
    </row>
    <row r="2029" spans="1:3" x14ac:dyDescent="0.25">
      <c r="A2029" s="2">
        <f>A2028+1</f>
        <v>2028</v>
      </c>
      <c r="B2029" s="3">
        <v>5.2363131499015302E+17</v>
      </c>
      <c r="C2029" s="4">
        <v>0</v>
      </c>
    </row>
    <row r="2030" spans="1:3" x14ac:dyDescent="0.25">
      <c r="A2030" s="2">
        <f>A2029+1</f>
        <v>2029</v>
      </c>
      <c r="B2030" s="3">
        <v>5.2287277675172198E+17</v>
      </c>
      <c r="C2030" s="4">
        <v>0</v>
      </c>
    </row>
    <row r="2031" spans="1:3" x14ac:dyDescent="0.25">
      <c r="A2031" s="2">
        <f>A2030+1</f>
        <v>2030</v>
      </c>
      <c r="B2031" s="3">
        <v>5.1772167150845101E+17</v>
      </c>
      <c r="C2031" s="4">
        <v>0</v>
      </c>
    </row>
    <row r="2032" spans="1:3" x14ac:dyDescent="0.25">
      <c r="A2032" s="2">
        <f>A2031+1</f>
        <v>2031</v>
      </c>
      <c r="B2032" s="3">
        <v>5.2595353775979302E+17</v>
      </c>
      <c r="C2032" s="4">
        <v>0</v>
      </c>
    </row>
    <row r="2033" spans="1:3" x14ac:dyDescent="0.25">
      <c r="A2033" s="2">
        <f>A2032+1</f>
        <v>2032</v>
      </c>
      <c r="B2033" s="3">
        <v>5.2173908223039802E+17</v>
      </c>
      <c r="C2033" s="4">
        <v>0</v>
      </c>
    </row>
    <row r="2034" spans="1:3" x14ac:dyDescent="0.25">
      <c r="A2034" s="2">
        <f>A2033+1</f>
        <v>2033</v>
      </c>
      <c r="B2034" s="3">
        <v>5.2311954170277402E+17</v>
      </c>
      <c r="C2034" s="4">
        <v>0</v>
      </c>
    </row>
    <row r="2035" spans="1:3" x14ac:dyDescent="0.25">
      <c r="A2035" s="2">
        <f>A2034+1</f>
        <v>2034</v>
      </c>
      <c r="B2035" s="3">
        <v>5.1749161340135802E+17</v>
      </c>
      <c r="C2035" s="4">
        <v>1</v>
      </c>
    </row>
    <row r="2036" spans="1:3" x14ac:dyDescent="0.25">
      <c r="A2036" s="2">
        <f>A2035+1</f>
        <v>2035</v>
      </c>
      <c r="B2036" s="3">
        <v>5.1751551551472E+17</v>
      </c>
      <c r="C2036" s="4">
        <v>1</v>
      </c>
    </row>
    <row r="2037" spans="1:3" x14ac:dyDescent="0.25">
      <c r="A2037" s="2">
        <f>A2036+1</f>
        <v>2036</v>
      </c>
      <c r="B2037" s="3">
        <v>5.1812998255648698E+17</v>
      </c>
      <c r="C2037" s="4">
        <v>0</v>
      </c>
    </row>
    <row r="2038" spans="1:3" x14ac:dyDescent="0.25">
      <c r="A2038" s="2">
        <f>A2037+1</f>
        <v>2037</v>
      </c>
      <c r="B2038" s="3">
        <v>5.2559509709036698E+17</v>
      </c>
      <c r="C2038" s="4">
        <v>0</v>
      </c>
    </row>
    <row r="2039" spans="1:3" x14ac:dyDescent="0.25">
      <c r="A2039" s="2">
        <f>A2038+1</f>
        <v>2038</v>
      </c>
      <c r="B2039" s="3">
        <v>5.2052540621075597E+17</v>
      </c>
      <c r="C2039" s="4">
        <v>0</v>
      </c>
    </row>
    <row r="2040" spans="1:3" x14ac:dyDescent="0.25">
      <c r="A2040" s="2">
        <f>A2039+1</f>
        <v>2039</v>
      </c>
      <c r="B2040" s="3">
        <v>5.2242950660346598E+17</v>
      </c>
      <c r="C2040" s="4">
        <v>0</v>
      </c>
    </row>
    <row r="2041" spans="1:3" x14ac:dyDescent="0.25">
      <c r="A2041" s="2">
        <f>A2040+1</f>
        <v>2040</v>
      </c>
      <c r="B2041" s="3">
        <v>5.2148442083100602E+17</v>
      </c>
      <c r="C2041" s="4">
        <v>0</v>
      </c>
    </row>
    <row r="2042" spans="1:3" x14ac:dyDescent="0.25">
      <c r="A2042" s="2">
        <f>A2041+1</f>
        <v>2041</v>
      </c>
      <c r="B2042" s="3">
        <v>5.2294787534161101E+17</v>
      </c>
      <c r="C2042" s="4">
        <v>0</v>
      </c>
    </row>
    <row r="2043" spans="1:3" x14ac:dyDescent="0.25">
      <c r="A2043" s="2">
        <f>A2042+1</f>
        <v>2042</v>
      </c>
      <c r="B2043" s="3">
        <v>5.2241414059881203E+17</v>
      </c>
      <c r="C2043" s="4">
        <v>1</v>
      </c>
    </row>
    <row r="2044" spans="1:3" x14ac:dyDescent="0.25">
      <c r="A2044" s="2">
        <f>A2043+1</f>
        <v>2043</v>
      </c>
      <c r="B2044" s="3">
        <v>5.1891884643072397E+17</v>
      </c>
      <c r="C2044" s="4">
        <v>0</v>
      </c>
    </row>
    <row r="2045" spans="1:3" x14ac:dyDescent="0.25">
      <c r="A2045" s="2">
        <f>A2044+1</f>
        <v>2044</v>
      </c>
      <c r="B2045" s="3">
        <v>5.2453065292723398E+17</v>
      </c>
      <c r="C2045" s="4">
        <v>0</v>
      </c>
    </row>
    <row r="2046" spans="1:3" x14ac:dyDescent="0.25">
      <c r="A2046" s="2">
        <f>A2045+1</f>
        <v>2045</v>
      </c>
      <c r="B2046" s="3">
        <v>5.2311255042755699E+17</v>
      </c>
      <c r="C2046" s="4">
        <v>0</v>
      </c>
    </row>
    <row r="2047" spans="1:3" x14ac:dyDescent="0.25">
      <c r="A2047" s="2">
        <f>A2046+1</f>
        <v>2046</v>
      </c>
      <c r="B2047" s="3">
        <v>5.1776792373443699E+17</v>
      </c>
      <c r="C2047" s="4">
        <v>0</v>
      </c>
    </row>
    <row r="2048" spans="1:3" x14ac:dyDescent="0.25">
      <c r="A2048" s="2">
        <f>A2047+1</f>
        <v>2047</v>
      </c>
      <c r="B2048" s="3">
        <v>5.2383739418576E+17</v>
      </c>
      <c r="C2048" s="4">
        <v>0</v>
      </c>
    </row>
    <row r="2049" spans="1:3" x14ac:dyDescent="0.25">
      <c r="A2049" s="2">
        <f>A2048+1</f>
        <v>2048</v>
      </c>
      <c r="B2049" s="3">
        <v>5.2652315049514099E+17</v>
      </c>
      <c r="C2049" s="4">
        <v>0</v>
      </c>
    </row>
    <row r="2050" spans="1:3" x14ac:dyDescent="0.25">
      <c r="A2050" s="2">
        <f>A2049+1</f>
        <v>2049</v>
      </c>
      <c r="B2050" s="3">
        <v>5.2563390102558701E+17</v>
      </c>
      <c r="C2050" s="4">
        <v>0</v>
      </c>
    </row>
    <row r="2051" spans="1:3" x14ac:dyDescent="0.25">
      <c r="A2051" s="2">
        <f>A2050+1</f>
        <v>2050</v>
      </c>
      <c r="B2051" s="3">
        <v>5.2823705524846502E+17</v>
      </c>
      <c r="C2051" s="4">
        <v>0</v>
      </c>
    </row>
    <row r="2052" spans="1:3" x14ac:dyDescent="0.25">
      <c r="A2052" s="2">
        <f>A2051+1</f>
        <v>2051</v>
      </c>
      <c r="B2052" s="3">
        <v>5.2174221355516301E+17</v>
      </c>
      <c r="C2052" s="4">
        <v>0</v>
      </c>
    </row>
    <row r="2053" spans="1:3" x14ac:dyDescent="0.25">
      <c r="A2053" s="2">
        <f>A2052+1</f>
        <v>2052</v>
      </c>
      <c r="B2053" s="3">
        <v>5.1844822124986298E+17</v>
      </c>
      <c r="C2053" s="4">
        <v>0</v>
      </c>
    </row>
    <row r="2054" spans="1:3" x14ac:dyDescent="0.25">
      <c r="A2054" s="2">
        <f>A2053+1</f>
        <v>2053</v>
      </c>
      <c r="B2054" s="3">
        <v>5.2547046228205101E+17</v>
      </c>
      <c r="C2054" s="4">
        <v>0</v>
      </c>
    </row>
    <row r="2055" spans="1:3" x14ac:dyDescent="0.25">
      <c r="A2055" s="2">
        <f>A2054+1</f>
        <v>2054</v>
      </c>
      <c r="B2055" s="3">
        <v>5.2271236241635699E+17</v>
      </c>
      <c r="C2055" s="4">
        <v>0</v>
      </c>
    </row>
    <row r="2056" spans="1:3" x14ac:dyDescent="0.25">
      <c r="A2056" s="2">
        <f>A2055+1</f>
        <v>2055</v>
      </c>
      <c r="B2056" s="3">
        <v>5.2657988762547398E+17</v>
      </c>
      <c r="C2056" s="4">
        <v>0</v>
      </c>
    </row>
    <row r="2057" spans="1:3" x14ac:dyDescent="0.25">
      <c r="A2057" s="2">
        <f>A2056+1</f>
        <v>2056</v>
      </c>
      <c r="B2057" s="3">
        <v>5.2225258729518598E+17</v>
      </c>
      <c r="C2057" s="4">
        <v>0</v>
      </c>
    </row>
    <row r="2058" spans="1:3" x14ac:dyDescent="0.25">
      <c r="A2058" s="2">
        <f>A2057+1</f>
        <v>2057</v>
      </c>
      <c r="B2058" s="3"/>
      <c r="C2058" s="4">
        <v>1</v>
      </c>
    </row>
    <row r="2059" spans="1:3" x14ac:dyDescent="0.25">
      <c r="A2059" s="2">
        <f>A2058+1</f>
        <v>2058</v>
      </c>
      <c r="B2059" s="3">
        <v>5.2546974619691002E+17</v>
      </c>
      <c r="C2059" s="4">
        <v>0</v>
      </c>
    </row>
    <row r="2060" spans="1:3" x14ac:dyDescent="0.25">
      <c r="A2060" s="2">
        <f>A2059+1</f>
        <v>2059</v>
      </c>
      <c r="B2060" s="3">
        <v>5.2076931184646502E+17</v>
      </c>
      <c r="C2060" s="4">
        <v>0</v>
      </c>
    </row>
    <row r="2061" spans="1:3" x14ac:dyDescent="0.25">
      <c r="A2061" s="2">
        <f>A2060+1</f>
        <v>2060</v>
      </c>
      <c r="B2061" s="3">
        <v>5.2801586646695501E+17</v>
      </c>
      <c r="C2061" s="4">
        <v>0</v>
      </c>
    </row>
    <row r="2062" spans="1:3" x14ac:dyDescent="0.25">
      <c r="A2062" s="2">
        <f>A2061+1</f>
        <v>2061</v>
      </c>
      <c r="B2062" s="3">
        <v>5.2344921989895302E+17</v>
      </c>
      <c r="C2062" s="4">
        <v>0</v>
      </c>
    </row>
    <row r="2063" spans="1:3" x14ac:dyDescent="0.25">
      <c r="A2063" s="2">
        <f>A2062+1</f>
        <v>2062</v>
      </c>
      <c r="B2063" s="3">
        <v>5.2708733677837498E+17</v>
      </c>
      <c r="C2063" s="4">
        <v>0</v>
      </c>
    </row>
    <row r="2064" spans="1:3" x14ac:dyDescent="0.25">
      <c r="A2064" s="2">
        <f>A2063+1</f>
        <v>2063</v>
      </c>
      <c r="B2064" s="3">
        <v>5.1856580368413901E+17</v>
      </c>
      <c r="C2064" s="4">
        <v>0</v>
      </c>
    </row>
    <row r="2065" spans="1:3" x14ac:dyDescent="0.25">
      <c r="A2065" s="2">
        <f>A2064+1</f>
        <v>2064</v>
      </c>
      <c r="B2065" s="3">
        <v>5.2076820314930298E+17</v>
      </c>
      <c r="C2065" s="4">
        <v>0</v>
      </c>
    </row>
    <row r="2066" spans="1:3" x14ac:dyDescent="0.25">
      <c r="A2066" s="2">
        <f>A2065+1</f>
        <v>2065</v>
      </c>
      <c r="B2066" s="3">
        <v>5.1707372898827802E+17</v>
      </c>
      <c r="C2066" s="4">
        <v>0</v>
      </c>
    </row>
    <row r="2067" spans="1:3" x14ac:dyDescent="0.25">
      <c r="A2067" s="2">
        <f>A2066+1</f>
        <v>2066</v>
      </c>
      <c r="B2067" s="3">
        <v>5.2675583883765702E+17</v>
      </c>
      <c r="C2067" s="4">
        <v>0</v>
      </c>
    </row>
    <row r="2068" spans="1:3" x14ac:dyDescent="0.25">
      <c r="A2068" s="2">
        <f>A2067+1</f>
        <v>2067</v>
      </c>
      <c r="B2068" s="3">
        <v>5.2546196192523002E+17</v>
      </c>
      <c r="C2068" s="4">
        <v>1</v>
      </c>
    </row>
    <row r="2069" spans="1:3" x14ac:dyDescent="0.25">
      <c r="A2069" s="2">
        <f>A2068+1</f>
        <v>2068</v>
      </c>
      <c r="B2069" s="3">
        <v>5.1657308721592301E+17</v>
      </c>
      <c r="C2069" s="4">
        <v>0</v>
      </c>
    </row>
    <row r="2070" spans="1:3" x14ac:dyDescent="0.25">
      <c r="A2070" s="2">
        <f>A2069+1</f>
        <v>2069</v>
      </c>
      <c r="B2070" s="3">
        <v>5.25357378590752E+17</v>
      </c>
      <c r="C2070" s="4">
        <v>0</v>
      </c>
    </row>
    <row r="2071" spans="1:3" x14ac:dyDescent="0.25">
      <c r="A2071" s="2">
        <f>A2070+1</f>
        <v>2070</v>
      </c>
      <c r="B2071" s="3">
        <v>5.1781323536256602E+17</v>
      </c>
      <c r="C2071" s="4">
        <v>0</v>
      </c>
    </row>
    <row r="2072" spans="1:3" x14ac:dyDescent="0.25">
      <c r="A2072" s="2">
        <f>A2071+1</f>
        <v>2071</v>
      </c>
      <c r="B2072" s="3">
        <v>5.2256729693056602E+17</v>
      </c>
      <c r="C2072" s="4">
        <v>0</v>
      </c>
    </row>
    <row r="2073" spans="1:3" x14ac:dyDescent="0.25">
      <c r="A2073" s="2">
        <f>A2072+1</f>
        <v>2072</v>
      </c>
      <c r="B2073" s="3">
        <v>5.2006617292735603E+17</v>
      </c>
      <c r="C2073" s="4">
        <v>0</v>
      </c>
    </row>
    <row r="2074" spans="1:3" x14ac:dyDescent="0.25">
      <c r="A2074" s="2">
        <f>A2073+1</f>
        <v>2073</v>
      </c>
      <c r="B2074" s="3">
        <v>5.2285674665870899E+17</v>
      </c>
      <c r="C2074" s="4">
        <v>0</v>
      </c>
    </row>
    <row r="2075" spans="1:3" x14ac:dyDescent="0.25">
      <c r="A2075" s="2">
        <f>A2074+1</f>
        <v>2074</v>
      </c>
      <c r="B2075" s="3">
        <v>5.20168917114056E+17</v>
      </c>
      <c r="C2075" s="4">
        <v>1</v>
      </c>
    </row>
    <row r="2076" spans="1:3" x14ac:dyDescent="0.25">
      <c r="A2076" s="2">
        <f>A2075+1</f>
        <v>2075</v>
      </c>
      <c r="B2076" s="3">
        <v>5.2539321905265402E+17</v>
      </c>
      <c r="C2076" s="4">
        <v>0</v>
      </c>
    </row>
    <row r="2077" spans="1:3" x14ac:dyDescent="0.25">
      <c r="A2077" s="2">
        <f>A2076+1</f>
        <v>2076</v>
      </c>
      <c r="B2077" s="3">
        <v>5.2392315651674502E+17</v>
      </c>
      <c r="C2077" s="4">
        <v>1</v>
      </c>
    </row>
    <row r="2078" spans="1:3" x14ac:dyDescent="0.25">
      <c r="A2078" s="2">
        <f>A2077+1</f>
        <v>2077</v>
      </c>
      <c r="B2078" s="3">
        <v>5.1729608458739302E+17</v>
      </c>
      <c r="C2078" s="4">
        <v>0</v>
      </c>
    </row>
    <row r="2079" spans="1:3" x14ac:dyDescent="0.25">
      <c r="A2079" s="2">
        <f>A2078+1</f>
        <v>2078</v>
      </c>
      <c r="B2079" s="3">
        <v>5.1863414972104198E+17</v>
      </c>
      <c r="C2079" s="4">
        <v>1</v>
      </c>
    </row>
    <row r="2080" spans="1:3" x14ac:dyDescent="0.25">
      <c r="A2080" s="2">
        <f>A2079+1</f>
        <v>2079</v>
      </c>
      <c r="B2080" s="3">
        <v>5.2415731860769101E+17</v>
      </c>
      <c r="C2080" s="4">
        <v>0</v>
      </c>
    </row>
    <row r="2081" spans="1:3" x14ac:dyDescent="0.25">
      <c r="A2081" s="2">
        <f>A2080+1</f>
        <v>2080</v>
      </c>
      <c r="B2081" s="3">
        <v>5.2731559144339802E+17</v>
      </c>
      <c r="C2081" s="4">
        <v>1</v>
      </c>
    </row>
    <row r="2082" spans="1:3" x14ac:dyDescent="0.25">
      <c r="A2082" s="2">
        <f>A2081+1</f>
        <v>2081</v>
      </c>
      <c r="B2082" s="3">
        <v>5.1813354339935398E+17</v>
      </c>
      <c r="C2082" s="4">
        <v>0</v>
      </c>
    </row>
    <row r="2083" spans="1:3" x14ac:dyDescent="0.25">
      <c r="A2083" s="2">
        <f>A2082+1</f>
        <v>2082</v>
      </c>
      <c r="B2083" s="3">
        <v>5.2747377359611898E+17</v>
      </c>
      <c r="C2083" s="4">
        <v>0</v>
      </c>
    </row>
    <row r="2084" spans="1:3" x14ac:dyDescent="0.25">
      <c r="A2084" s="2">
        <f>A2083+1</f>
        <v>2083</v>
      </c>
      <c r="B2084" s="3">
        <v>5.2153457260206797E+17</v>
      </c>
      <c r="C2084" s="4">
        <v>0</v>
      </c>
    </row>
    <row r="2085" spans="1:3" x14ac:dyDescent="0.25">
      <c r="A2085" s="2">
        <f>A2084+1</f>
        <v>2084</v>
      </c>
      <c r="B2085" s="3">
        <v>5.1988002659906701E+17</v>
      </c>
      <c r="C2085" s="4">
        <v>0</v>
      </c>
    </row>
    <row r="2086" spans="1:3" x14ac:dyDescent="0.25">
      <c r="A2086" s="2">
        <f>A2085+1</f>
        <v>2085</v>
      </c>
      <c r="B2086" s="3">
        <v>5.2320323184624E+17</v>
      </c>
      <c r="C2086" s="4">
        <v>0</v>
      </c>
    </row>
    <row r="2087" spans="1:3" x14ac:dyDescent="0.25">
      <c r="A2087" s="2">
        <f>A2086+1</f>
        <v>2086</v>
      </c>
      <c r="B2087" s="3">
        <v>5.2567303447747699E+17</v>
      </c>
      <c r="C2087" s="4">
        <v>0</v>
      </c>
    </row>
    <row r="2088" spans="1:3" x14ac:dyDescent="0.25">
      <c r="A2088" s="2">
        <f>A2087+1</f>
        <v>2087</v>
      </c>
      <c r="B2088" s="3">
        <v>5.2687821429646899E+17</v>
      </c>
      <c r="C2088" s="4">
        <v>0</v>
      </c>
    </row>
    <row r="2089" spans="1:3" x14ac:dyDescent="0.25">
      <c r="A2089" s="2">
        <f>A2088+1</f>
        <v>2088</v>
      </c>
      <c r="B2089" s="3">
        <v>5.2253852293558598E+17</v>
      </c>
      <c r="C2089" s="4">
        <v>0</v>
      </c>
    </row>
    <row r="2090" spans="1:3" x14ac:dyDescent="0.25">
      <c r="A2090" s="2">
        <f>A2089+1</f>
        <v>2089</v>
      </c>
      <c r="B2090" s="3">
        <v>5.1751920883466202E+17</v>
      </c>
      <c r="C2090" s="4">
        <v>0</v>
      </c>
    </row>
    <row r="2091" spans="1:3" x14ac:dyDescent="0.25">
      <c r="A2091" s="2">
        <f>A2090+1</f>
        <v>2090</v>
      </c>
      <c r="B2091" s="3">
        <v>5.2251564406422298E+17</v>
      </c>
      <c r="C2091" s="4">
        <v>0</v>
      </c>
    </row>
    <row r="2092" spans="1:3" x14ac:dyDescent="0.25">
      <c r="A2092" s="2">
        <f>A2091+1</f>
        <v>2091</v>
      </c>
      <c r="B2092" s="3">
        <v>5.2416883535697498E+17</v>
      </c>
      <c r="C2092" s="4">
        <v>0</v>
      </c>
    </row>
    <row r="2093" spans="1:3" x14ac:dyDescent="0.25">
      <c r="A2093" s="2">
        <f>A2092+1</f>
        <v>2092</v>
      </c>
      <c r="B2093" s="3">
        <v>5.1812914910252998E+17</v>
      </c>
      <c r="C2093" s="4">
        <v>0</v>
      </c>
    </row>
    <row r="2094" spans="1:3" x14ac:dyDescent="0.25">
      <c r="A2094" s="2">
        <f>A2093+1</f>
        <v>2093</v>
      </c>
      <c r="B2094" s="3">
        <v>5.1878109514040499E+17</v>
      </c>
      <c r="C2094" s="4">
        <v>1</v>
      </c>
    </row>
    <row r="2095" spans="1:3" x14ac:dyDescent="0.25">
      <c r="A2095" s="2">
        <f>A2094+1</f>
        <v>2094</v>
      </c>
      <c r="B2095" s="3">
        <v>5.2415676510215302E+17</v>
      </c>
      <c r="C2095" s="4">
        <v>0</v>
      </c>
    </row>
    <row r="2096" spans="1:3" x14ac:dyDescent="0.25">
      <c r="A2096" s="2">
        <f>A2095+1</f>
        <v>2095</v>
      </c>
      <c r="B2096" s="3">
        <v>5.2651682007405702E+17</v>
      </c>
      <c r="C2096" s="4">
        <v>0</v>
      </c>
    </row>
    <row r="2097" spans="1:3" x14ac:dyDescent="0.25">
      <c r="A2097" s="2">
        <f>A2096+1</f>
        <v>2096</v>
      </c>
      <c r="B2097" s="3">
        <v>5.17174293323472E+17</v>
      </c>
      <c r="C2097" s="4">
        <v>0</v>
      </c>
    </row>
    <row r="2098" spans="1:3" x14ac:dyDescent="0.25">
      <c r="A2098" s="2">
        <f>A2097+1</f>
        <v>2097</v>
      </c>
      <c r="B2098" s="3">
        <v>5.2068019564511603E+17</v>
      </c>
      <c r="C2098" s="4">
        <v>0</v>
      </c>
    </row>
    <row r="2099" spans="1:3" x14ac:dyDescent="0.25">
      <c r="A2099" s="2">
        <f>A2098+1</f>
        <v>2098</v>
      </c>
      <c r="B2099" s="3">
        <v>5.2460736014977402E+17</v>
      </c>
      <c r="C2099" s="4">
        <v>0</v>
      </c>
    </row>
    <row r="2100" spans="1:3" x14ac:dyDescent="0.25">
      <c r="A2100" s="2">
        <f>A2099+1</f>
        <v>2099</v>
      </c>
      <c r="B2100" s="3">
        <v>5.2562644904759699E+17</v>
      </c>
      <c r="C2100" s="4">
        <v>1</v>
      </c>
    </row>
    <row r="2101" spans="1:3" x14ac:dyDescent="0.25">
      <c r="A2101" s="2">
        <f>A2100+1</f>
        <v>2100</v>
      </c>
      <c r="B2101" s="3">
        <v>5.2236167904926502E+17</v>
      </c>
      <c r="C2101" s="4">
        <v>0</v>
      </c>
    </row>
    <row r="2102" spans="1:3" x14ac:dyDescent="0.25">
      <c r="A2102" s="2">
        <f>A2101+1</f>
        <v>2101</v>
      </c>
      <c r="B2102" s="3">
        <v>5.2387152088900403E+17</v>
      </c>
      <c r="C2102" s="4">
        <v>0</v>
      </c>
    </row>
    <row r="2103" spans="1:3" x14ac:dyDescent="0.25">
      <c r="A2103" s="2">
        <f>A2102+1</f>
        <v>2102</v>
      </c>
      <c r="B2103" s="3">
        <v>5.2286858739740998E+17</v>
      </c>
      <c r="C2103" s="4">
        <v>0</v>
      </c>
    </row>
    <row r="2104" spans="1:3" x14ac:dyDescent="0.25">
      <c r="A2104" s="2">
        <f>A2103+1</f>
        <v>2103</v>
      </c>
      <c r="B2104" s="3">
        <v>5.18409156005744E+17</v>
      </c>
      <c r="C2104" s="4">
        <v>0</v>
      </c>
    </row>
    <row r="2105" spans="1:3" x14ac:dyDescent="0.25">
      <c r="A2105" s="2">
        <f>A2104+1</f>
        <v>2104</v>
      </c>
      <c r="B2105" s="3">
        <v>5.229071465694E+17</v>
      </c>
      <c r="C2105" s="4">
        <v>0</v>
      </c>
    </row>
    <row r="2106" spans="1:3" x14ac:dyDescent="0.25">
      <c r="A2106" s="2">
        <f>A2105+1</f>
        <v>2105</v>
      </c>
      <c r="B2106" s="3">
        <v>5.1715180459407302E+17</v>
      </c>
      <c r="C2106" s="4">
        <v>0</v>
      </c>
    </row>
    <row r="2107" spans="1:3" x14ac:dyDescent="0.25">
      <c r="A2107" s="2">
        <f>A2106+1</f>
        <v>2106</v>
      </c>
      <c r="B2107" s="3">
        <v>5.1959417646416602E+17</v>
      </c>
      <c r="C2107" s="4">
        <v>0</v>
      </c>
    </row>
    <row r="2108" spans="1:3" x14ac:dyDescent="0.25">
      <c r="A2108" s="2">
        <f>A2107+1</f>
        <v>2107</v>
      </c>
      <c r="B2108" s="3">
        <v>5.2180037679083098E+17</v>
      </c>
      <c r="C2108" s="4">
        <v>0</v>
      </c>
    </row>
    <row r="2109" spans="1:3" x14ac:dyDescent="0.25">
      <c r="A2109" s="2">
        <f>A2108+1</f>
        <v>2108</v>
      </c>
      <c r="B2109" s="3">
        <v>5.2600847945501402E+17</v>
      </c>
      <c r="C2109" s="4">
        <v>0</v>
      </c>
    </row>
    <row r="2110" spans="1:3" x14ac:dyDescent="0.25">
      <c r="A2110" s="2">
        <f>A2109+1</f>
        <v>2109</v>
      </c>
      <c r="B2110" s="3">
        <v>5.1751383451776602E+17</v>
      </c>
      <c r="C2110" s="4">
        <v>0</v>
      </c>
    </row>
    <row r="2111" spans="1:3" x14ac:dyDescent="0.25">
      <c r="A2111" s="2">
        <f>A2110+1</f>
        <v>2110</v>
      </c>
      <c r="B2111" s="3">
        <v>5.1846010633454298E+17</v>
      </c>
      <c r="C2111" s="4">
        <v>0</v>
      </c>
    </row>
    <row r="2112" spans="1:3" x14ac:dyDescent="0.25">
      <c r="A2112" s="2">
        <f>A2111+1</f>
        <v>2111</v>
      </c>
      <c r="B2112" s="3">
        <v>5.2730909892922502E+17</v>
      </c>
      <c r="C2112" s="4">
        <v>0</v>
      </c>
    </row>
    <row r="2113" spans="1:3" x14ac:dyDescent="0.25">
      <c r="A2113" s="2">
        <f>A2112+1</f>
        <v>2112</v>
      </c>
      <c r="B2113" s="3">
        <v>5.1988954744306803E+17</v>
      </c>
      <c r="C2113" s="4">
        <v>0</v>
      </c>
    </row>
    <row r="2114" spans="1:3" x14ac:dyDescent="0.25">
      <c r="A2114" s="2">
        <f>A2113+1</f>
        <v>2113</v>
      </c>
      <c r="B2114" s="3">
        <v>5.1975540608455002E+17</v>
      </c>
      <c r="C2114" s="4">
        <v>0</v>
      </c>
    </row>
    <row r="2115" spans="1:3" x14ac:dyDescent="0.25">
      <c r="A2115" s="2">
        <f>A2114+1</f>
        <v>2114</v>
      </c>
      <c r="B2115" s="3">
        <v>5.1885797102428499E+17</v>
      </c>
      <c r="C2115" s="4">
        <v>0</v>
      </c>
    </row>
    <row r="2116" spans="1:3" x14ac:dyDescent="0.25">
      <c r="A2116" s="2">
        <f>A2115+1</f>
        <v>2115</v>
      </c>
      <c r="B2116" s="3">
        <v>5.2263295726229901E+17</v>
      </c>
      <c r="C2116" s="4">
        <v>0</v>
      </c>
    </row>
    <row r="2117" spans="1:3" x14ac:dyDescent="0.25">
      <c r="A2117" s="2">
        <f>A2116+1</f>
        <v>2116</v>
      </c>
      <c r="B2117" s="3">
        <v>5.2560352359431699E+17</v>
      </c>
      <c r="C2117" s="4">
        <v>0</v>
      </c>
    </row>
    <row r="2118" spans="1:3" x14ac:dyDescent="0.25">
      <c r="A2118" s="2">
        <f>A2117+1</f>
        <v>2117</v>
      </c>
      <c r="B2118" s="3">
        <v>5.2313528209100301E+17</v>
      </c>
      <c r="C2118" s="4">
        <v>0</v>
      </c>
    </row>
    <row r="2119" spans="1:3" x14ac:dyDescent="0.25">
      <c r="A2119" s="2">
        <f>A2118+1</f>
        <v>2118</v>
      </c>
      <c r="B2119" s="3">
        <v>5.2263604628334099E+17</v>
      </c>
      <c r="C2119" s="4">
        <v>0</v>
      </c>
    </row>
    <row r="2120" spans="1:3" x14ac:dyDescent="0.25">
      <c r="A2120" s="2">
        <f>A2119+1</f>
        <v>2119</v>
      </c>
      <c r="B2120" s="3">
        <v>5.2767773671883898E+17</v>
      </c>
      <c r="C2120" s="4">
        <v>0</v>
      </c>
    </row>
    <row r="2121" spans="1:3" x14ac:dyDescent="0.25">
      <c r="A2121" s="2">
        <f>A2120+1</f>
        <v>2120</v>
      </c>
      <c r="B2121" s="3">
        <v>5.1995234600120698E+17</v>
      </c>
      <c r="C2121" s="4">
        <v>1</v>
      </c>
    </row>
    <row r="2122" spans="1:3" x14ac:dyDescent="0.25">
      <c r="A2122" s="2">
        <f>A2121+1</f>
        <v>2121</v>
      </c>
      <c r="B2122" s="3">
        <v>5.2306700451776102E+17</v>
      </c>
      <c r="C2122" s="4">
        <v>0</v>
      </c>
    </row>
    <row r="2123" spans="1:3" x14ac:dyDescent="0.25">
      <c r="A2123" s="2">
        <f>A2122+1</f>
        <v>2122</v>
      </c>
      <c r="B2123" s="3">
        <v>5.22070200557256E+17</v>
      </c>
      <c r="C2123" s="4">
        <v>0</v>
      </c>
    </row>
    <row r="2124" spans="1:3" x14ac:dyDescent="0.25">
      <c r="A2124" s="2">
        <f>A2123+1</f>
        <v>2123</v>
      </c>
      <c r="B2124" s="3">
        <v>5.2545712079241203E+17</v>
      </c>
      <c r="C2124" s="4">
        <v>0</v>
      </c>
    </row>
    <row r="2125" spans="1:3" x14ac:dyDescent="0.25">
      <c r="A2125" s="2">
        <f>A2124+1</f>
        <v>2124</v>
      </c>
      <c r="B2125" s="3">
        <v>5.1782081178136499E+17</v>
      </c>
      <c r="C2125" s="4">
        <v>0</v>
      </c>
    </row>
    <row r="2126" spans="1:3" x14ac:dyDescent="0.25">
      <c r="A2126" s="2">
        <f>A2125+1</f>
        <v>2125</v>
      </c>
      <c r="B2126" s="3">
        <v>5.1928973689332102E+17</v>
      </c>
      <c r="C2126" s="4">
        <v>0</v>
      </c>
    </row>
    <row r="2127" spans="1:3" x14ac:dyDescent="0.25">
      <c r="A2127" s="2">
        <f>A2126+1</f>
        <v>2126</v>
      </c>
      <c r="B2127" s="3">
        <v>5.2097109233345299E+17</v>
      </c>
      <c r="C2127" s="4">
        <v>1</v>
      </c>
    </row>
    <row r="2128" spans="1:3" x14ac:dyDescent="0.25">
      <c r="A2128" s="2">
        <f>A2127+1</f>
        <v>2127</v>
      </c>
      <c r="B2128" s="3">
        <v>5.2212327912625299E+17</v>
      </c>
      <c r="C2128" s="4">
        <v>0</v>
      </c>
    </row>
    <row r="2129" spans="1:3" x14ac:dyDescent="0.25">
      <c r="A2129" s="2">
        <f>A2128+1</f>
        <v>2128</v>
      </c>
      <c r="B2129" s="3">
        <v>5.2485108074494701E+17</v>
      </c>
      <c r="C2129" s="4">
        <v>0</v>
      </c>
    </row>
    <row r="2130" spans="1:3" x14ac:dyDescent="0.25">
      <c r="A2130" s="2">
        <f>A2129+1</f>
        <v>2129</v>
      </c>
      <c r="B2130" s="3">
        <v>5.17508071011E+17</v>
      </c>
      <c r="C2130" s="4">
        <v>1</v>
      </c>
    </row>
    <row r="2131" spans="1:3" x14ac:dyDescent="0.25">
      <c r="A2131" s="2">
        <f>A2130+1</f>
        <v>2130</v>
      </c>
      <c r="B2131" s="3">
        <v>5.2648726440719501E+17</v>
      </c>
      <c r="C2131" s="4">
        <v>0</v>
      </c>
    </row>
    <row r="2132" spans="1:3" x14ac:dyDescent="0.25">
      <c r="A2132" s="2">
        <f>A2131+1</f>
        <v>2131</v>
      </c>
      <c r="B2132" s="3">
        <v>5.2231127150995002E+17</v>
      </c>
      <c r="C2132" s="4">
        <v>0</v>
      </c>
    </row>
    <row r="2133" spans="1:3" x14ac:dyDescent="0.25">
      <c r="A2133" s="2">
        <f>A2132+1</f>
        <v>2132</v>
      </c>
      <c r="B2133" s="3">
        <v>5.2399297579871002E+17</v>
      </c>
      <c r="C2133" s="4">
        <v>0</v>
      </c>
    </row>
    <row r="2134" spans="1:3" x14ac:dyDescent="0.25">
      <c r="A2134" s="2">
        <f>A2133+1</f>
        <v>2133</v>
      </c>
      <c r="B2134" s="3">
        <v>5.1777577882235597E+17</v>
      </c>
      <c r="C2134" s="4">
        <v>0</v>
      </c>
    </row>
    <row r="2135" spans="1:3" x14ac:dyDescent="0.25">
      <c r="A2135" s="2">
        <f>A2134+1</f>
        <v>2134</v>
      </c>
      <c r="B2135" s="3">
        <v>5.1795506840733197E+17</v>
      </c>
      <c r="C2135" s="4">
        <v>0</v>
      </c>
    </row>
    <row r="2136" spans="1:3" x14ac:dyDescent="0.25">
      <c r="A2136" s="2">
        <f>A2135+1</f>
        <v>2135</v>
      </c>
      <c r="B2136" s="3">
        <v>5.1890294769111002E+17</v>
      </c>
      <c r="C2136" s="4">
        <v>0</v>
      </c>
    </row>
    <row r="2137" spans="1:3" x14ac:dyDescent="0.25">
      <c r="A2137" s="2">
        <f>A2136+1</f>
        <v>2136</v>
      </c>
      <c r="B2137" s="3">
        <v>5.2215237213999501E+17</v>
      </c>
      <c r="C2137" s="4">
        <v>0</v>
      </c>
    </row>
    <row r="2138" spans="1:3" x14ac:dyDescent="0.25">
      <c r="A2138" s="2">
        <f>A2137+1</f>
        <v>2137</v>
      </c>
      <c r="B2138" s="3">
        <v>5.1783174576984E+17</v>
      </c>
      <c r="C2138" s="4">
        <v>0</v>
      </c>
    </row>
    <row r="2139" spans="1:3" x14ac:dyDescent="0.25">
      <c r="A2139" s="2">
        <f>A2138+1</f>
        <v>2138</v>
      </c>
      <c r="B2139" s="3">
        <v>5.2600656775872499E+17</v>
      </c>
      <c r="C2139" s="4">
        <v>0</v>
      </c>
    </row>
    <row r="2140" spans="1:3" x14ac:dyDescent="0.25">
      <c r="A2140" s="2">
        <f>A2139+1</f>
        <v>2139</v>
      </c>
      <c r="B2140" s="3">
        <v>5.2267999982102099E+17</v>
      </c>
      <c r="C2140" s="4">
        <v>0</v>
      </c>
    </row>
    <row r="2141" spans="1:3" x14ac:dyDescent="0.25">
      <c r="A2141" s="2">
        <f>A2140+1</f>
        <v>2140</v>
      </c>
      <c r="B2141" s="3">
        <v>5.2263404154861498E+17</v>
      </c>
      <c r="C2141" s="4">
        <v>1</v>
      </c>
    </row>
    <row r="2142" spans="1:3" x14ac:dyDescent="0.25">
      <c r="A2142" s="2">
        <f>A2141+1</f>
        <v>2141</v>
      </c>
      <c r="B2142" s="3">
        <v>5.25727148649504E+17</v>
      </c>
      <c r="C2142" s="4">
        <v>0</v>
      </c>
    </row>
    <row r="2143" spans="1:3" x14ac:dyDescent="0.25">
      <c r="A2143" s="2">
        <f>A2142+1</f>
        <v>2142</v>
      </c>
      <c r="B2143" s="3">
        <v>5.2162394665622701E+17</v>
      </c>
      <c r="C2143" s="4">
        <v>0</v>
      </c>
    </row>
    <row r="2144" spans="1:3" x14ac:dyDescent="0.25">
      <c r="A2144" s="2">
        <f>A2143+1</f>
        <v>2143</v>
      </c>
      <c r="B2144" s="3">
        <v>5.2287001037336102E+17</v>
      </c>
      <c r="C2144" s="4">
        <v>0</v>
      </c>
    </row>
    <row r="2145" spans="1:3" x14ac:dyDescent="0.25">
      <c r="A2145" s="2">
        <f>A2144+1</f>
        <v>2144</v>
      </c>
      <c r="B2145" s="3">
        <v>5.2546295584525498E+17</v>
      </c>
      <c r="C2145" s="4">
        <v>0</v>
      </c>
    </row>
    <row r="2146" spans="1:3" x14ac:dyDescent="0.25">
      <c r="A2146" s="2">
        <f>A2145+1</f>
        <v>2145</v>
      </c>
      <c r="B2146" s="3">
        <v>5.1988926975496998E+17</v>
      </c>
      <c r="C2146" s="4">
        <v>0</v>
      </c>
    </row>
    <row r="2147" spans="1:3" x14ac:dyDescent="0.25">
      <c r="A2147" s="2">
        <f>A2146+1</f>
        <v>2146</v>
      </c>
      <c r="B2147" s="3">
        <v>5.2209332073911501E+17</v>
      </c>
      <c r="C2147" s="4">
        <v>0</v>
      </c>
    </row>
    <row r="2148" spans="1:3" x14ac:dyDescent="0.25">
      <c r="A2148" s="2">
        <f>A2147+1</f>
        <v>2147</v>
      </c>
      <c r="B2148" s="3">
        <v>5.2098877007871501E+17</v>
      </c>
      <c r="C2148" s="4">
        <v>0</v>
      </c>
    </row>
    <row r="2149" spans="1:3" x14ac:dyDescent="0.25">
      <c r="A2149" s="2">
        <f>A2148+1</f>
        <v>2148</v>
      </c>
      <c r="B2149" s="3">
        <v>5.2424179035473901E+17</v>
      </c>
      <c r="C2149" s="4">
        <v>0</v>
      </c>
    </row>
    <row r="2150" spans="1:3" x14ac:dyDescent="0.25">
      <c r="A2150" s="2">
        <f>A2149+1</f>
        <v>2149</v>
      </c>
      <c r="B2150" s="3">
        <v>5.2063175987745101E+17</v>
      </c>
      <c r="C2150" s="4">
        <v>0</v>
      </c>
    </row>
    <row r="2151" spans="1:3" x14ac:dyDescent="0.25">
      <c r="A2151" s="2">
        <f>A2150+1</f>
        <v>2150</v>
      </c>
      <c r="B2151" s="3">
        <v>5.2585604655257997E+17</v>
      </c>
      <c r="C2151" s="4">
        <v>0</v>
      </c>
    </row>
    <row r="2152" spans="1:3" x14ac:dyDescent="0.25">
      <c r="A2152" s="2">
        <f>A2151+1</f>
        <v>2151</v>
      </c>
      <c r="B2152" s="3">
        <v>5.2566995771643898E+17</v>
      </c>
      <c r="C2152" s="4">
        <v>0</v>
      </c>
    </row>
    <row r="2153" spans="1:3" x14ac:dyDescent="0.25">
      <c r="A2153" s="2">
        <f>A2152+1</f>
        <v>2152</v>
      </c>
      <c r="B2153" s="3">
        <v>5.1737203700295603E+17</v>
      </c>
      <c r="C2153" s="4">
        <v>0</v>
      </c>
    </row>
    <row r="2154" spans="1:3" x14ac:dyDescent="0.25">
      <c r="A2154" s="2">
        <f>A2153+1</f>
        <v>2153</v>
      </c>
      <c r="B2154" s="3"/>
      <c r="C2154" s="4">
        <v>1</v>
      </c>
    </row>
    <row r="2155" spans="1:3" x14ac:dyDescent="0.25">
      <c r="A2155" s="2">
        <f>A2154+1</f>
        <v>2154</v>
      </c>
      <c r="B2155" s="3">
        <v>5.2765111084542298E+17</v>
      </c>
      <c r="C2155" s="4">
        <v>0</v>
      </c>
    </row>
    <row r="2156" spans="1:3" x14ac:dyDescent="0.25">
      <c r="A2156" s="2">
        <f>A2155+1</f>
        <v>2155</v>
      </c>
      <c r="B2156" s="3">
        <v>5.2470586914598899E+17</v>
      </c>
      <c r="C2156" s="4">
        <v>0</v>
      </c>
    </row>
    <row r="2157" spans="1:3" x14ac:dyDescent="0.25">
      <c r="A2157" s="2">
        <f>A2156+1</f>
        <v>2156</v>
      </c>
      <c r="B2157" s="3">
        <v>5.25648586349248E+17</v>
      </c>
      <c r="C2157" s="4">
        <v>0</v>
      </c>
    </row>
    <row r="2158" spans="1:3" x14ac:dyDescent="0.25">
      <c r="A2158" s="2">
        <f>A2157+1</f>
        <v>2157</v>
      </c>
      <c r="B2158" s="3">
        <v>5.2094819198685498E+17</v>
      </c>
      <c r="C2158" s="4">
        <v>0</v>
      </c>
    </row>
    <row r="2159" spans="1:3" x14ac:dyDescent="0.25">
      <c r="A2159" s="2">
        <f>A2158+1</f>
        <v>2158</v>
      </c>
      <c r="B2159" s="3">
        <v>5.1783724541254003E+17</v>
      </c>
      <c r="C2159" s="4">
        <v>0</v>
      </c>
    </row>
    <row r="2160" spans="1:3" x14ac:dyDescent="0.25">
      <c r="A2160" s="2">
        <f>A2159+1</f>
        <v>2159</v>
      </c>
      <c r="B2160" s="3">
        <v>5.23205934550896E+17</v>
      </c>
      <c r="C2160" s="4">
        <v>0</v>
      </c>
    </row>
    <row r="2161" spans="1:3" x14ac:dyDescent="0.25">
      <c r="A2161" s="2">
        <f>A2160+1</f>
        <v>2160</v>
      </c>
      <c r="B2161" s="3">
        <v>5.2581315418680102E+17</v>
      </c>
      <c r="C2161" s="4">
        <v>0</v>
      </c>
    </row>
    <row r="2162" spans="1:3" x14ac:dyDescent="0.25">
      <c r="A2162" s="2">
        <f>A2161+1</f>
        <v>2161</v>
      </c>
      <c r="B2162" s="3">
        <v>5.1821395646142003E+17</v>
      </c>
      <c r="C2162" s="4">
        <v>0</v>
      </c>
    </row>
    <row r="2163" spans="1:3" x14ac:dyDescent="0.25">
      <c r="A2163" s="2">
        <f>A2162+1</f>
        <v>2162</v>
      </c>
      <c r="B2163" s="3">
        <v>5.2316589449178701E+17</v>
      </c>
      <c r="C2163" s="4">
        <v>0</v>
      </c>
    </row>
    <row r="2164" spans="1:3" x14ac:dyDescent="0.25">
      <c r="A2164" s="2">
        <f>A2163+1</f>
        <v>2163</v>
      </c>
      <c r="B2164" s="3">
        <v>5.2645666286169702E+17</v>
      </c>
      <c r="C2164" s="4">
        <v>0</v>
      </c>
    </row>
    <row r="2165" spans="1:3" x14ac:dyDescent="0.25">
      <c r="A2165" s="2">
        <f>A2164+1</f>
        <v>2164</v>
      </c>
      <c r="B2165" s="3">
        <v>5.1778610722925702E+17</v>
      </c>
      <c r="C2165" s="4">
        <v>0</v>
      </c>
    </row>
    <row r="2166" spans="1:3" x14ac:dyDescent="0.25">
      <c r="A2166" s="2">
        <f>A2165+1</f>
        <v>2165</v>
      </c>
      <c r="B2166" s="3">
        <v>5.1919444415572698E+17</v>
      </c>
      <c r="C2166" s="4">
        <v>0</v>
      </c>
    </row>
    <row r="2167" spans="1:3" x14ac:dyDescent="0.25">
      <c r="A2167" s="2">
        <f>A2166+1</f>
        <v>2166</v>
      </c>
      <c r="B2167" s="3">
        <v>5.1800713721441402E+17</v>
      </c>
      <c r="C2167" s="4">
        <v>0</v>
      </c>
    </row>
    <row r="2168" spans="1:3" x14ac:dyDescent="0.25">
      <c r="A2168" s="2">
        <f>A2167+1</f>
        <v>2167</v>
      </c>
      <c r="B2168" s="3">
        <v>5.26390852823056E+17</v>
      </c>
      <c r="C2168" s="4">
        <v>1</v>
      </c>
    </row>
    <row r="2169" spans="1:3" x14ac:dyDescent="0.25">
      <c r="A2169" s="2">
        <f>A2168+1</f>
        <v>2168</v>
      </c>
      <c r="B2169" s="3">
        <v>5.17474495854936E+17</v>
      </c>
      <c r="C2169" s="4">
        <v>0</v>
      </c>
    </row>
    <row r="2170" spans="1:3" x14ac:dyDescent="0.25">
      <c r="A2170" s="2">
        <f>A2169+1</f>
        <v>2169</v>
      </c>
      <c r="B2170" s="3">
        <v>5.2149583255452E+17</v>
      </c>
      <c r="C2170" s="4">
        <v>1</v>
      </c>
    </row>
    <row r="2171" spans="1:3" x14ac:dyDescent="0.25">
      <c r="A2171" s="2">
        <f>A2170+1</f>
        <v>2170</v>
      </c>
      <c r="B2171" s="3">
        <v>5.2144136906030202E+17</v>
      </c>
      <c r="C2171" s="4">
        <v>1</v>
      </c>
    </row>
    <row r="2172" spans="1:3" x14ac:dyDescent="0.25">
      <c r="A2172" s="2">
        <f>A2171+1</f>
        <v>2171</v>
      </c>
      <c r="B2172" s="3">
        <v>5.2395813224739597E+17</v>
      </c>
      <c r="C2172" s="4">
        <v>0</v>
      </c>
    </row>
    <row r="2173" spans="1:3" x14ac:dyDescent="0.25">
      <c r="A2173" s="2">
        <f>A2172+1</f>
        <v>2172</v>
      </c>
      <c r="B2173" s="3">
        <v>5.2023079672534598E+17</v>
      </c>
      <c r="C2173" s="4">
        <v>0</v>
      </c>
    </row>
    <row r="2174" spans="1:3" x14ac:dyDescent="0.25">
      <c r="A2174" s="2">
        <f>A2173+1</f>
        <v>2173</v>
      </c>
      <c r="B2174" s="3">
        <v>5.2258408115943398E+17</v>
      </c>
      <c r="C2174" s="4">
        <v>1</v>
      </c>
    </row>
    <row r="2175" spans="1:3" x14ac:dyDescent="0.25">
      <c r="A2175" s="2">
        <f>A2174+1</f>
        <v>2174</v>
      </c>
      <c r="B2175" s="3">
        <v>5.19937017803976E+17</v>
      </c>
      <c r="C2175" s="4">
        <v>0</v>
      </c>
    </row>
    <row r="2176" spans="1:3" x14ac:dyDescent="0.25">
      <c r="A2176" s="2">
        <f>A2175+1</f>
        <v>2175</v>
      </c>
      <c r="B2176" s="3">
        <v>5.2094443588315098E+17</v>
      </c>
      <c r="C2176" s="4">
        <v>1</v>
      </c>
    </row>
    <row r="2177" spans="1:3" x14ac:dyDescent="0.25">
      <c r="A2177" s="2">
        <f>A2176+1</f>
        <v>2176</v>
      </c>
      <c r="B2177" s="3">
        <v>5.2048846297864998E+17</v>
      </c>
      <c r="C2177" s="4">
        <v>0</v>
      </c>
    </row>
    <row r="2178" spans="1:3" x14ac:dyDescent="0.25">
      <c r="A2178" s="2">
        <f>A2177+1</f>
        <v>2177</v>
      </c>
      <c r="B2178" s="3">
        <v>5.1773336945167098E+17</v>
      </c>
      <c r="C2178" s="4">
        <v>0</v>
      </c>
    </row>
    <row r="2179" spans="1:3" x14ac:dyDescent="0.25">
      <c r="A2179" s="2">
        <f>A2178+1</f>
        <v>2178</v>
      </c>
      <c r="B2179" s="3">
        <v>5.1716687834345798E+17</v>
      </c>
      <c r="C2179" s="4">
        <v>1</v>
      </c>
    </row>
    <row r="2180" spans="1:3" x14ac:dyDescent="0.25">
      <c r="A2180" s="2">
        <f>A2179+1</f>
        <v>2179</v>
      </c>
      <c r="B2180" s="3">
        <v>5.2207946896666202E+17</v>
      </c>
      <c r="C2180" s="4">
        <v>0</v>
      </c>
    </row>
    <row r="2181" spans="1:3" x14ac:dyDescent="0.25">
      <c r="A2181" s="2">
        <f>A2180+1</f>
        <v>2180</v>
      </c>
      <c r="B2181" s="3">
        <v>5.2054125824340301E+17</v>
      </c>
      <c r="C2181" s="4">
        <v>0</v>
      </c>
    </row>
    <row r="2182" spans="1:3" x14ac:dyDescent="0.25">
      <c r="A2182" s="2">
        <f>A2181+1</f>
        <v>2181</v>
      </c>
      <c r="B2182" s="3">
        <v>5.2074444864568902E+17</v>
      </c>
      <c r="C2182" s="4">
        <v>1</v>
      </c>
    </row>
    <row r="2183" spans="1:3" x14ac:dyDescent="0.25">
      <c r="A2183" s="2">
        <f>A2182+1</f>
        <v>2182</v>
      </c>
      <c r="B2183" s="3">
        <v>5.1992573397240602E+17</v>
      </c>
      <c r="C2183" s="4">
        <v>0</v>
      </c>
    </row>
    <row r="2184" spans="1:3" x14ac:dyDescent="0.25">
      <c r="A2184" s="2">
        <f>A2183+1</f>
        <v>2183</v>
      </c>
      <c r="B2184" s="3">
        <v>5.2247800524835597E+17</v>
      </c>
      <c r="C2184" s="4">
        <v>0</v>
      </c>
    </row>
    <row r="2185" spans="1:3" x14ac:dyDescent="0.25">
      <c r="A2185" s="2">
        <f>A2184+1</f>
        <v>2184</v>
      </c>
      <c r="B2185" s="3">
        <v>5.1777878587030701E+17</v>
      </c>
      <c r="C2185" s="4">
        <v>0</v>
      </c>
    </row>
    <row r="2186" spans="1:3" x14ac:dyDescent="0.25">
      <c r="A2186" s="2">
        <f>A2185+1</f>
        <v>2185</v>
      </c>
      <c r="B2186" s="3">
        <v>5.2581704301086298E+17</v>
      </c>
      <c r="C2186" s="4">
        <v>0</v>
      </c>
    </row>
    <row r="2187" spans="1:3" x14ac:dyDescent="0.25">
      <c r="A2187" s="2">
        <f>A2186+1</f>
        <v>2186</v>
      </c>
      <c r="B2187" s="3">
        <v>5.1846016539872397E+17</v>
      </c>
      <c r="C2187" s="4">
        <v>0</v>
      </c>
    </row>
    <row r="2188" spans="1:3" x14ac:dyDescent="0.25">
      <c r="A2188" s="2">
        <f>A2187+1</f>
        <v>2187</v>
      </c>
      <c r="B2188" s="3">
        <v>5.2289454148172998E+17</v>
      </c>
      <c r="C2188" s="4">
        <v>0</v>
      </c>
    </row>
    <row r="2189" spans="1:3" x14ac:dyDescent="0.25">
      <c r="A2189" s="2">
        <f>A2188+1</f>
        <v>2188</v>
      </c>
      <c r="B2189" s="3">
        <v>5.1781813711562701E+17</v>
      </c>
      <c r="C2189" s="4">
        <v>0</v>
      </c>
    </row>
    <row r="2190" spans="1:3" x14ac:dyDescent="0.25">
      <c r="A2190" s="2">
        <f>A2189+1</f>
        <v>2189</v>
      </c>
      <c r="B2190" s="3">
        <v>5.1919452703556403E+17</v>
      </c>
      <c r="C2190" s="4">
        <v>0</v>
      </c>
    </row>
    <row r="2191" spans="1:3" x14ac:dyDescent="0.25">
      <c r="A2191" s="2">
        <f>A2190+1</f>
        <v>2190</v>
      </c>
      <c r="B2191" s="3">
        <v>5.2328464857592198E+17</v>
      </c>
      <c r="C2191" s="4">
        <v>0</v>
      </c>
    </row>
    <row r="2192" spans="1:3" x14ac:dyDescent="0.25">
      <c r="A2192" s="2">
        <f>A2191+1</f>
        <v>2191</v>
      </c>
      <c r="B2192" s="3">
        <v>5.1773785644259302E+17</v>
      </c>
      <c r="C2192" s="4">
        <v>0</v>
      </c>
    </row>
    <row r="2193" spans="1:3" x14ac:dyDescent="0.25">
      <c r="A2193" s="2">
        <f>A2192+1</f>
        <v>2192</v>
      </c>
      <c r="B2193" s="3">
        <v>5.2725765827371002E+17</v>
      </c>
      <c r="C2193" s="4">
        <v>0</v>
      </c>
    </row>
    <row r="2194" spans="1:3" x14ac:dyDescent="0.25">
      <c r="A2194" s="2">
        <f>A2193+1</f>
        <v>2193</v>
      </c>
      <c r="B2194" s="3">
        <v>5.1745877561193997E+17</v>
      </c>
      <c r="C2194" s="4">
        <v>0</v>
      </c>
    </row>
    <row r="2195" spans="1:3" x14ac:dyDescent="0.25">
      <c r="A2195" s="2">
        <f>A2194+1</f>
        <v>2194</v>
      </c>
      <c r="B2195" s="3">
        <v>5.2152750073710502E+17</v>
      </c>
      <c r="C2195" s="4">
        <v>0</v>
      </c>
    </row>
    <row r="2196" spans="1:3" x14ac:dyDescent="0.25">
      <c r="A2196" s="2">
        <f>A2195+1</f>
        <v>2195</v>
      </c>
      <c r="B2196" s="3">
        <v>5.2235556470653702E+17</v>
      </c>
      <c r="C2196" s="4">
        <v>0</v>
      </c>
    </row>
    <row r="2197" spans="1:3" x14ac:dyDescent="0.25">
      <c r="A2197" s="2">
        <f>A2196+1</f>
        <v>2196</v>
      </c>
      <c r="B2197" s="3">
        <v>5.1749273679916198E+17</v>
      </c>
      <c r="C2197" s="4">
        <v>1</v>
      </c>
    </row>
    <row r="2198" spans="1:3" x14ac:dyDescent="0.25">
      <c r="A2198" s="2">
        <f>A2197+1</f>
        <v>2197</v>
      </c>
      <c r="B2198" s="3">
        <v>5.2057371030323597E+17</v>
      </c>
      <c r="C2198" s="4">
        <v>0</v>
      </c>
    </row>
    <row r="2199" spans="1:3" x14ac:dyDescent="0.25">
      <c r="A2199" s="2">
        <f>A2198+1</f>
        <v>2198</v>
      </c>
      <c r="B2199" s="3">
        <v>5.1923849936792301E+17</v>
      </c>
      <c r="C2199" s="4">
        <v>0</v>
      </c>
    </row>
    <row r="2200" spans="1:3" x14ac:dyDescent="0.25">
      <c r="A2200" s="2">
        <f>A2199+1</f>
        <v>2199</v>
      </c>
      <c r="B2200" s="3">
        <v>5.1780728472275699E+17</v>
      </c>
      <c r="C2200" s="4">
        <v>0</v>
      </c>
    </row>
    <row r="2201" spans="1:3" x14ac:dyDescent="0.25">
      <c r="A2201" s="2">
        <f>A2200+1</f>
        <v>2200</v>
      </c>
      <c r="B2201" s="3">
        <v>5.2070649155764198E+17</v>
      </c>
      <c r="C2201" s="4">
        <v>0</v>
      </c>
    </row>
    <row r="2202" spans="1:3" x14ac:dyDescent="0.25">
      <c r="A2202" s="2">
        <f>A2201+1</f>
        <v>2201</v>
      </c>
      <c r="B2202" s="3">
        <v>5.2226074759045101E+17</v>
      </c>
      <c r="C2202" s="4">
        <v>0</v>
      </c>
    </row>
    <row r="2203" spans="1:3" x14ac:dyDescent="0.25">
      <c r="A2203" s="2">
        <f>A2202+1</f>
        <v>2202</v>
      </c>
      <c r="B2203" s="3">
        <v>5.2319346194867802E+17</v>
      </c>
      <c r="C2203" s="4">
        <v>0</v>
      </c>
    </row>
    <row r="2204" spans="1:3" x14ac:dyDescent="0.25">
      <c r="A2204" s="2">
        <f>A2203+1</f>
        <v>2203</v>
      </c>
      <c r="B2204" s="3">
        <v>5.2499063062031898E+17</v>
      </c>
      <c r="C2204" s="4">
        <v>1</v>
      </c>
    </row>
    <row r="2205" spans="1:3" x14ac:dyDescent="0.25">
      <c r="A2205" s="2">
        <f>A2204+1</f>
        <v>2204</v>
      </c>
      <c r="B2205" s="3">
        <v>5.2601511305754598E+17</v>
      </c>
      <c r="C2205" s="4">
        <v>0</v>
      </c>
    </row>
    <row r="2206" spans="1:3" x14ac:dyDescent="0.25">
      <c r="A2206" s="2">
        <f>A2205+1</f>
        <v>2205</v>
      </c>
      <c r="B2206" s="3">
        <v>5.2261607317544102E+17</v>
      </c>
      <c r="C2206" s="4">
        <v>0</v>
      </c>
    </row>
    <row r="2207" spans="1:3" x14ac:dyDescent="0.25">
      <c r="A2207" s="2">
        <f>A2206+1</f>
        <v>2206</v>
      </c>
      <c r="B2207" s="3">
        <v>5.2611499997530899E+17</v>
      </c>
      <c r="C2207" s="4">
        <v>1</v>
      </c>
    </row>
    <row r="2208" spans="1:3" x14ac:dyDescent="0.25">
      <c r="A2208" s="2">
        <f>A2207+1</f>
        <v>2207</v>
      </c>
      <c r="B2208" s="3">
        <v>5.1807706931858202E+17</v>
      </c>
      <c r="C2208" s="4">
        <v>0</v>
      </c>
    </row>
    <row r="2209" spans="1:3" x14ac:dyDescent="0.25">
      <c r="A2209" s="2">
        <f>A2208+1</f>
        <v>2208</v>
      </c>
      <c r="B2209" s="3">
        <v>5.2575825046182202E+17</v>
      </c>
      <c r="C2209" s="4">
        <v>1</v>
      </c>
    </row>
    <row r="2210" spans="1:3" x14ac:dyDescent="0.25">
      <c r="A2210" s="2">
        <f>A2209+1</f>
        <v>2209</v>
      </c>
      <c r="B2210" s="3">
        <v>5.2206245738093702E+17</v>
      </c>
      <c r="C2210" s="4">
        <v>0</v>
      </c>
    </row>
    <row r="2211" spans="1:3" x14ac:dyDescent="0.25">
      <c r="A2211" s="2">
        <f>A2210+1</f>
        <v>2210</v>
      </c>
      <c r="B2211" s="3">
        <v>5.2567728622668499E+17</v>
      </c>
      <c r="C2211" s="4">
        <v>0</v>
      </c>
    </row>
    <row r="2212" spans="1:3" x14ac:dyDescent="0.25">
      <c r="A2212" s="2">
        <f>A2211+1</f>
        <v>2211</v>
      </c>
      <c r="B2212" s="3">
        <v>5.1992704249496301E+17</v>
      </c>
      <c r="C2212" s="4">
        <v>1</v>
      </c>
    </row>
    <row r="2213" spans="1:3" x14ac:dyDescent="0.25">
      <c r="A2213" s="2">
        <f>A2212+1</f>
        <v>2212</v>
      </c>
      <c r="B2213" s="3">
        <v>5.1787649244202099E+17</v>
      </c>
      <c r="C2213" s="4">
        <v>0</v>
      </c>
    </row>
    <row r="2214" spans="1:3" x14ac:dyDescent="0.25">
      <c r="A2214" s="2">
        <f>A2213+1</f>
        <v>2213</v>
      </c>
      <c r="B2214" s="3">
        <v>5.2241340780773299E+17</v>
      </c>
      <c r="C2214" s="4">
        <v>0</v>
      </c>
    </row>
    <row r="2215" spans="1:3" x14ac:dyDescent="0.25">
      <c r="A2215" s="2">
        <f>A2214+1</f>
        <v>2214</v>
      </c>
      <c r="B2215" s="3">
        <v>5.2490613456687098E+17</v>
      </c>
      <c r="C2215" s="4">
        <v>0</v>
      </c>
    </row>
    <row r="2216" spans="1:3" x14ac:dyDescent="0.25">
      <c r="A2216" s="2">
        <f>A2215+1</f>
        <v>2215</v>
      </c>
      <c r="B2216" s="3">
        <v>5.2782339033871098E+17</v>
      </c>
      <c r="C2216" s="4">
        <v>0</v>
      </c>
    </row>
    <row r="2217" spans="1:3" x14ac:dyDescent="0.25">
      <c r="A2217" s="2">
        <f>A2216+1</f>
        <v>2216</v>
      </c>
      <c r="B2217" s="3">
        <v>5.1708851706398298E+17</v>
      </c>
      <c r="C2217" s="4">
        <v>0</v>
      </c>
    </row>
    <row r="2218" spans="1:3" x14ac:dyDescent="0.25">
      <c r="A2218" s="2">
        <f>A2217+1</f>
        <v>2217</v>
      </c>
      <c r="B2218" s="3">
        <v>5.2399573619181901E+17</v>
      </c>
      <c r="C2218" s="4">
        <v>0</v>
      </c>
    </row>
    <row r="2219" spans="1:3" x14ac:dyDescent="0.25">
      <c r="A2219" s="2">
        <f>A2218+1</f>
        <v>2218</v>
      </c>
      <c r="B2219" s="3">
        <v>5.2027252784355302E+17</v>
      </c>
      <c r="C2219" s="4">
        <v>0</v>
      </c>
    </row>
    <row r="2220" spans="1:3" x14ac:dyDescent="0.25">
      <c r="A2220" s="2">
        <f>A2219+1</f>
        <v>2219</v>
      </c>
      <c r="B2220" s="3">
        <v>5.25488190086344E+17</v>
      </c>
      <c r="C2220" s="4">
        <v>0</v>
      </c>
    </row>
    <row r="2221" spans="1:3" x14ac:dyDescent="0.25">
      <c r="A2221" s="2">
        <f>A2220+1</f>
        <v>2220</v>
      </c>
      <c r="B2221" s="3">
        <v>5.2029880298585702E+17</v>
      </c>
      <c r="C2221" s="4">
        <v>0</v>
      </c>
    </row>
    <row r="2222" spans="1:3" x14ac:dyDescent="0.25">
      <c r="A2222" s="2">
        <f>A2221+1</f>
        <v>2221</v>
      </c>
      <c r="B2222" s="3">
        <v>5.2326834295448698E+17</v>
      </c>
      <c r="C2222" s="4">
        <v>0</v>
      </c>
    </row>
    <row r="2223" spans="1:3" x14ac:dyDescent="0.25">
      <c r="A2223" s="2">
        <f>A2222+1</f>
        <v>2222</v>
      </c>
      <c r="B2223" s="3">
        <v>5.1843329572262202E+17</v>
      </c>
      <c r="C2223" s="4">
        <v>0</v>
      </c>
    </row>
    <row r="2224" spans="1:3" x14ac:dyDescent="0.25">
      <c r="A2224" s="2">
        <f>A2223+1</f>
        <v>2223</v>
      </c>
      <c r="B2224" s="3">
        <v>5.2837790784528698E+17</v>
      </c>
      <c r="C2224" s="4">
        <v>0</v>
      </c>
    </row>
    <row r="2225" spans="1:3" x14ac:dyDescent="0.25">
      <c r="A2225" s="2">
        <f>A2224+1</f>
        <v>2224</v>
      </c>
      <c r="B2225" s="3">
        <v>5.1785964921607302E+17</v>
      </c>
      <c r="C2225" s="4">
        <v>0</v>
      </c>
    </row>
    <row r="2226" spans="1:3" x14ac:dyDescent="0.25">
      <c r="A2226" s="2">
        <f>A2225+1</f>
        <v>2225</v>
      </c>
      <c r="B2226" s="3">
        <v>5.2357435130868102E+17</v>
      </c>
      <c r="C2226" s="4">
        <v>0</v>
      </c>
    </row>
    <row r="2227" spans="1:3" x14ac:dyDescent="0.25">
      <c r="A2227" s="2">
        <f>A2226+1</f>
        <v>2226</v>
      </c>
      <c r="B2227" s="3">
        <v>5.2026905493884902E+17</v>
      </c>
      <c r="C2227" s="4">
        <v>0</v>
      </c>
    </row>
    <row r="2228" spans="1:3" x14ac:dyDescent="0.25">
      <c r="A2228" s="2">
        <f>A2227+1</f>
        <v>2227</v>
      </c>
      <c r="B2228" s="3">
        <v>5.1764948635799898E+17</v>
      </c>
      <c r="C2228" s="4">
        <v>0</v>
      </c>
    </row>
    <row r="2229" spans="1:3" x14ac:dyDescent="0.25">
      <c r="A2229" s="2">
        <f>A2228+1</f>
        <v>2228</v>
      </c>
      <c r="B2229" s="3">
        <v>5.1889805017430797E+17</v>
      </c>
      <c r="C2229" s="4">
        <v>1</v>
      </c>
    </row>
    <row r="2230" spans="1:3" x14ac:dyDescent="0.25">
      <c r="A2230" s="2">
        <f>A2229+1</f>
        <v>2229</v>
      </c>
      <c r="B2230" s="3">
        <v>5.1958247908718502E+17</v>
      </c>
      <c r="C2230" s="4">
        <v>0</v>
      </c>
    </row>
    <row r="2231" spans="1:3" x14ac:dyDescent="0.25">
      <c r="A2231" s="2">
        <f>A2230+1</f>
        <v>2230</v>
      </c>
      <c r="B2231" s="3">
        <v>5.24275441860112E+17</v>
      </c>
      <c r="C2231" s="4">
        <v>0</v>
      </c>
    </row>
    <row r="2232" spans="1:3" x14ac:dyDescent="0.25">
      <c r="A2232" s="2">
        <f>A2231+1</f>
        <v>2231</v>
      </c>
      <c r="B2232" s="3">
        <v>5.2278886304424301E+17</v>
      </c>
      <c r="C2232" s="4">
        <v>0</v>
      </c>
    </row>
    <row r="2233" spans="1:3" x14ac:dyDescent="0.25">
      <c r="A2233" s="2">
        <f>A2232+1</f>
        <v>2232</v>
      </c>
      <c r="B2233" s="3">
        <v>5.2261111369997498E+17</v>
      </c>
      <c r="C2233" s="4">
        <v>1</v>
      </c>
    </row>
    <row r="2234" spans="1:3" x14ac:dyDescent="0.25">
      <c r="A2234" s="2">
        <f>A2233+1</f>
        <v>2233</v>
      </c>
      <c r="B2234" s="3">
        <v>5.2052168921056397E+17</v>
      </c>
      <c r="C2234" s="4">
        <v>0</v>
      </c>
    </row>
    <row r="2235" spans="1:3" x14ac:dyDescent="0.25">
      <c r="A2235" s="2">
        <f>A2234+1</f>
        <v>2234</v>
      </c>
      <c r="B2235" s="3">
        <v>5.20969403114856E+17</v>
      </c>
      <c r="C2235" s="4">
        <v>0</v>
      </c>
    </row>
    <row r="2236" spans="1:3" x14ac:dyDescent="0.25">
      <c r="A2236" s="2">
        <f>A2235+1</f>
        <v>2235</v>
      </c>
      <c r="B2236" s="3">
        <v>5.1788555249937203E+17</v>
      </c>
      <c r="C2236" s="4">
        <v>0</v>
      </c>
    </row>
    <row r="2237" spans="1:3" x14ac:dyDescent="0.25">
      <c r="A2237" s="2">
        <f>A2236+1</f>
        <v>2236</v>
      </c>
      <c r="B2237" s="3">
        <v>5.1885232681648499E+17</v>
      </c>
      <c r="C2237" s="4">
        <v>0</v>
      </c>
    </row>
    <row r="2238" spans="1:3" x14ac:dyDescent="0.25">
      <c r="A2238" s="2">
        <f>A2237+1</f>
        <v>2237</v>
      </c>
      <c r="B2238" s="3">
        <v>5.2277345461839398E+17</v>
      </c>
      <c r="C2238" s="4">
        <v>0</v>
      </c>
    </row>
    <row r="2239" spans="1:3" x14ac:dyDescent="0.25">
      <c r="A2239" s="2">
        <f>A2238+1</f>
        <v>2238</v>
      </c>
      <c r="B2239" s="3">
        <v>5.2745880427193901E+17</v>
      </c>
      <c r="C2239" s="4">
        <v>0</v>
      </c>
    </row>
    <row r="2240" spans="1:3" x14ac:dyDescent="0.25">
      <c r="A2240" s="2">
        <f>A2239+1</f>
        <v>2239</v>
      </c>
      <c r="B2240" s="3">
        <v>5.2285131830697901E+17</v>
      </c>
      <c r="C2240" s="4">
        <v>0</v>
      </c>
    </row>
    <row r="2241" spans="1:3" x14ac:dyDescent="0.25">
      <c r="A2241" s="2">
        <f>A2240+1</f>
        <v>2240</v>
      </c>
      <c r="B2241" s="3">
        <v>5.1715197776009997E+17</v>
      </c>
      <c r="C2241" s="4">
        <v>0</v>
      </c>
    </row>
    <row r="2242" spans="1:3" x14ac:dyDescent="0.25">
      <c r="A2242" s="2">
        <f>A2241+1</f>
        <v>2241</v>
      </c>
      <c r="B2242" s="3">
        <v>5.2028672807496397E+17</v>
      </c>
      <c r="C2242" s="4">
        <v>0</v>
      </c>
    </row>
    <row r="2243" spans="1:3" x14ac:dyDescent="0.25">
      <c r="A2243" s="2">
        <f>A2242+1</f>
        <v>2242</v>
      </c>
      <c r="B2243" s="3">
        <v>5.1953598976179802E+17</v>
      </c>
      <c r="C2243" s="4">
        <v>0</v>
      </c>
    </row>
    <row r="2244" spans="1:3" x14ac:dyDescent="0.25">
      <c r="A2244" s="2">
        <f>A2243+1</f>
        <v>2243</v>
      </c>
      <c r="B2244" s="3">
        <v>5.2055033263687603E+17</v>
      </c>
      <c r="C2244" s="4">
        <v>0</v>
      </c>
    </row>
    <row r="2245" spans="1:3" x14ac:dyDescent="0.25">
      <c r="A2245" s="2">
        <f>A2244+1</f>
        <v>2244</v>
      </c>
      <c r="B2245" s="3">
        <v>5.1819641750489402E+17</v>
      </c>
      <c r="C2245" s="4">
        <v>0</v>
      </c>
    </row>
    <row r="2246" spans="1:3" x14ac:dyDescent="0.25">
      <c r="A2246" s="2">
        <f>A2245+1</f>
        <v>2245</v>
      </c>
      <c r="B2246" s="3">
        <v>5.2545972935592301E+17</v>
      </c>
      <c r="C2246" s="4">
        <v>0</v>
      </c>
    </row>
    <row r="2247" spans="1:3" x14ac:dyDescent="0.25">
      <c r="A2247" s="2">
        <f>A2246+1</f>
        <v>2246</v>
      </c>
      <c r="B2247" s="3">
        <v>5.2414588095417901E+17</v>
      </c>
      <c r="C2247" s="4">
        <v>0</v>
      </c>
    </row>
    <row r="2248" spans="1:3" x14ac:dyDescent="0.25">
      <c r="A2248" s="2">
        <f>A2247+1</f>
        <v>2247</v>
      </c>
      <c r="B2248" s="3">
        <v>5.1707492917577299E+17</v>
      </c>
      <c r="C2248" s="4">
        <v>0</v>
      </c>
    </row>
    <row r="2249" spans="1:3" x14ac:dyDescent="0.25">
      <c r="A2249" s="2">
        <f>A2248+1</f>
        <v>2248</v>
      </c>
      <c r="B2249" s="3">
        <v>5.22486642167136E+17</v>
      </c>
      <c r="C2249" s="4">
        <v>0</v>
      </c>
    </row>
    <row r="2250" spans="1:3" x14ac:dyDescent="0.25">
      <c r="A2250" s="2">
        <f>A2249+1</f>
        <v>2249</v>
      </c>
      <c r="B2250" s="3">
        <v>5.1867560651956198E+17</v>
      </c>
      <c r="C2250" s="4">
        <v>1</v>
      </c>
    </row>
    <row r="2251" spans="1:3" x14ac:dyDescent="0.25">
      <c r="A2251" s="2">
        <f>A2250+1</f>
        <v>2250</v>
      </c>
      <c r="B2251" s="3">
        <v>5.2021259272037498E+17</v>
      </c>
      <c r="C2251" s="4">
        <v>0</v>
      </c>
    </row>
    <row r="2252" spans="1:3" x14ac:dyDescent="0.25">
      <c r="A2252" s="2">
        <f>A2251+1</f>
        <v>2251</v>
      </c>
      <c r="B2252" s="3">
        <v>5.27002164666056E+17</v>
      </c>
      <c r="C2252" s="4">
        <v>0</v>
      </c>
    </row>
    <row r="2253" spans="1:3" x14ac:dyDescent="0.25">
      <c r="A2253" s="2">
        <f>A2252+1</f>
        <v>2252</v>
      </c>
      <c r="B2253" s="3">
        <v>5.18269195142696E+17</v>
      </c>
      <c r="C2253" s="4">
        <v>0</v>
      </c>
    </row>
    <row r="2254" spans="1:3" x14ac:dyDescent="0.25">
      <c r="A2254" s="2">
        <f>A2253+1</f>
        <v>2253</v>
      </c>
      <c r="B2254" s="3">
        <v>5.2637696921540998E+17</v>
      </c>
      <c r="C2254" s="4">
        <v>0</v>
      </c>
    </row>
    <row r="2255" spans="1:3" x14ac:dyDescent="0.25">
      <c r="A2255" s="2">
        <f>A2254+1</f>
        <v>2254</v>
      </c>
      <c r="B2255" s="3">
        <v>5.2652721105536198E+17</v>
      </c>
      <c r="C2255" s="4">
        <v>0</v>
      </c>
    </row>
    <row r="2256" spans="1:3" x14ac:dyDescent="0.25">
      <c r="A2256" s="2">
        <f>A2255+1</f>
        <v>2255</v>
      </c>
      <c r="B2256" s="3">
        <v>5.1668848606236198E+17</v>
      </c>
      <c r="C2256" s="4">
        <v>0</v>
      </c>
    </row>
    <row r="2257" spans="1:3" x14ac:dyDescent="0.25">
      <c r="A2257" s="2">
        <f>A2256+1</f>
        <v>2256</v>
      </c>
      <c r="B2257" s="3">
        <v>5.2016250422455898E+17</v>
      </c>
      <c r="C2257" s="4">
        <v>0</v>
      </c>
    </row>
    <row r="2258" spans="1:3" x14ac:dyDescent="0.25">
      <c r="A2258" s="2">
        <f>A2257+1</f>
        <v>2257</v>
      </c>
      <c r="B2258" s="3">
        <v>5.23110793143808E+17</v>
      </c>
      <c r="C2258" s="4">
        <v>0</v>
      </c>
    </row>
    <row r="2259" spans="1:3" x14ac:dyDescent="0.25">
      <c r="A2259" s="2">
        <f>A2258+1</f>
        <v>2258</v>
      </c>
      <c r="B2259" s="3">
        <v>5.1885677278291501E+17</v>
      </c>
      <c r="C2259" s="4">
        <v>0</v>
      </c>
    </row>
    <row r="2260" spans="1:3" x14ac:dyDescent="0.25">
      <c r="A2260" s="2">
        <f>A2259+1</f>
        <v>2259</v>
      </c>
      <c r="B2260" s="3">
        <v>5.2431607533732998E+17</v>
      </c>
      <c r="C2260" s="4">
        <v>0</v>
      </c>
    </row>
    <row r="2261" spans="1:3" x14ac:dyDescent="0.25">
      <c r="A2261" s="2">
        <f>A2260+1</f>
        <v>2260</v>
      </c>
      <c r="B2261" s="3">
        <v>5.1939043736341702E+17</v>
      </c>
      <c r="C2261" s="4">
        <v>0</v>
      </c>
    </row>
    <row r="2262" spans="1:3" x14ac:dyDescent="0.25">
      <c r="A2262" s="2">
        <f>A2261+1</f>
        <v>2261</v>
      </c>
      <c r="B2262" s="3">
        <v>5.23922349125816E+17</v>
      </c>
      <c r="C2262" s="4">
        <v>0</v>
      </c>
    </row>
    <row r="2263" spans="1:3" x14ac:dyDescent="0.25">
      <c r="A2263" s="2">
        <f>A2262+1</f>
        <v>2262</v>
      </c>
      <c r="B2263" s="3">
        <v>5.1748923144735098E+17</v>
      </c>
      <c r="C2263" s="4">
        <v>0</v>
      </c>
    </row>
    <row r="2264" spans="1:3" x14ac:dyDescent="0.25">
      <c r="A2264" s="2">
        <f>A2263+1</f>
        <v>2263</v>
      </c>
      <c r="B2264" s="3">
        <v>5.2548036127990899E+17</v>
      </c>
      <c r="C2264" s="4">
        <v>0</v>
      </c>
    </row>
    <row r="2265" spans="1:3" x14ac:dyDescent="0.25">
      <c r="A2265" s="2">
        <f>A2264+1</f>
        <v>2264</v>
      </c>
      <c r="B2265" s="3">
        <v>5.2203522052746803E+17</v>
      </c>
      <c r="C2265" s="4">
        <v>0</v>
      </c>
    </row>
    <row r="2266" spans="1:3" x14ac:dyDescent="0.25">
      <c r="A2266" s="2">
        <f>A2265+1</f>
        <v>2265</v>
      </c>
      <c r="B2266" s="3">
        <v>5.2225819664031699E+17</v>
      </c>
      <c r="C2266" s="4">
        <v>0</v>
      </c>
    </row>
    <row r="2267" spans="1:3" x14ac:dyDescent="0.25">
      <c r="A2267" s="2">
        <f>A2266+1</f>
        <v>2266</v>
      </c>
      <c r="B2267" s="3">
        <v>5.2020857348662003E+17</v>
      </c>
      <c r="C2267" s="4">
        <v>1</v>
      </c>
    </row>
    <row r="2268" spans="1:3" x14ac:dyDescent="0.25">
      <c r="A2268" s="2">
        <f>A2267+1</f>
        <v>2267</v>
      </c>
      <c r="B2268" s="3">
        <v>5.2174170484482803E+17</v>
      </c>
      <c r="C2268" s="4">
        <v>0</v>
      </c>
    </row>
    <row r="2269" spans="1:3" x14ac:dyDescent="0.25">
      <c r="A2269" s="2">
        <f>A2268+1</f>
        <v>2268</v>
      </c>
      <c r="B2269" s="3">
        <v>5.2675294538826899E+17</v>
      </c>
      <c r="C2269" s="4">
        <v>0</v>
      </c>
    </row>
    <row r="2270" spans="1:3" x14ac:dyDescent="0.25">
      <c r="A2270" s="2">
        <f>A2269+1</f>
        <v>2269</v>
      </c>
      <c r="B2270" s="3">
        <v>5.2798263826369702E+17</v>
      </c>
      <c r="C2270" s="4">
        <v>1</v>
      </c>
    </row>
    <row r="2271" spans="1:3" x14ac:dyDescent="0.25">
      <c r="A2271" s="2">
        <f>A2270+1</f>
        <v>2270</v>
      </c>
      <c r="B2271" s="3">
        <v>5.2203890623855398E+17</v>
      </c>
      <c r="C2271" s="4">
        <v>0</v>
      </c>
    </row>
    <row r="2272" spans="1:3" x14ac:dyDescent="0.25">
      <c r="A2272" s="2">
        <f>A2271+1</f>
        <v>2271</v>
      </c>
      <c r="B2272" s="3">
        <v>5.2416058977473702E+17</v>
      </c>
      <c r="C2272" s="4">
        <v>0</v>
      </c>
    </row>
    <row r="2273" spans="1:3" x14ac:dyDescent="0.25">
      <c r="A2273" s="2">
        <f>A2272+1</f>
        <v>2272</v>
      </c>
      <c r="B2273" s="3">
        <v>5.2037240957712698E+17</v>
      </c>
      <c r="C2273" s="4">
        <v>0</v>
      </c>
    </row>
    <row r="2274" spans="1:3" x14ac:dyDescent="0.25">
      <c r="A2274" s="2">
        <f>A2273+1</f>
        <v>2273</v>
      </c>
      <c r="B2274" s="3">
        <v>5.2549741571004E+17</v>
      </c>
      <c r="C2274" s="4">
        <v>0</v>
      </c>
    </row>
    <row r="2275" spans="1:3" x14ac:dyDescent="0.25">
      <c r="A2275" s="2">
        <f>A2274+1</f>
        <v>2274</v>
      </c>
      <c r="B2275" s="3">
        <v>5.2085792888286003E+17</v>
      </c>
      <c r="C2275" s="4">
        <v>0</v>
      </c>
    </row>
    <row r="2276" spans="1:3" x14ac:dyDescent="0.25">
      <c r="A2276" s="2">
        <f>A2275+1</f>
        <v>2275</v>
      </c>
      <c r="B2276" s="3">
        <v>5.2546644414721997E+17</v>
      </c>
      <c r="C2276" s="4">
        <v>0</v>
      </c>
    </row>
    <row r="2277" spans="1:3" x14ac:dyDescent="0.25">
      <c r="A2277" s="2">
        <f>A2276+1</f>
        <v>2276</v>
      </c>
      <c r="B2277" s="3">
        <v>5.2176720871293299E+17</v>
      </c>
      <c r="C2277" s="4">
        <v>0</v>
      </c>
    </row>
    <row r="2278" spans="1:3" x14ac:dyDescent="0.25">
      <c r="A2278" s="2">
        <f>A2277+1</f>
        <v>2277</v>
      </c>
      <c r="B2278" s="3">
        <v>5.2204498192657997E+17</v>
      </c>
      <c r="C2278" s="4">
        <v>0</v>
      </c>
    </row>
    <row r="2279" spans="1:3" x14ac:dyDescent="0.25">
      <c r="A2279" s="2">
        <f>A2278+1</f>
        <v>2278</v>
      </c>
      <c r="B2279" s="3">
        <v>5.23149313640128E+17</v>
      </c>
      <c r="C2279" s="4">
        <v>0</v>
      </c>
    </row>
    <row r="2280" spans="1:3" x14ac:dyDescent="0.25">
      <c r="A2280" s="2">
        <f>A2279+1</f>
        <v>2279</v>
      </c>
      <c r="B2280" s="3">
        <v>5.18211952573952E+17</v>
      </c>
      <c r="C2280" s="4">
        <v>1</v>
      </c>
    </row>
    <row r="2281" spans="1:3" x14ac:dyDescent="0.25">
      <c r="A2281" s="2">
        <f>A2280+1</f>
        <v>2280</v>
      </c>
      <c r="B2281" s="3">
        <v>5.2027537309579597E+17</v>
      </c>
      <c r="C2281" s="4">
        <v>0</v>
      </c>
    </row>
    <row r="2282" spans="1:3" x14ac:dyDescent="0.25">
      <c r="A2282" s="2">
        <f>A2281+1</f>
        <v>2281</v>
      </c>
      <c r="B2282" s="3">
        <v>5.2183835493430003E+17</v>
      </c>
      <c r="C2282" s="4">
        <v>0</v>
      </c>
    </row>
    <row r="2283" spans="1:3" x14ac:dyDescent="0.25">
      <c r="A2283" s="2">
        <f>A2282+1</f>
        <v>2282</v>
      </c>
      <c r="B2283" s="3">
        <v>5.19873886159384E+17</v>
      </c>
      <c r="C2283" s="4">
        <v>0</v>
      </c>
    </row>
    <row r="2284" spans="1:3" x14ac:dyDescent="0.25">
      <c r="A2284" s="2">
        <f>A2283+1</f>
        <v>2283</v>
      </c>
      <c r="B2284" s="3">
        <v>5.2562351797150099E+17</v>
      </c>
      <c r="C2284" s="4">
        <v>0</v>
      </c>
    </row>
    <row r="2285" spans="1:3" x14ac:dyDescent="0.25">
      <c r="A2285" s="2">
        <f>A2284+1</f>
        <v>2284</v>
      </c>
      <c r="B2285" s="3">
        <v>5.1706016907186899E+17</v>
      </c>
      <c r="C2285" s="4">
        <v>0</v>
      </c>
    </row>
    <row r="2286" spans="1:3" x14ac:dyDescent="0.25">
      <c r="A2286" s="2">
        <f>A2285+1</f>
        <v>2285</v>
      </c>
      <c r="B2286" s="3">
        <v>5.2458816974476E+17</v>
      </c>
      <c r="C2286" s="4">
        <v>0</v>
      </c>
    </row>
    <row r="2287" spans="1:3" x14ac:dyDescent="0.25">
      <c r="A2287" s="2">
        <f>A2286+1</f>
        <v>2286</v>
      </c>
      <c r="B2287" s="3">
        <v>5.2313231392088397E+17</v>
      </c>
      <c r="C2287" s="4">
        <v>0</v>
      </c>
    </row>
    <row r="2288" spans="1:3" x14ac:dyDescent="0.25">
      <c r="A2288" s="2">
        <f>A2287+1</f>
        <v>2287</v>
      </c>
      <c r="B2288" s="3">
        <v>5.2567206984209997E+17</v>
      </c>
      <c r="C2288" s="4">
        <v>0</v>
      </c>
    </row>
    <row r="2289" spans="1:3" x14ac:dyDescent="0.25">
      <c r="A2289" s="2">
        <f>A2288+1</f>
        <v>2288</v>
      </c>
      <c r="B2289" s="3">
        <v>5.2212028775282202E+17</v>
      </c>
      <c r="C2289" s="4">
        <v>1</v>
      </c>
    </row>
    <row r="2290" spans="1:3" x14ac:dyDescent="0.25">
      <c r="A2290" s="2">
        <f>A2289+1</f>
        <v>2289</v>
      </c>
      <c r="B2290" s="3">
        <v>5.2093653940124403E+17</v>
      </c>
      <c r="C2290" s="4">
        <v>1</v>
      </c>
    </row>
    <row r="2291" spans="1:3" x14ac:dyDescent="0.25">
      <c r="A2291" s="2">
        <f>A2290+1</f>
        <v>2290</v>
      </c>
      <c r="B2291" s="3">
        <v>5.2307234754555898E+17</v>
      </c>
      <c r="C2291" s="4">
        <v>0</v>
      </c>
    </row>
    <row r="2292" spans="1:3" x14ac:dyDescent="0.25">
      <c r="A2292" s="2">
        <f>A2291+1</f>
        <v>2291</v>
      </c>
      <c r="B2292" s="3">
        <v>5.2545284328183302E+17</v>
      </c>
      <c r="C2292" s="4">
        <v>0</v>
      </c>
    </row>
    <row r="2293" spans="1:3" x14ac:dyDescent="0.25">
      <c r="A2293" s="2">
        <f>A2292+1</f>
        <v>2292</v>
      </c>
      <c r="B2293" s="3">
        <v>5.1707269318392602E+17</v>
      </c>
      <c r="C2293" s="4">
        <v>0</v>
      </c>
    </row>
    <row r="2294" spans="1:3" x14ac:dyDescent="0.25">
      <c r="A2294" s="2">
        <f>A2293+1</f>
        <v>2293</v>
      </c>
      <c r="B2294" s="3">
        <v>5.2288407309033798E+17</v>
      </c>
      <c r="C2294" s="4">
        <v>0</v>
      </c>
    </row>
    <row r="2295" spans="1:3" x14ac:dyDescent="0.25">
      <c r="A2295" s="2">
        <f>A2294+1</f>
        <v>2294</v>
      </c>
      <c r="B2295" s="3">
        <v>5.22897709108576E+17</v>
      </c>
      <c r="C2295" s="4">
        <v>0</v>
      </c>
    </row>
    <row r="2296" spans="1:3" x14ac:dyDescent="0.25">
      <c r="A2296" s="2">
        <f>A2295+1</f>
        <v>2295</v>
      </c>
      <c r="B2296" s="3">
        <v>5.2033515338704E+17</v>
      </c>
      <c r="C2296" s="4">
        <v>1</v>
      </c>
    </row>
    <row r="2297" spans="1:3" x14ac:dyDescent="0.25">
      <c r="A2297" s="2">
        <f>A2296+1</f>
        <v>2296</v>
      </c>
      <c r="B2297" s="3">
        <v>5.1774801249672301E+17</v>
      </c>
      <c r="C2297" s="4">
        <v>0</v>
      </c>
    </row>
    <row r="2298" spans="1:3" x14ac:dyDescent="0.25">
      <c r="A2298" s="2">
        <f>A2297+1</f>
        <v>2297</v>
      </c>
      <c r="B2298" s="3"/>
      <c r="C2298" s="4">
        <v>1</v>
      </c>
    </row>
    <row r="2299" spans="1:3" x14ac:dyDescent="0.25">
      <c r="A2299" s="2">
        <f>A2298+1</f>
        <v>2298</v>
      </c>
      <c r="B2299" s="3">
        <v>5.21574969390952E+17</v>
      </c>
      <c r="C2299" s="4">
        <v>1</v>
      </c>
    </row>
    <row r="2300" spans="1:3" x14ac:dyDescent="0.25">
      <c r="A2300" s="2">
        <f>A2299+1</f>
        <v>2299</v>
      </c>
      <c r="B2300" s="3">
        <v>5.2576099362933901E+17</v>
      </c>
      <c r="C2300" s="4">
        <v>0</v>
      </c>
    </row>
    <row r="2301" spans="1:3" x14ac:dyDescent="0.25">
      <c r="A2301" s="2">
        <f>A2300+1</f>
        <v>2300</v>
      </c>
      <c r="B2301" s="3">
        <v>5.1848722323551802E+17</v>
      </c>
      <c r="C2301" s="4">
        <v>0</v>
      </c>
    </row>
    <row r="2302" spans="1:3" x14ac:dyDescent="0.25">
      <c r="A2302" s="2">
        <f>A2301+1</f>
        <v>2301</v>
      </c>
      <c r="B2302" s="3">
        <v>5.2204018627719898E+17</v>
      </c>
      <c r="C2302" s="4">
        <v>0</v>
      </c>
    </row>
    <row r="2303" spans="1:3" x14ac:dyDescent="0.25">
      <c r="A2303" s="2">
        <f>A2302+1</f>
        <v>2302</v>
      </c>
      <c r="B2303" s="3">
        <v>5.2676154457590502E+17</v>
      </c>
      <c r="C2303" s="4">
        <v>1</v>
      </c>
    </row>
    <row r="2304" spans="1:3" x14ac:dyDescent="0.25">
      <c r="A2304" s="2">
        <f>A2303+1</f>
        <v>2303</v>
      </c>
      <c r="B2304" s="3">
        <v>5.2512249663142202E+17</v>
      </c>
      <c r="C2304" s="4">
        <v>0</v>
      </c>
    </row>
    <row r="2305" spans="1:3" x14ac:dyDescent="0.25">
      <c r="A2305" s="2">
        <f>A2304+1</f>
        <v>2304</v>
      </c>
      <c r="B2305" s="3">
        <v>5.2250097308087002E+17</v>
      </c>
      <c r="C2305" s="4">
        <v>0</v>
      </c>
    </row>
    <row r="2306" spans="1:3" x14ac:dyDescent="0.25">
      <c r="A2306" s="2">
        <f>A2305+1</f>
        <v>2305</v>
      </c>
      <c r="B2306" s="3">
        <v>5.2316198758527699E+17</v>
      </c>
      <c r="C2306" s="4">
        <v>0</v>
      </c>
    </row>
    <row r="2307" spans="1:3" x14ac:dyDescent="0.25">
      <c r="A2307" s="2">
        <f>A2306+1</f>
        <v>2306</v>
      </c>
      <c r="B2307" s="3">
        <v>5.2452782881428602E+17</v>
      </c>
      <c r="C2307" s="4">
        <v>0</v>
      </c>
    </row>
    <row r="2308" spans="1:3" x14ac:dyDescent="0.25">
      <c r="A2308" s="2">
        <f>A2307+1</f>
        <v>2307</v>
      </c>
      <c r="B2308" s="3">
        <v>5.1849960549620102E+17</v>
      </c>
      <c r="C2308" s="4">
        <v>0</v>
      </c>
    </row>
    <row r="2309" spans="1:3" x14ac:dyDescent="0.25">
      <c r="A2309" s="2">
        <f>A2308+1</f>
        <v>2308</v>
      </c>
      <c r="B2309" s="3">
        <v>5.1873032915125402E+17</v>
      </c>
      <c r="C2309" s="4">
        <v>0</v>
      </c>
    </row>
    <row r="2310" spans="1:3" x14ac:dyDescent="0.25">
      <c r="A2310" s="2">
        <f>A2309+1</f>
        <v>2309</v>
      </c>
      <c r="B2310" s="3">
        <v>5.17501453037232E+17</v>
      </c>
      <c r="C2310" s="4">
        <v>1</v>
      </c>
    </row>
    <row r="2311" spans="1:3" x14ac:dyDescent="0.25">
      <c r="A2311" s="2">
        <f>A2310+1</f>
        <v>2310</v>
      </c>
      <c r="B2311" s="3">
        <v>5.1850049658031302E+17</v>
      </c>
      <c r="C2311" s="4">
        <v>0</v>
      </c>
    </row>
    <row r="2312" spans="1:3" x14ac:dyDescent="0.25">
      <c r="A2312" s="2">
        <f>A2311+1</f>
        <v>2311</v>
      </c>
      <c r="B2312" s="3">
        <v>5.2321166349579802E+17</v>
      </c>
      <c r="C2312" s="4">
        <v>0</v>
      </c>
    </row>
    <row r="2313" spans="1:3" x14ac:dyDescent="0.25">
      <c r="A2313" s="2">
        <f>A2312+1</f>
        <v>2312</v>
      </c>
      <c r="B2313" s="3">
        <v>5.1804966697463802E+17</v>
      </c>
      <c r="C2313" s="4">
        <v>0</v>
      </c>
    </row>
    <row r="2314" spans="1:3" x14ac:dyDescent="0.25">
      <c r="A2314" s="2">
        <f>A2313+1</f>
        <v>2313</v>
      </c>
      <c r="B2314" s="3">
        <v>5.2730315073087802E+17</v>
      </c>
      <c r="C2314" s="4">
        <v>0</v>
      </c>
    </row>
    <row r="2315" spans="1:3" x14ac:dyDescent="0.25">
      <c r="A2315" s="2">
        <f>A2314+1</f>
        <v>2314</v>
      </c>
      <c r="B2315" s="3">
        <v>5.1899060547382003E+17</v>
      </c>
      <c r="C2315" s="4">
        <v>0</v>
      </c>
    </row>
    <row r="2316" spans="1:3" x14ac:dyDescent="0.25">
      <c r="A2316" s="2">
        <f>A2315+1</f>
        <v>2315</v>
      </c>
      <c r="B2316" s="3">
        <v>5.2103993183017299E+17</v>
      </c>
      <c r="C2316" s="4">
        <v>0</v>
      </c>
    </row>
    <row r="2317" spans="1:3" x14ac:dyDescent="0.25">
      <c r="A2317" s="2">
        <f>A2316+1</f>
        <v>2316</v>
      </c>
      <c r="B2317" s="3">
        <v>5.16741032307064E+17</v>
      </c>
      <c r="C2317" s="4">
        <v>0</v>
      </c>
    </row>
    <row r="2318" spans="1:3" x14ac:dyDescent="0.25">
      <c r="A2318" s="2">
        <f>A2317+1</f>
        <v>2317</v>
      </c>
      <c r="B2318" s="3">
        <v>5.2169684135707802E+17</v>
      </c>
      <c r="C2318" s="4">
        <v>0</v>
      </c>
    </row>
    <row r="2319" spans="1:3" x14ac:dyDescent="0.25">
      <c r="A2319" s="2">
        <f>A2318+1</f>
        <v>2318</v>
      </c>
      <c r="B2319" s="3">
        <v>5.23274588353224E+17</v>
      </c>
      <c r="C2319" s="4">
        <v>0</v>
      </c>
    </row>
    <row r="2320" spans="1:3" x14ac:dyDescent="0.25">
      <c r="A2320" s="2">
        <f>A2319+1</f>
        <v>2319</v>
      </c>
      <c r="B2320" s="3">
        <v>5.2099793971263002E+17</v>
      </c>
      <c r="C2320" s="4">
        <v>1</v>
      </c>
    </row>
    <row r="2321" spans="1:3" x14ac:dyDescent="0.25">
      <c r="A2321" s="2">
        <f>A2320+1</f>
        <v>2320</v>
      </c>
      <c r="B2321" s="3">
        <v>5.2220090826938298E+17</v>
      </c>
      <c r="C2321" s="4">
        <v>0</v>
      </c>
    </row>
    <row r="2322" spans="1:3" x14ac:dyDescent="0.25">
      <c r="A2322" s="2">
        <f>A2321+1</f>
        <v>2321</v>
      </c>
      <c r="B2322" s="3">
        <v>5.2798292206670202E+17</v>
      </c>
      <c r="C2322" s="4">
        <v>0</v>
      </c>
    </row>
    <row r="2323" spans="1:3" x14ac:dyDescent="0.25">
      <c r="A2323" s="2">
        <f>A2322+1</f>
        <v>2322</v>
      </c>
      <c r="B2323" s="3">
        <v>5.1694241550959002E+17</v>
      </c>
      <c r="C2323" s="4">
        <v>0</v>
      </c>
    </row>
    <row r="2324" spans="1:3" x14ac:dyDescent="0.25">
      <c r="A2324" s="2">
        <f>A2323+1</f>
        <v>2323</v>
      </c>
      <c r="B2324" s="3">
        <v>5.2031141955713402E+17</v>
      </c>
      <c r="C2324" s="4">
        <v>0</v>
      </c>
    </row>
    <row r="2325" spans="1:3" x14ac:dyDescent="0.25">
      <c r="A2325" s="2">
        <f>A2324+1</f>
        <v>2324</v>
      </c>
      <c r="B2325" s="3">
        <v>5.1798786649727302E+17</v>
      </c>
      <c r="C2325" s="4">
        <v>0</v>
      </c>
    </row>
    <row r="2326" spans="1:3" x14ac:dyDescent="0.25">
      <c r="A2326" s="2">
        <f>A2325+1</f>
        <v>2325</v>
      </c>
      <c r="B2326" s="3">
        <v>5.1966166988293702E+17</v>
      </c>
      <c r="C2326" s="4">
        <v>0</v>
      </c>
    </row>
    <row r="2327" spans="1:3" x14ac:dyDescent="0.25">
      <c r="A2327" s="2">
        <f>A2326+1</f>
        <v>2326</v>
      </c>
      <c r="B2327" s="3">
        <v>5.19966080434176E+17</v>
      </c>
      <c r="C2327" s="4">
        <v>0</v>
      </c>
    </row>
    <row r="2328" spans="1:3" x14ac:dyDescent="0.25">
      <c r="A2328" s="2">
        <f>A2327+1</f>
        <v>2327</v>
      </c>
      <c r="B2328" s="3">
        <v>5.2124014993896198E+17</v>
      </c>
      <c r="C2328" s="4">
        <v>0</v>
      </c>
    </row>
    <row r="2329" spans="1:3" x14ac:dyDescent="0.25">
      <c r="A2329" s="2">
        <f>A2328+1</f>
        <v>2328</v>
      </c>
      <c r="B2329" s="3">
        <v>5.2649489461832E+17</v>
      </c>
      <c r="C2329" s="4">
        <v>1</v>
      </c>
    </row>
    <row r="2330" spans="1:3" x14ac:dyDescent="0.25">
      <c r="A2330" s="2">
        <f>A2329+1</f>
        <v>2329</v>
      </c>
      <c r="B2330" s="3">
        <v>5.2103263116172403E+17</v>
      </c>
      <c r="C2330" s="4">
        <v>0</v>
      </c>
    </row>
    <row r="2331" spans="1:3" x14ac:dyDescent="0.25">
      <c r="A2331" s="2">
        <f>A2330+1</f>
        <v>2330</v>
      </c>
      <c r="B2331" s="3">
        <v>5.2714560801698202E+17</v>
      </c>
      <c r="C2331" s="4">
        <v>0</v>
      </c>
    </row>
    <row r="2332" spans="1:3" x14ac:dyDescent="0.25">
      <c r="A2332" s="2">
        <f>A2331+1</f>
        <v>2331</v>
      </c>
      <c r="B2332" s="3">
        <v>5.2357449214957901E+17</v>
      </c>
      <c r="C2332" s="4">
        <v>0</v>
      </c>
    </row>
    <row r="2333" spans="1:3" x14ac:dyDescent="0.25">
      <c r="A2333" s="2">
        <f>A2332+1</f>
        <v>2332</v>
      </c>
      <c r="B2333" s="3">
        <v>5.1563212195287802E+17</v>
      </c>
      <c r="C2333" s="4">
        <v>0</v>
      </c>
    </row>
    <row r="2334" spans="1:3" x14ac:dyDescent="0.25">
      <c r="A2334" s="2">
        <f>A2333+1</f>
        <v>2333</v>
      </c>
      <c r="B2334" s="3">
        <v>5.1809847488649997E+17</v>
      </c>
      <c r="C2334" s="4">
        <v>0</v>
      </c>
    </row>
    <row r="2335" spans="1:3" x14ac:dyDescent="0.25">
      <c r="A2335" s="2">
        <f>A2334+1</f>
        <v>2334</v>
      </c>
      <c r="B2335" s="3">
        <v>5.2550105316145498E+17</v>
      </c>
      <c r="C2335" s="4">
        <v>0</v>
      </c>
    </row>
    <row r="2336" spans="1:3" x14ac:dyDescent="0.25">
      <c r="A2336" s="2">
        <f>A2335+1</f>
        <v>2335</v>
      </c>
      <c r="B2336" s="3">
        <v>5.2372924834409203E+17</v>
      </c>
      <c r="C2336" s="4">
        <v>0</v>
      </c>
    </row>
    <row r="2337" spans="1:3" x14ac:dyDescent="0.25">
      <c r="A2337" s="2">
        <f>A2336+1</f>
        <v>2336</v>
      </c>
      <c r="B2337" s="3">
        <v>5.2059775280874701E+17</v>
      </c>
      <c r="C2337" s="4">
        <v>1</v>
      </c>
    </row>
    <row r="2338" spans="1:3" x14ac:dyDescent="0.25">
      <c r="A2338" s="2">
        <f>A2337+1</f>
        <v>2337</v>
      </c>
      <c r="B2338" s="3">
        <v>5.2711399630688602E+17</v>
      </c>
      <c r="C2338" s="4">
        <v>0</v>
      </c>
    </row>
    <row r="2339" spans="1:3" x14ac:dyDescent="0.25">
      <c r="A2339" s="2">
        <f>A2338+1</f>
        <v>2338</v>
      </c>
      <c r="B2339" s="3">
        <v>5.2356990834574099E+17</v>
      </c>
      <c r="C2339" s="4">
        <v>0</v>
      </c>
    </row>
    <row r="2340" spans="1:3" x14ac:dyDescent="0.25">
      <c r="A2340" s="2">
        <f>A2339+1</f>
        <v>2339</v>
      </c>
      <c r="B2340" s="3">
        <v>5.1778146297671603E+17</v>
      </c>
      <c r="C2340" s="4">
        <v>0</v>
      </c>
    </row>
    <row r="2341" spans="1:3" x14ac:dyDescent="0.25">
      <c r="A2341" s="2">
        <f>A2340+1</f>
        <v>2340</v>
      </c>
      <c r="B2341" s="3">
        <v>5.2413196892218099E+17</v>
      </c>
      <c r="C2341" s="4">
        <v>0</v>
      </c>
    </row>
    <row r="2342" spans="1:3" x14ac:dyDescent="0.25">
      <c r="A2342" s="2">
        <f>A2341+1</f>
        <v>2341</v>
      </c>
      <c r="B2342" s="3">
        <v>5.1852410031967002E+17</v>
      </c>
      <c r="C2342" s="4">
        <v>0</v>
      </c>
    </row>
    <row r="2343" spans="1:3" x14ac:dyDescent="0.25">
      <c r="A2343" s="2">
        <f>A2342+1</f>
        <v>2342</v>
      </c>
      <c r="B2343" s="3">
        <v>5.21781754819264E+17</v>
      </c>
      <c r="C2343" s="4">
        <v>1</v>
      </c>
    </row>
    <row r="2344" spans="1:3" x14ac:dyDescent="0.25">
      <c r="A2344" s="2">
        <f>A2343+1</f>
        <v>2343</v>
      </c>
      <c r="B2344" s="3">
        <v>5.2608648584679398E+17</v>
      </c>
      <c r="C2344" s="4">
        <v>0</v>
      </c>
    </row>
    <row r="2345" spans="1:3" x14ac:dyDescent="0.25">
      <c r="A2345" s="2">
        <f>A2344+1</f>
        <v>2344</v>
      </c>
      <c r="B2345" s="3">
        <v>5.2413881301127501E+17</v>
      </c>
      <c r="C2345" s="4">
        <v>0</v>
      </c>
    </row>
    <row r="2346" spans="1:3" x14ac:dyDescent="0.25">
      <c r="A2346" s="2">
        <f>A2345+1</f>
        <v>2345</v>
      </c>
      <c r="B2346" s="3">
        <v>5.1734723263528902E+17</v>
      </c>
      <c r="C2346" s="4">
        <v>0</v>
      </c>
    </row>
    <row r="2347" spans="1:3" x14ac:dyDescent="0.25">
      <c r="A2347" s="2">
        <f>A2346+1</f>
        <v>2346</v>
      </c>
      <c r="B2347" s="3">
        <v>5.2820380087694502E+17</v>
      </c>
      <c r="C2347" s="4">
        <v>0</v>
      </c>
    </row>
    <row r="2348" spans="1:3" x14ac:dyDescent="0.25">
      <c r="A2348" s="2">
        <f>A2347+1</f>
        <v>2347</v>
      </c>
      <c r="B2348" s="3">
        <v>5.2314360329275802E+17</v>
      </c>
      <c r="C2348" s="4">
        <v>0</v>
      </c>
    </row>
    <row r="2349" spans="1:3" x14ac:dyDescent="0.25">
      <c r="A2349" s="2">
        <f>A2348+1</f>
        <v>2348</v>
      </c>
      <c r="B2349" s="3">
        <v>5.2308615027859398E+17</v>
      </c>
      <c r="C2349" s="4">
        <v>0</v>
      </c>
    </row>
    <row r="2350" spans="1:3" x14ac:dyDescent="0.25">
      <c r="A2350" s="2">
        <f>A2349+1</f>
        <v>2349</v>
      </c>
      <c r="B2350" s="3">
        <v>5.1788137937661498E+17</v>
      </c>
      <c r="C2350" s="4">
        <v>0</v>
      </c>
    </row>
    <row r="2351" spans="1:3" x14ac:dyDescent="0.25">
      <c r="A2351" s="2">
        <f>A2350+1</f>
        <v>2350</v>
      </c>
      <c r="B2351" s="3">
        <v>5.21699312841936E+17</v>
      </c>
      <c r="C2351" s="4">
        <v>0</v>
      </c>
    </row>
    <row r="2352" spans="1:3" x14ac:dyDescent="0.25">
      <c r="A2352" s="2">
        <f>A2351+1</f>
        <v>2351</v>
      </c>
      <c r="B2352" s="3">
        <v>5.25688161952104E+17</v>
      </c>
      <c r="C2352" s="4">
        <v>0</v>
      </c>
    </row>
    <row r="2353" spans="1:3" x14ac:dyDescent="0.25">
      <c r="A2353" s="2">
        <f>A2352+1</f>
        <v>2352</v>
      </c>
      <c r="B2353" s="3">
        <v>5.2210987043128102E+17</v>
      </c>
      <c r="C2353" s="4">
        <v>0</v>
      </c>
    </row>
    <row r="2354" spans="1:3" x14ac:dyDescent="0.25">
      <c r="A2354" s="2">
        <f>A2353+1</f>
        <v>2353</v>
      </c>
      <c r="B2354" s="3">
        <v>5.2255510065787597E+17</v>
      </c>
      <c r="C2354" s="4">
        <v>0</v>
      </c>
    </row>
    <row r="2355" spans="1:3" x14ac:dyDescent="0.25">
      <c r="A2355" s="2">
        <f>A2354+1</f>
        <v>2354</v>
      </c>
      <c r="B2355" s="3">
        <v>5.2141558154398502E+17</v>
      </c>
      <c r="C2355" s="4">
        <v>1</v>
      </c>
    </row>
    <row r="2356" spans="1:3" x14ac:dyDescent="0.25">
      <c r="A2356" s="2">
        <f>A2355+1</f>
        <v>2355</v>
      </c>
      <c r="B2356" s="3">
        <v>5.1916546417885498E+17</v>
      </c>
      <c r="C2356" s="4">
        <v>0</v>
      </c>
    </row>
    <row r="2357" spans="1:3" x14ac:dyDescent="0.25">
      <c r="A2357" s="2">
        <f>A2356+1</f>
        <v>2356</v>
      </c>
      <c r="B2357" s="3">
        <v>5.1778011798962899E+17</v>
      </c>
      <c r="C2357" s="4">
        <v>0</v>
      </c>
    </row>
    <row r="2358" spans="1:3" x14ac:dyDescent="0.25">
      <c r="A2358" s="2">
        <f>A2357+1</f>
        <v>2357</v>
      </c>
      <c r="B2358" s="3">
        <v>5.2258108983635501E+17</v>
      </c>
      <c r="C2358" s="4">
        <v>1</v>
      </c>
    </row>
    <row r="2359" spans="1:3" x14ac:dyDescent="0.25">
      <c r="A2359" s="2">
        <f>A2358+1</f>
        <v>2358</v>
      </c>
      <c r="B2359" s="3">
        <v>5.2405011575840301E+17</v>
      </c>
      <c r="C2359" s="4">
        <v>0</v>
      </c>
    </row>
    <row r="2360" spans="1:3" x14ac:dyDescent="0.25">
      <c r="A2360" s="2">
        <f>A2359+1</f>
        <v>2359</v>
      </c>
      <c r="B2360" s="3">
        <v>5.23768107295592E+17</v>
      </c>
      <c r="C2360" s="4">
        <v>0</v>
      </c>
    </row>
    <row r="2361" spans="1:3" x14ac:dyDescent="0.25">
      <c r="A2361" s="2">
        <f>A2360+1</f>
        <v>2360</v>
      </c>
      <c r="B2361" s="3">
        <v>5.1875071910165197E+17</v>
      </c>
      <c r="C2361" s="4">
        <v>1</v>
      </c>
    </row>
    <row r="2362" spans="1:3" x14ac:dyDescent="0.25">
      <c r="A2362" s="2">
        <f>A2361+1</f>
        <v>2361</v>
      </c>
      <c r="B2362" s="3">
        <v>5.1963985290868698E+17</v>
      </c>
      <c r="C2362" s="4">
        <v>0</v>
      </c>
    </row>
    <row r="2363" spans="1:3" x14ac:dyDescent="0.25">
      <c r="A2363" s="2">
        <f>A2362+1</f>
        <v>2362</v>
      </c>
      <c r="B2363" s="3">
        <v>5.1947224857537299E+17</v>
      </c>
      <c r="C2363" s="4">
        <v>0</v>
      </c>
    </row>
    <row r="2364" spans="1:3" x14ac:dyDescent="0.25">
      <c r="A2364" s="2">
        <f>A2363+1</f>
        <v>2363</v>
      </c>
      <c r="B2364" s="3">
        <v>5.2168568157621798E+17</v>
      </c>
      <c r="C2364" s="4">
        <v>0</v>
      </c>
    </row>
    <row r="2365" spans="1:3" x14ac:dyDescent="0.25">
      <c r="A2365" s="2">
        <f>A2364+1</f>
        <v>2364</v>
      </c>
      <c r="B2365" s="3">
        <v>5.2314116552970598E+17</v>
      </c>
      <c r="C2365" s="4">
        <v>0</v>
      </c>
    </row>
    <row r="2366" spans="1:3" x14ac:dyDescent="0.25">
      <c r="A2366" s="2">
        <f>A2365+1</f>
        <v>2365</v>
      </c>
      <c r="B2366" s="3">
        <v>5.1749009056244102E+17</v>
      </c>
      <c r="C2366" s="4">
        <v>1</v>
      </c>
    </row>
    <row r="2367" spans="1:3" x14ac:dyDescent="0.25">
      <c r="A2367" s="2">
        <f>A2366+1</f>
        <v>2366</v>
      </c>
      <c r="B2367" s="3">
        <v>5.09313637971152E+17</v>
      </c>
      <c r="C2367" s="4">
        <v>1</v>
      </c>
    </row>
    <row r="2368" spans="1:3" x14ac:dyDescent="0.25">
      <c r="A2368" s="2">
        <f>A2367+1</f>
        <v>2367</v>
      </c>
      <c r="B2368" s="3">
        <v>5.2247111760140198E+17</v>
      </c>
      <c r="C2368" s="4">
        <v>0</v>
      </c>
    </row>
    <row r="2369" spans="1:3" x14ac:dyDescent="0.25">
      <c r="A2369" s="2">
        <f>A2368+1</f>
        <v>2368</v>
      </c>
      <c r="B2369" s="3">
        <v>5.2278254499214502E+17</v>
      </c>
      <c r="C2369" s="4">
        <v>0</v>
      </c>
    </row>
    <row r="2370" spans="1:3" x14ac:dyDescent="0.25">
      <c r="A2370" s="2">
        <f>A2369+1</f>
        <v>2369</v>
      </c>
      <c r="B2370" s="3">
        <v>5.2324306542816397E+17</v>
      </c>
      <c r="C2370" s="4">
        <v>1</v>
      </c>
    </row>
    <row r="2371" spans="1:3" x14ac:dyDescent="0.25">
      <c r="A2371" s="2">
        <f>A2370+1</f>
        <v>2370</v>
      </c>
      <c r="B2371" s="3">
        <v>5.2281114182392198E+17</v>
      </c>
      <c r="C2371" s="4">
        <v>0</v>
      </c>
    </row>
    <row r="2372" spans="1:3" x14ac:dyDescent="0.25">
      <c r="A2372" s="2">
        <f>A2371+1</f>
        <v>2371</v>
      </c>
      <c r="B2372" s="3">
        <v>5.2653751354485498E+17</v>
      </c>
      <c r="C2372" s="4">
        <v>0</v>
      </c>
    </row>
    <row r="2373" spans="1:3" x14ac:dyDescent="0.25">
      <c r="A2373" s="2">
        <f>A2372+1</f>
        <v>2372</v>
      </c>
      <c r="B2373" s="3">
        <v>5.1780886108098099E+17</v>
      </c>
      <c r="C2373" s="4">
        <v>0</v>
      </c>
    </row>
    <row r="2374" spans="1:3" x14ac:dyDescent="0.25">
      <c r="A2374" s="2">
        <f>A2373+1</f>
        <v>2373</v>
      </c>
      <c r="B2374" s="3">
        <v>5.2134771201357798E+17</v>
      </c>
      <c r="C2374" s="4">
        <v>0</v>
      </c>
    </row>
    <row r="2375" spans="1:3" x14ac:dyDescent="0.25">
      <c r="A2375" s="2">
        <f>A2374+1</f>
        <v>2374</v>
      </c>
      <c r="B2375" s="3">
        <v>5.1787868674668902E+17</v>
      </c>
      <c r="C2375" s="4">
        <v>1</v>
      </c>
    </row>
    <row r="2376" spans="1:3" x14ac:dyDescent="0.25">
      <c r="A2376" s="2">
        <f>A2375+1</f>
        <v>2375</v>
      </c>
      <c r="B2376" s="3">
        <v>5.2803269547382701E+17</v>
      </c>
      <c r="C2376" s="4">
        <v>0</v>
      </c>
    </row>
    <row r="2377" spans="1:3" x14ac:dyDescent="0.25">
      <c r="A2377" s="2">
        <f>A2376+1</f>
        <v>2376</v>
      </c>
      <c r="B2377" s="3">
        <v>5.1735799636442701E+17</v>
      </c>
      <c r="C2377" s="4">
        <v>0</v>
      </c>
    </row>
    <row r="2378" spans="1:3" x14ac:dyDescent="0.25">
      <c r="A2378" s="2">
        <f>A2377+1</f>
        <v>2377</v>
      </c>
      <c r="B2378" s="3">
        <v>5.1779084057261197E+17</v>
      </c>
      <c r="C2378" s="4">
        <v>0</v>
      </c>
    </row>
    <row r="2379" spans="1:3" x14ac:dyDescent="0.25">
      <c r="A2379" s="2">
        <f>A2378+1</f>
        <v>2378</v>
      </c>
      <c r="B2379" s="3">
        <v>5.2782977837278797E+17</v>
      </c>
      <c r="C2379" s="4">
        <v>0</v>
      </c>
    </row>
    <row r="2380" spans="1:3" x14ac:dyDescent="0.25">
      <c r="A2380" s="2">
        <f>A2379+1</f>
        <v>2379</v>
      </c>
      <c r="B2380" s="3">
        <v>5.2327143177836102E+17</v>
      </c>
      <c r="C2380" s="4">
        <v>0</v>
      </c>
    </row>
    <row r="2381" spans="1:3" x14ac:dyDescent="0.25">
      <c r="A2381" s="2">
        <f>A2380+1</f>
        <v>2380</v>
      </c>
      <c r="B2381" s="3">
        <v>5.2053243071366298E+17</v>
      </c>
      <c r="C2381" s="4">
        <v>0</v>
      </c>
    </row>
    <row r="2382" spans="1:3" x14ac:dyDescent="0.25">
      <c r="A2382" s="2">
        <f>A2381+1</f>
        <v>2381</v>
      </c>
      <c r="B2382" s="3">
        <v>5.2326651559727898E+17</v>
      </c>
      <c r="C2382" s="4">
        <v>0</v>
      </c>
    </row>
    <row r="2383" spans="1:3" x14ac:dyDescent="0.25">
      <c r="A2383" s="2">
        <f>A2382+1</f>
        <v>2382</v>
      </c>
      <c r="B2383" s="3">
        <v>5.2168602996390701E+17</v>
      </c>
      <c r="C2383" s="4">
        <v>0</v>
      </c>
    </row>
    <row r="2384" spans="1:3" x14ac:dyDescent="0.25">
      <c r="A2384" s="2">
        <f>A2383+1</f>
        <v>2383</v>
      </c>
      <c r="B2384" s="3">
        <v>5.2544846537635398E+17</v>
      </c>
      <c r="C2384" s="4">
        <v>0</v>
      </c>
    </row>
    <row r="2385" spans="1:3" x14ac:dyDescent="0.25">
      <c r="A2385" s="2">
        <f>A2384+1</f>
        <v>2384</v>
      </c>
      <c r="B2385" s="3">
        <v>5.1927915995335802E+17</v>
      </c>
      <c r="C2385" s="4">
        <v>1</v>
      </c>
    </row>
    <row r="2386" spans="1:3" x14ac:dyDescent="0.25">
      <c r="A2386" s="2">
        <f>A2385+1</f>
        <v>2385</v>
      </c>
      <c r="B2386" s="3">
        <v>5.1876178728271398E+17</v>
      </c>
      <c r="C2386" s="4">
        <v>1</v>
      </c>
    </row>
    <row r="2387" spans="1:3" x14ac:dyDescent="0.25">
      <c r="A2387" s="2">
        <f>A2386+1</f>
        <v>2386</v>
      </c>
      <c r="B2387" s="3">
        <v>5.1990304740567002E+17</v>
      </c>
      <c r="C2387" s="4">
        <v>0</v>
      </c>
    </row>
    <row r="2388" spans="1:3" x14ac:dyDescent="0.25">
      <c r="A2388" s="2">
        <f>A2387+1</f>
        <v>2387</v>
      </c>
      <c r="B2388" s="3">
        <v>5.1835760600471098E+17</v>
      </c>
      <c r="C2388" s="4">
        <v>0</v>
      </c>
    </row>
    <row r="2389" spans="1:3" x14ac:dyDescent="0.25">
      <c r="A2389" s="2">
        <f>A2388+1</f>
        <v>2388</v>
      </c>
      <c r="B2389" s="3">
        <v>5.2144034652254202E+17</v>
      </c>
      <c r="C2389" s="4">
        <v>0</v>
      </c>
    </row>
    <row r="2390" spans="1:3" x14ac:dyDescent="0.25">
      <c r="A2390" s="2">
        <f>A2389+1</f>
        <v>2389</v>
      </c>
      <c r="B2390" s="3">
        <v>5.1751831833359501E+17</v>
      </c>
      <c r="C2390" s="4">
        <v>1</v>
      </c>
    </row>
    <row r="2391" spans="1:3" x14ac:dyDescent="0.25">
      <c r="A2391" s="2">
        <f>A2390+1</f>
        <v>2390</v>
      </c>
      <c r="B2391" s="3">
        <v>5.1814468952315002E+17</v>
      </c>
      <c r="C2391" s="4">
        <v>0</v>
      </c>
    </row>
    <row r="2392" spans="1:3" x14ac:dyDescent="0.25">
      <c r="A2392" s="2">
        <f>A2391+1</f>
        <v>2391</v>
      </c>
      <c r="B2392" s="3">
        <v>5.2113462999542899E+17</v>
      </c>
      <c r="C2392" s="4">
        <v>0</v>
      </c>
    </row>
    <row r="2393" spans="1:3" x14ac:dyDescent="0.25">
      <c r="A2393" s="2">
        <f>A2392+1</f>
        <v>2392</v>
      </c>
      <c r="B2393" s="3">
        <v>5.2727873646782797E+17</v>
      </c>
      <c r="C2393" s="4">
        <v>0</v>
      </c>
    </row>
    <row r="2394" spans="1:3" x14ac:dyDescent="0.25">
      <c r="A2394" s="2">
        <f>A2393+1</f>
        <v>2393</v>
      </c>
      <c r="B2394" s="3">
        <v>5.2327364568301101E+17</v>
      </c>
      <c r="C2394" s="4">
        <v>0</v>
      </c>
    </row>
    <row r="2395" spans="1:3" x14ac:dyDescent="0.25">
      <c r="A2395" s="2">
        <f>A2394+1</f>
        <v>2394</v>
      </c>
      <c r="B2395" s="3">
        <v>5.18612683231608E+17</v>
      </c>
      <c r="C2395" s="4">
        <v>1</v>
      </c>
    </row>
    <row r="2396" spans="1:3" x14ac:dyDescent="0.25">
      <c r="A2396" s="2">
        <f>A2395+1</f>
        <v>2395</v>
      </c>
      <c r="B2396" s="3">
        <v>5.1709368500395597E+17</v>
      </c>
      <c r="C2396" s="4">
        <v>0</v>
      </c>
    </row>
    <row r="2397" spans="1:3" x14ac:dyDescent="0.25">
      <c r="A2397" s="2">
        <f>A2396+1</f>
        <v>2396</v>
      </c>
      <c r="B2397" s="3">
        <v>5.1766040599357798E+17</v>
      </c>
      <c r="C2397" s="4">
        <v>0</v>
      </c>
    </row>
    <row r="2398" spans="1:3" x14ac:dyDescent="0.25">
      <c r="A2398" s="2">
        <f>A2397+1</f>
        <v>2397</v>
      </c>
      <c r="B2398" s="3">
        <v>5.19702135005384E+17</v>
      </c>
      <c r="C2398" s="4">
        <v>1</v>
      </c>
    </row>
    <row r="2399" spans="1:3" x14ac:dyDescent="0.25">
      <c r="A2399" s="2">
        <f>A2398+1</f>
        <v>2398</v>
      </c>
      <c r="B2399" s="3">
        <v>5.1928969302510298E+17</v>
      </c>
      <c r="C2399" s="4">
        <v>1</v>
      </c>
    </row>
    <row r="2400" spans="1:3" x14ac:dyDescent="0.25">
      <c r="A2400" s="2">
        <f>A2399+1</f>
        <v>2399</v>
      </c>
      <c r="B2400" s="3">
        <v>5.2210356487405101E+17</v>
      </c>
      <c r="C2400" s="4">
        <v>0</v>
      </c>
    </row>
    <row r="2401" spans="1:3" x14ac:dyDescent="0.25">
      <c r="A2401" s="2">
        <f>A2400+1</f>
        <v>2400</v>
      </c>
      <c r="B2401" s="3">
        <v>5.2283496513890701E+17</v>
      </c>
      <c r="C2401" s="4">
        <v>0</v>
      </c>
    </row>
    <row r="2402" spans="1:3" x14ac:dyDescent="0.25">
      <c r="A2402" s="2">
        <f>A2401+1</f>
        <v>2401</v>
      </c>
      <c r="B2402" s="3">
        <v>5.2469960936574899E+17</v>
      </c>
      <c r="C2402" s="4">
        <v>0</v>
      </c>
    </row>
    <row r="2403" spans="1:3" x14ac:dyDescent="0.25">
      <c r="A2403" s="2">
        <f>A2402+1</f>
        <v>2402</v>
      </c>
      <c r="B2403" s="3">
        <v>5.1729954269036499E+17</v>
      </c>
      <c r="C2403" s="4">
        <v>0</v>
      </c>
    </row>
    <row r="2404" spans="1:3" x14ac:dyDescent="0.25">
      <c r="A2404" s="2">
        <f>A2403+1</f>
        <v>2403</v>
      </c>
      <c r="B2404" s="3">
        <v>5.2367840338419302E+17</v>
      </c>
      <c r="C2404" s="4">
        <v>0</v>
      </c>
    </row>
    <row r="2405" spans="1:3" x14ac:dyDescent="0.25">
      <c r="A2405" s="2">
        <f>A2404+1</f>
        <v>2404</v>
      </c>
      <c r="B2405" s="3">
        <v>5.1708739351859597E+17</v>
      </c>
      <c r="C2405" s="4">
        <v>0</v>
      </c>
    </row>
    <row r="2406" spans="1:3" x14ac:dyDescent="0.25">
      <c r="A2406" s="2">
        <f>A2405+1</f>
        <v>2405</v>
      </c>
      <c r="B2406" s="3">
        <v>5.2023841765407501E+17</v>
      </c>
      <c r="C2406" s="4">
        <v>0</v>
      </c>
    </row>
    <row r="2407" spans="1:3" x14ac:dyDescent="0.25">
      <c r="A2407" s="2">
        <f>A2406+1</f>
        <v>2406</v>
      </c>
      <c r="B2407" s="3">
        <v>5.2057311638979699E+17</v>
      </c>
      <c r="C2407" s="4">
        <v>0</v>
      </c>
    </row>
    <row r="2408" spans="1:3" x14ac:dyDescent="0.25">
      <c r="A2408" s="2">
        <f>A2407+1</f>
        <v>2407</v>
      </c>
      <c r="B2408" s="3">
        <v>5.2238482654521702E+17</v>
      </c>
      <c r="C2408" s="4">
        <v>0</v>
      </c>
    </row>
    <row r="2409" spans="1:3" x14ac:dyDescent="0.25">
      <c r="A2409" s="2">
        <f>A2408+1</f>
        <v>2408</v>
      </c>
      <c r="B2409" s="3">
        <v>5.1855817351156102E+17</v>
      </c>
      <c r="C2409" s="4">
        <v>1</v>
      </c>
    </row>
    <row r="2410" spans="1:3" x14ac:dyDescent="0.25">
      <c r="A2410" s="2">
        <f>A2409+1</f>
        <v>2409</v>
      </c>
      <c r="B2410" s="3">
        <v>5.1825377136608397E+17</v>
      </c>
      <c r="C2410" s="4">
        <v>1</v>
      </c>
    </row>
    <row r="2411" spans="1:3" x14ac:dyDescent="0.25">
      <c r="A2411" s="2">
        <f>A2410+1</f>
        <v>2410</v>
      </c>
      <c r="B2411" s="3">
        <v>5.1788761891930502E+17</v>
      </c>
      <c r="C2411" s="4">
        <v>0</v>
      </c>
    </row>
    <row r="2412" spans="1:3" x14ac:dyDescent="0.25">
      <c r="A2412" s="2">
        <f>A2411+1</f>
        <v>2411</v>
      </c>
      <c r="B2412" s="3">
        <v>5.187852177386E+17</v>
      </c>
      <c r="C2412" s="4">
        <v>0</v>
      </c>
    </row>
    <row r="2413" spans="1:3" x14ac:dyDescent="0.25">
      <c r="A2413" s="2">
        <f>A2412+1</f>
        <v>2412</v>
      </c>
      <c r="B2413" s="3">
        <v>5.1815446333778298E+17</v>
      </c>
      <c r="C2413" s="4">
        <v>0</v>
      </c>
    </row>
    <row r="2414" spans="1:3" x14ac:dyDescent="0.25">
      <c r="A2414" s="2">
        <f>A2413+1</f>
        <v>2413</v>
      </c>
      <c r="B2414" s="3">
        <v>5.2291220574727302E+17</v>
      </c>
      <c r="C2414" s="4">
        <v>0</v>
      </c>
    </row>
    <row r="2415" spans="1:3" x14ac:dyDescent="0.25">
      <c r="A2415" s="2">
        <f>A2414+1</f>
        <v>2414</v>
      </c>
      <c r="B2415" s="3">
        <v>5.17827846501576E+17</v>
      </c>
      <c r="C2415" s="4">
        <v>1</v>
      </c>
    </row>
    <row r="2416" spans="1:3" x14ac:dyDescent="0.25">
      <c r="A2416" s="2">
        <f>A2415+1</f>
        <v>2415</v>
      </c>
      <c r="B2416" s="3">
        <v>5.2174082522338502E+17</v>
      </c>
      <c r="C2416" s="4">
        <v>0</v>
      </c>
    </row>
    <row r="2417" spans="1:3" x14ac:dyDescent="0.25">
      <c r="A2417" s="2">
        <f>A2416+1</f>
        <v>2416</v>
      </c>
      <c r="B2417" s="3">
        <v>5.2110772556113101E+17</v>
      </c>
      <c r="C2417" s="4">
        <v>0</v>
      </c>
    </row>
    <row r="2418" spans="1:3" x14ac:dyDescent="0.25">
      <c r="A2418" s="2">
        <f>A2417+1</f>
        <v>2417</v>
      </c>
      <c r="B2418" s="3">
        <v>5.1751164331269702E+17</v>
      </c>
      <c r="C2418" s="4">
        <v>0</v>
      </c>
    </row>
    <row r="2419" spans="1:3" x14ac:dyDescent="0.25">
      <c r="A2419" s="2">
        <f>A2418+1</f>
        <v>2418</v>
      </c>
      <c r="B2419" s="3">
        <v>5.2212952231838099E+17</v>
      </c>
      <c r="C2419" s="4">
        <v>0</v>
      </c>
    </row>
    <row r="2420" spans="1:3" x14ac:dyDescent="0.25">
      <c r="A2420" s="2">
        <f>A2419+1</f>
        <v>2419</v>
      </c>
      <c r="B2420" s="3">
        <v>5.1923300430120499E+17</v>
      </c>
      <c r="C2420" s="4">
        <v>0</v>
      </c>
    </row>
    <row r="2421" spans="1:3" x14ac:dyDescent="0.25">
      <c r="A2421" s="2">
        <f>A2420+1</f>
        <v>2420</v>
      </c>
      <c r="B2421" s="3">
        <v>5.2292719476370202E+17</v>
      </c>
      <c r="C2421" s="4">
        <v>1</v>
      </c>
    </row>
    <row r="2422" spans="1:3" x14ac:dyDescent="0.25">
      <c r="A2422" s="2">
        <f>A2421+1</f>
        <v>2421</v>
      </c>
      <c r="B2422" s="3">
        <v>5.2315995747961997E+17</v>
      </c>
      <c r="C2422" s="4">
        <v>0</v>
      </c>
    </row>
    <row r="2423" spans="1:3" x14ac:dyDescent="0.25">
      <c r="A2423" s="2">
        <f>A2422+1</f>
        <v>2422</v>
      </c>
      <c r="B2423" s="3">
        <v>5.17492870778224E+17</v>
      </c>
      <c r="C2423" s="4">
        <v>0</v>
      </c>
    </row>
    <row r="2424" spans="1:3" x14ac:dyDescent="0.25">
      <c r="A2424" s="2">
        <f>A2423+1</f>
        <v>2423</v>
      </c>
      <c r="B2424" s="3">
        <v>5.2564247797460902E+17</v>
      </c>
      <c r="C2424" s="4">
        <v>0</v>
      </c>
    </row>
    <row r="2425" spans="1:3" x14ac:dyDescent="0.25">
      <c r="A2425" s="2">
        <f>A2424+1</f>
        <v>2424</v>
      </c>
      <c r="B2425" s="3">
        <v>5.24701645863944E+17</v>
      </c>
      <c r="C2425" s="4">
        <v>0</v>
      </c>
    </row>
    <row r="2426" spans="1:3" x14ac:dyDescent="0.25">
      <c r="A2426" s="2">
        <f>A2425+1</f>
        <v>2425</v>
      </c>
      <c r="B2426" s="3">
        <v>5.1753324156616698E+17</v>
      </c>
      <c r="C2426" s="4">
        <v>0</v>
      </c>
    </row>
    <row r="2427" spans="1:3" x14ac:dyDescent="0.25">
      <c r="A2427" s="2">
        <f>A2426+1</f>
        <v>2426</v>
      </c>
      <c r="B2427" s="3">
        <v>5.2561391514184E+17</v>
      </c>
      <c r="C2427" s="4">
        <v>0</v>
      </c>
    </row>
    <row r="2428" spans="1:3" x14ac:dyDescent="0.25">
      <c r="A2428" s="2">
        <f>A2427+1</f>
        <v>2427</v>
      </c>
      <c r="B2428" s="3">
        <v>5.2247205719259501E+17</v>
      </c>
      <c r="C2428" s="4">
        <v>0</v>
      </c>
    </row>
    <row r="2429" spans="1:3" x14ac:dyDescent="0.25">
      <c r="A2429" s="2">
        <f>A2428+1</f>
        <v>2428</v>
      </c>
      <c r="B2429" s="3">
        <v>5.2275918366679802E+17</v>
      </c>
      <c r="C2429" s="4">
        <v>0</v>
      </c>
    </row>
    <row r="2430" spans="1:3" x14ac:dyDescent="0.25">
      <c r="A2430" s="2">
        <f>A2429+1</f>
        <v>2429</v>
      </c>
      <c r="B2430" s="3">
        <v>5.2356039566429299E+17</v>
      </c>
      <c r="C2430" s="4">
        <v>0</v>
      </c>
    </row>
    <row r="2431" spans="1:3" x14ac:dyDescent="0.25">
      <c r="A2431" s="2">
        <f>A2430+1</f>
        <v>2430</v>
      </c>
      <c r="B2431" s="3">
        <v>5.2069533847967699E+17</v>
      </c>
      <c r="C2431" s="4">
        <v>0</v>
      </c>
    </row>
    <row r="2432" spans="1:3" x14ac:dyDescent="0.25">
      <c r="A2432" s="2">
        <f>A2431+1</f>
        <v>2431</v>
      </c>
      <c r="B2432" s="3">
        <v>5.1994800930897101E+17</v>
      </c>
      <c r="C2432" s="4">
        <v>0</v>
      </c>
    </row>
    <row r="2433" spans="1:3" x14ac:dyDescent="0.25">
      <c r="A2433" s="2">
        <f>A2432+1</f>
        <v>2432</v>
      </c>
      <c r="B2433" s="3">
        <v>5.2763047311654003E+17</v>
      </c>
      <c r="C2433" s="4">
        <v>1</v>
      </c>
    </row>
    <row r="2434" spans="1:3" x14ac:dyDescent="0.25">
      <c r="A2434" s="2">
        <f>A2433+1</f>
        <v>2433</v>
      </c>
      <c r="B2434" s="3">
        <v>5.1813760229443098E+17</v>
      </c>
      <c r="C2434" s="4">
        <v>0</v>
      </c>
    </row>
    <row r="2435" spans="1:3" x14ac:dyDescent="0.25">
      <c r="A2435" s="2">
        <f>A2434+1</f>
        <v>2434</v>
      </c>
      <c r="B2435" s="3">
        <v>5.2611843032038099E+17</v>
      </c>
      <c r="C2435" s="4">
        <v>0</v>
      </c>
    </row>
    <row r="2436" spans="1:3" x14ac:dyDescent="0.25">
      <c r="A2436" s="2">
        <f>A2435+1</f>
        <v>2435</v>
      </c>
      <c r="B2436" s="3">
        <v>5.1775960379137203E+17</v>
      </c>
      <c r="C2436" s="4">
        <v>1</v>
      </c>
    </row>
    <row r="2437" spans="1:3" x14ac:dyDescent="0.25">
      <c r="A2437" s="2">
        <f>A2436+1</f>
        <v>2436</v>
      </c>
      <c r="B2437" s="3">
        <v>5.2179041682458202E+17</v>
      </c>
      <c r="C2437" s="4">
        <v>0</v>
      </c>
    </row>
    <row r="2438" spans="1:3" x14ac:dyDescent="0.25">
      <c r="A2438" s="2">
        <f>A2437+1</f>
        <v>2437</v>
      </c>
      <c r="B2438" s="3">
        <v>5.1861279172567802E+17</v>
      </c>
      <c r="C2438" s="4">
        <v>0</v>
      </c>
    </row>
    <row r="2439" spans="1:3" x14ac:dyDescent="0.25">
      <c r="A2439" s="2">
        <f>A2438+1</f>
        <v>2438</v>
      </c>
      <c r="B2439" s="3">
        <v>5.1769801488309402E+17</v>
      </c>
      <c r="C2439" s="4">
        <v>0</v>
      </c>
    </row>
    <row r="2440" spans="1:3" x14ac:dyDescent="0.25">
      <c r="A2440" s="2">
        <f>A2439+1</f>
        <v>2439</v>
      </c>
      <c r="B2440" s="3">
        <v>5.1701076728847898E+17</v>
      </c>
      <c r="C2440" s="4">
        <v>0</v>
      </c>
    </row>
    <row r="2441" spans="1:3" x14ac:dyDescent="0.25">
      <c r="A2441" s="2">
        <f>A2440+1</f>
        <v>2440</v>
      </c>
      <c r="B2441" s="3">
        <v>5.2457002225004102E+17</v>
      </c>
      <c r="C2441" s="4">
        <v>0</v>
      </c>
    </row>
    <row r="2442" spans="1:3" x14ac:dyDescent="0.25">
      <c r="A2442" s="2">
        <f>A2441+1</f>
        <v>2441</v>
      </c>
      <c r="B2442" s="3">
        <v>5.2179874645647699E+17</v>
      </c>
      <c r="C2442" s="4">
        <v>0</v>
      </c>
    </row>
    <row r="2443" spans="1:3" x14ac:dyDescent="0.25">
      <c r="A2443" s="2">
        <f>A2442+1</f>
        <v>2442</v>
      </c>
      <c r="B2443" s="3">
        <v>5.1744746616652499E+17</v>
      </c>
      <c r="C2443" s="4">
        <v>0</v>
      </c>
    </row>
    <row r="2444" spans="1:3" x14ac:dyDescent="0.25">
      <c r="A2444" s="2">
        <f>A2443+1</f>
        <v>2443</v>
      </c>
      <c r="B2444" s="3">
        <v>5.170947799438E+17</v>
      </c>
      <c r="C2444" s="4">
        <v>0</v>
      </c>
    </row>
    <row r="2445" spans="1:3" x14ac:dyDescent="0.25">
      <c r="A2445" s="2">
        <f>A2444+1</f>
        <v>2444</v>
      </c>
      <c r="B2445" s="3">
        <v>5.2359082658512397E+17</v>
      </c>
      <c r="C2445" s="4">
        <v>0</v>
      </c>
    </row>
    <row r="2446" spans="1:3" x14ac:dyDescent="0.25">
      <c r="A2446" s="2">
        <f>A2445+1</f>
        <v>2445</v>
      </c>
      <c r="B2446" s="3">
        <v>5.27163053494632E+17</v>
      </c>
      <c r="C2446" s="4">
        <v>1</v>
      </c>
    </row>
    <row r="2447" spans="1:3" x14ac:dyDescent="0.25">
      <c r="A2447" s="2">
        <f>A2446+1</f>
        <v>2446</v>
      </c>
      <c r="B2447" s="3">
        <v>5.2546605916463098E+17</v>
      </c>
      <c r="C2447" s="4">
        <v>0</v>
      </c>
    </row>
    <row r="2448" spans="1:3" x14ac:dyDescent="0.25">
      <c r="A2448" s="2">
        <f>A2447+1</f>
        <v>2447</v>
      </c>
      <c r="B2448" s="3">
        <v>5.1844400449798099E+17</v>
      </c>
      <c r="C2448" s="4">
        <v>0</v>
      </c>
    </row>
    <row r="2449" spans="1:3" x14ac:dyDescent="0.25">
      <c r="A2449" s="2">
        <f>A2448+1</f>
        <v>2448</v>
      </c>
      <c r="B2449" s="3">
        <v>5.2242602124590202E+17</v>
      </c>
      <c r="C2449" s="4">
        <v>0</v>
      </c>
    </row>
    <row r="2450" spans="1:3" x14ac:dyDescent="0.25">
      <c r="A2450" s="2">
        <f>A2449+1</f>
        <v>2449</v>
      </c>
      <c r="B2450" s="3">
        <v>5.2037733552333197E+17</v>
      </c>
      <c r="C2450" s="4">
        <v>0</v>
      </c>
    </row>
    <row r="2451" spans="1:3" x14ac:dyDescent="0.25">
      <c r="A2451" s="2">
        <f>A2450+1</f>
        <v>2450</v>
      </c>
      <c r="B2451" s="3">
        <v>5.1819737956117702E+17</v>
      </c>
      <c r="C2451" s="4">
        <v>0</v>
      </c>
    </row>
    <row r="2452" spans="1:3" x14ac:dyDescent="0.25">
      <c r="A2452" s="2">
        <f>A2451+1</f>
        <v>2451</v>
      </c>
      <c r="B2452" s="3">
        <v>5.28150674198888E+17</v>
      </c>
      <c r="C2452" s="4">
        <v>0</v>
      </c>
    </row>
    <row r="2453" spans="1:3" x14ac:dyDescent="0.25">
      <c r="A2453" s="2">
        <f>A2452+1</f>
        <v>2452</v>
      </c>
      <c r="B2453" s="3">
        <v>5.2312557049927603E+17</v>
      </c>
      <c r="C2453" s="4">
        <v>0</v>
      </c>
    </row>
    <row r="2454" spans="1:3" x14ac:dyDescent="0.25">
      <c r="A2454" s="2">
        <f>A2453+1</f>
        <v>2453</v>
      </c>
      <c r="B2454" s="3">
        <v>5.2386729159609901E+17</v>
      </c>
      <c r="C2454" s="4">
        <v>0</v>
      </c>
    </row>
    <row r="2455" spans="1:3" x14ac:dyDescent="0.25">
      <c r="A2455" s="2">
        <f>A2454+1</f>
        <v>2454</v>
      </c>
      <c r="B2455" s="3">
        <v>5.2275346537041901E+17</v>
      </c>
      <c r="C2455" s="4">
        <v>0</v>
      </c>
    </row>
    <row r="2456" spans="1:3" x14ac:dyDescent="0.25">
      <c r="A2456" s="2">
        <f>A2455+1</f>
        <v>2455</v>
      </c>
      <c r="B2456" s="3">
        <v>5.27573335182688E+17</v>
      </c>
      <c r="C2456" s="4">
        <v>0</v>
      </c>
    </row>
    <row r="2457" spans="1:3" x14ac:dyDescent="0.25">
      <c r="A2457" s="2">
        <f>A2456+1</f>
        <v>2456</v>
      </c>
      <c r="B2457" s="3">
        <v>5.1752239932009203E+17</v>
      </c>
      <c r="C2457" s="4">
        <v>1</v>
      </c>
    </row>
    <row r="2458" spans="1:3" x14ac:dyDescent="0.25">
      <c r="A2458" s="2">
        <f>A2457+1</f>
        <v>2457</v>
      </c>
      <c r="B2458" s="3">
        <v>5.20287652667736E+17</v>
      </c>
      <c r="C2458" s="4">
        <v>0</v>
      </c>
    </row>
    <row r="2459" spans="1:3" x14ac:dyDescent="0.25">
      <c r="A2459" s="2">
        <f>A2458+1</f>
        <v>2458</v>
      </c>
      <c r="B2459" s="3">
        <v>5.1739097415549702E+17</v>
      </c>
      <c r="C2459" s="4">
        <v>0</v>
      </c>
    </row>
    <row r="2460" spans="1:3" x14ac:dyDescent="0.25">
      <c r="A2460" s="2">
        <f>A2459+1</f>
        <v>2459</v>
      </c>
      <c r="B2460" s="3">
        <v>5.2545434600446298E+17</v>
      </c>
      <c r="C2460" s="4">
        <v>0</v>
      </c>
    </row>
    <row r="2461" spans="1:3" x14ac:dyDescent="0.25">
      <c r="A2461" s="2">
        <f>A2460+1</f>
        <v>2460</v>
      </c>
      <c r="B2461" s="3">
        <v>5.2123685991850803E+17</v>
      </c>
      <c r="C2461" s="4">
        <v>0</v>
      </c>
    </row>
    <row r="2462" spans="1:3" x14ac:dyDescent="0.25">
      <c r="A2462" s="2">
        <f>A2461+1</f>
        <v>2461</v>
      </c>
      <c r="B2462" s="3">
        <v>5.2220708757385997E+17</v>
      </c>
      <c r="C2462" s="4">
        <v>0</v>
      </c>
    </row>
    <row r="2463" spans="1:3" x14ac:dyDescent="0.25">
      <c r="A2463" s="2">
        <f>A2462+1</f>
        <v>2462</v>
      </c>
      <c r="B2463" s="3">
        <v>5.1879779056749702E+17</v>
      </c>
      <c r="C2463" s="4">
        <v>0</v>
      </c>
    </row>
    <row r="2464" spans="1:3" x14ac:dyDescent="0.25">
      <c r="A2464" s="2">
        <f>A2463+1</f>
        <v>2463</v>
      </c>
      <c r="B2464" s="3">
        <v>5.2523834614743802E+17</v>
      </c>
      <c r="C2464" s="4">
        <v>0</v>
      </c>
    </row>
    <row r="2465" spans="1:3" x14ac:dyDescent="0.25">
      <c r="A2465" s="2">
        <f>A2464+1</f>
        <v>2464</v>
      </c>
      <c r="B2465" s="3">
        <v>5.2165410102564403E+17</v>
      </c>
      <c r="C2465" s="4">
        <v>0</v>
      </c>
    </row>
    <row r="2466" spans="1:3" x14ac:dyDescent="0.25">
      <c r="A2466" s="2">
        <f>A2465+1</f>
        <v>2465</v>
      </c>
      <c r="B2466" s="3">
        <v>5.1784445815583501E+17</v>
      </c>
      <c r="C2466" s="4">
        <v>0</v>
      </c>
    </row>
    <row r="2467" spans="1:3" x14ac:dyDescent="0.25">
      <c r="A2467" s="2">
        <f>A2466+1</f>
        <v>2466</v>
      </c>
      <c r="B2467" s="3">
        <v>5.2692786330890598E+17</v>
      </c>
      <c r="C2467" s="4">
        <v>1</v>
      </c>
    </row>
    <row r="2468" spans="1:3" x14ac:dyDescent="0.25">
      <c r="A2468" s="2">
        <f>A2467+1</f>
        <v>2467</v>
      </c>
      <c r="B2468" s="3">
        <v>5.2743278172361498E+17</v>
      </c>
      <c r="C2468" s="4">
        <v>0</v>
      </c>
    </row>
    <row r="2469" spans="1:3" x14ac:dyDescent="0.25">
      <c r="A2469" s="2">
        <f>A2468+1</f>
        <v>2468</v>
      </c>
      <c r="B2469" s="3">
        <v>5.2816407430813197E+17</v>
      </c>
      <c r="C2469" s="4">
        <v>0</v>
      </c>
    </row>
    <row r="2470" spans="1:3" x14ac:dyDescent="0.25">
      <c r="A2470" s="2">
        <f>A2469+1</f>
        <v>2469</v>
      </c>
      <c r="B2470" s="3">
        <v>5.1786436760635302E+17</v>
      </c>
      <c r="C2470" s="4">
        <v>0</v>
      </c>
    </row>
    <row r="2471" spans="1:3" x14ac:dyDescent="0.25">
      <c r="A2471" s="2">
        <f>A2470+1</f>
        <v>2470</v>
      </c>
      <c r="B2471" s="3">
        <v>5.1769305636853299E+17</v>
      </c>
      <c r="C2471" s="4">
        <v>1</v>
      </c>
    </row>
    <row r="2472" spans="1:3" x14ac:dyDescent="0.25">
      <c r="A2472" s="2">
        <f>A2471+1</f>
        <v>2471</v>
      </c>
      <c r="B2472" s="3">
        <v>5.2282382705140499E+17</v>
      </c>
      <c r="C2472" s="4">
        <v>0</v>
      </c>
    </row>
    <row r="2473" spans="1:3" x14ac:dyDescent="0.25">
      <c r="A2473" s="2">
        <f>A2472+1</f>
        <v>2472</v>
      </c>
      <c r="B2473" s="3">
        <v>5.1951499677953997E+17</v>
      </c>
      <c r="C2473" s="4">
        <v>0</v>
      </c>
    </row>
    <row r="2474" spans="1:3" x14ac:dyDescent="0.25">
      <c r="A2474" s="2">
        <f>A2473+1</f>
        <v>2473</v>
      </c>
      <c r="B2474" s="3">
        <v>5.2671419776657798E+17</v>
      </c>
      <c r="C2474" s="4">
        <v>0</v>
      </c>
    </row>
    <row r="2475" spans="1:3" x14ac:dyDescent="0.25">
      <c r="A2475" s="2">
        <f>A2474+1</f>
        <v>2474</v>
      </c>
      <c r="B2475" s="3">
        <v>5.1949062358670899E+17</v>
      </c>
      <c r="C2475" s="4">
        <v>0</v>
      </c>
    </row>
    <row r="2476" spans="1:3" x14ac:dyDescent="0.25">
      <c r="A2476" s="2">
        <f>A2475+1</f>
        <v>2475</v>
      </c>
      <c r="B2476" s="3">
        <v>5.2292078979724902E+17</v>
      </c>
      <c r="C2476" s="4">
        <v>0</v>
      </c>
    </row>
    <row r="2477" spans="1:3" x14ac:dyDescent="0.25">
      <c r="A2477" s="2">
        <f>A2476+1</f>
        <v>2476</v>
      </c>
      <c r="B2477" s="3">
        <v>5.2762998740733901E+17</v>
      </c>
      <c r="C2477" s="4">
        <v>0</v>
      </c>
    </row>
    <row r="2478" spans="1:3" x14ac:dyDescent="0.25">
      <c r="A2478" s="2">
        <f>A2477+1</f>
        <v>2477</v>
      </c>
      <c r="B2478" s="3">
        <v>5.22527724595056E+17</v>
      </c>
      <c r="C2478" s="4">
        <v>0</v>
      </c>
    </row>
    <row r="2479" spans="1:3" x14ac:dyDescent="0.25">
      <c r="A2479" s="2">
        <f>A2478+1</f>
        <v>2478</v>
      </c>
      <c r="B2479" s="3">
        <v>5.2381165430834701E+17</v>
      </c>
      <c r="C2479" s="4">
        <v>0</v>
      </c>
    </row>
    <row r="2480" spans="1:3" x14ac:dyDescent="0.25">
      <c r="A2480" s="2">
        <f>A2479+1</f>
        <v>2479</v>
      </c>
      <c r="B2480" s="3">
        <v>5.1844917354983002E+17</v>
      </c>
      <c r="C2480" s="4">
        <v>0</v>
      </c>
    </row>
    <row r="2481" spans="1:3" x14ac:dyDescent="0.25">
      <c r="A2481" s="2">
        <f>A2480+1</f>
        <v>2480</v>
      </c>
      <c r="B2481" s="3">
        <v>5.2546598111703002E+17</v>
      </c>
      <c r="C2481" s="4">
        <v>0</v>
      </c>
    </row>
    <row r="2482" spans="1:3" x14ac:dyDescent="0.25">
      <c r="A2482" s="2">
        <f>A2481+1</f>
        <v>2481</v>
      </c>
      <c r="B2482" s="3">
        <v>5.1708331937343002E+17</v>
      </c>
      <c r="C2482" s="4">
        <v>0</v>
      </c>
    </row>
    <row r="2483" spans="1:3" x14ac:dyDescent="0.25">
      <c r="A2483" s="2">
        <f>A2482+1</f>
        <v>2482</v>
      </c>
      <c r="B2483" s="3">
        <v>5.2390301246121901E+17</v>
      </c>
      <c r="C2483" s="4">
        <v>0</v>
      </c>
    </row>
    <row r="2484" spans="1:3" x14ac:dyDescent="0.25">
      <c r="A2484" s="2">
        <f>A2483+1</f>
        <v>2483</v>
      </c>
      <c r="B2484" s="3">
        <v>5.1773947725586803E+17</v>
      </c>
      <c r="C2484" s="4">
        <v>0</v>
      </c>
    </row>
    <row r="2485" spans="1:3" x14ac:dyDescent="0.25">
      <c r="A2485" s="2">
        <f>A2484+1</f>
        <v>2484</v>
      </c>
      <c r="B2485" s="3">
        <v>5.2141214606505101E+17</v>
      </c>
      <c r="C2485" s="4">
        <v>1</v>
      </c>
    </row>
    <row r="2486" spans="1:3" x14ac:dyDescent="0.25">
      <c r="A2486" s="2">
        <f>A2485+1</f>
        <v>2485</v>
      </c>
      <c r="B2486" s="3">
        <v>5.2318957360240198E+17</v>
      </c>
      <c r="C2486" s="4">
        <v>0</v>
      </c>
    </row>
    <row r="2487" spans="1:3" x14ac:dyDescent="0.25">
      <c r="A2487" s="2">
        <f>A2486+1</f>
        <v>2486</v>
      </c>
      <c r="B2487" s="3">
        <v>5.2241341130160902E+17</v>
      </c>
      <c r="C2487" s="4">
        <v>0</v>
      </c>
    </row>
    <row r="2488" spans="1:3" x14ac:dyDescent="0.25">
      <c r="A2488" s="2">
        <f>A2487+1</f>
        <v>2487</v>
      </c>
      <c r="B2488" s="3">
        <v>5.18457812503232E+17</v>
      </c>
      <c r="C2488" s="4">
        <v>0</v>
      </c>
    </row>
    <row r="2489" spans="1:3" x14ac:dyDescent="0.25">
      <c r="A2489" s="2">
        <f>A2488+1</f>
        <v>2488</v>
      </c>
      <c r="B2489" s="3">
        <v>5.2434328809532198E+17</v>
      </c>
      <c r="C2489" s="4">
        <v>1</v>
      </c>
    </row>
    <row r="2490" spans="1:3" x14ac:dyDescent="0.25">
      <c r="A2490" s="2">
        <f>A2489+1</f>
        <v>2489</v>
      </c>
      <c r="B2490" s="3">
        <v>5.2255982231594502E+17</v>
      </c>
      <c r="C2490" s="4">
        <v>0</v>
      </c>
    </row>
    <row r="2491" spans="1:3" x14ac:dyDescent="0.25">
      <c r="A2491" s="2">
        <f>A2490+1</f>
        <v>2490</v>
      </c>
      <c r="B2491" s="3">
        <v>5.2714354676820301E+17</v>
      </c>
      <c r="C2491" s="4">
        <v>0</v>
      </c>
    </row>
    <row r="2492" spans="1:3" x14ac:dyDescent="0.25">
      <c r="A2492" s="2">
        <f>A2491+1</f>
        <v>2491</v>
      </c>
      <c r="B2492" s="3">
        <v>5.1982849785477498E+17</v>
      </c>
      <c r="C2492" s="4">
        <v>0</v>
      </c>
    </row>
    <row r="2493" spans="1:3" x14ac:dyDescent="0.25">
      <c r="A2493" s="2">
        <f>A2492+1</f>
        <v>2492</v>
      </c>
      <c r="B2493" s="3">
        <v>5.2427267463449299E+17</v>
      </c>
      <c r="C2493" s="4">
        <v>0</v>
      </c>
    </row>
    <row r="2494" spans="1:3" x14ac:dyDescent="0.25">
      <c r="A2494" s="2">
        <f>A2493+1</f>
        <v>2493</v>
      </c>
      <c r="B2494" s="3">
        <v>5.1782991575266502E+17</v>
      </c>
      <c r="C2494" s="4">
        <v>0</v>
      </c>
    </row>
    <row r="2495" spans="1:3" x14ac:dyDescent="0.25">
      <c r="A2495" s="2">
        <f>A2494+1</f>
        <v>2494</v>
      </c>
      <c r="B2495" s="3">
        <v>5.2314529128618298E+17</v>
      </c>
      <c r="C2495" s="4">
        <v>0</v>
      </c>
    </row>
    <row r="2496" spans="1:3" x14ac:dyDescent="0.25">
      <c r="A2496" s="2">
        <f>A2495+1</f>
        <v>2495</v>
      </c>
      <c r="B2496" s="3">
        <v>5.1718007620751699E+17</v>
      </c>
      <c r="C2496" s="4">
        <v>1</v>
      </c>
    </row>
    <row r="2497" spans="1:3" x14ac:dyDescent="0.25">
      <c r="A2497" s="2">
        <f>A2496+1</f>
        <v>2496</v>
      </c>
      <c r="B2497" s="3">
        <v>5.2290871827998298E+17</v>
      </c>
      <c r="C2497" s="4">
        <v>0</v>
      </c>
    </row>
    <row r="2498" spans="1:3" x14ac:dyDescent="0.25">
      <c r="A2498" s="2">
        <f>A2497+1</f>
        <v>2497</v>
      </c>
      <c r="B2498" s="3">
        <v>5.1705262407641402E+17</v>
      </c>
      <c r="C2498" s="4">
        <v>0</v>
      </c>
    </row>
    <row r="2499" spans="1:3" x14ac:dyDescent="0.25">
      <c r="A2499" s="2">
        <f>A2498+1</f>
        <v>2498</v>
      </c>
      <c r="B2499" s="3">
        <v>5.2089273949672998E+17</v>
      </c>
      <c r="C2499" s="4">
        <v>0</v>
      </c>
    </row>
    <row r="2500" spans="1:3" x14ac:dyDescent="0.25">
      <c r="A2500" s="2">
        <f>A2499+1</f>
        <v>2499</v>
      </c>
      <c r="B2500" s="3">
        <v>5.2182999018347302E+17</v>
      </c>
      <c r="C2500" s="4">
        <v>0</v>
      </c>
    </row>
    <row r="2501" spans="1:3" x14ac:dyDescent="0.25">
      <c r="A2501" s="2">
        <f>A2500+1</f>
        <v>2500</v>
      </c>
      <c r="B2501" s="3">
        <v>5.1812736070582598E+17</v>
      </c>
      <c r="C2501" s="4">
        <v>0</v>
      </c>
    </row>
    <row r="2502" spans="1:3" x14ac:dyDescent="0.25">
      <c r="A2502" s="2">
        <f>A2501+1</f>
        <v>2501</v>
      </c>
      <c r="B2502" s="3">
        <v>5.2320833599544902E+17</v>
      </c>
      <c r="C2502" s="4">
        <v>0</v>
      </c>
    </row>
    <row r="2503" spans="1:3" x14ac:dyDescent="0.25">
      <c r="A2503" s="2">
        <f>A2502+1</f>
        <v>2502</v>
      </c>
      <c r="B2503" s="3">
        <v>5.1768145401348902E+17</v>
      </c>
      <c r="C2503" s="4">
        <v>1</v>
      </c>
    </row>
    <row r="2504" spans="1:3" x14ac:dyDescent="0.25">
      <c r="A2504" s="2">
        <f>A2503+1</f>
        <v>2503</v>
      </c>
      <c r="B2504" s="3">
        <v>5.2289401347796499E+17</v>
      </c>
      <c r="C2504" s="4">
        <v>0</v>
      </c>
    </row>
    <row r="2505" spans="1:3" x14ac:dyDescent="0.25">
      <c r="A2505" s="2">
        <f>A2504+1</f>
        <v>2504</v>
      </c>
      <c r="B2505" s="3">
        <v>5.2277192899481997E+17</v>
      </c>
      <c r="C2505" s="4">
        <v>0</v>
      </c>
    </row>
    <row r="2506" spans="1:3" x14ac:dyDescent="0.25">
      <c r="A2506" s="2">
        <f>A2505+1</f>
        <v>2505</v>
      </c>
      <c r="B2506" s="3">
        <v>5.2289406182569901E+17</v>
      </c>
      <c r="C2506" s="4">
        <v>0</v>
      </c>
    </row>
    <row r="2507" spans="1:3" x14ac:dyDescent="0.25">
      <c r="A2507" s="2">
        <f>A2506+1</f>
        <v>2506</v>
      </c>
      <c r="B2507" s="3">
        <v>5.1874211457887002E+17</v>
      </c>
      <c r="C2507" s="4">
        <v>0</v>
      </c>
    </row>
    <row r="2508" spans="1:3" x14ac:dyDescent="0.25">
      <c r="A2508" s="2">
        <f>A2507+1</f>
        <v>2507</v>
      </c>
      <c r="B2508" s="3">
        <v>5.1705740550329101E+17</v>
      </c>
      <c r="C2508" s="4">
        <v>0</v>
      </c>
    </row>
    <row r="2509" spans="1:3" x14ac:dyDescent="0.25">
      <c r="A2509" s="2">
        <f>A2508+1</f>
        <v>2508</v>
      </c>
      <c r="B2509" s="3">
        <v>5.23121463176744E+17</v>
      </c>
      <c r="C2509" s="4">
        <v>0</v>
      </c>
    </row>
    <row r="2510" spans="1:3" x14ac:dyDescent="0.25">
      <c r="A2510" s="2">
        <f>A2509+1</f>
        <v>2509</v>
      </c>
      <c r="B2510" s="3">
        <v>5.2453366400550502E+17</v>
      </c>
      <c r="C2510" s="4">
        <v>0</v>
      </c>
    </row>
    <row r="2511" spans="1:3" x14ac:dyDescent="0.25">
      <c r="A2511" s="2">
        <f>A2510+1</f>
        <v>2510</v>
      </c>
      <c r="B2511" s="3">
        <v>5.2124261240643098E+17</v>
      </c>
      <c r="C2511" s="4">
        <v>0</v>
      </c>
    </row>
    <row r="2512" spans="1:3" x14ac:dyDescent="0.25">
      <c r="A2512" s="2">
        <f>A2511+1</f>
        <v>2511</v>
      </c>
      <c r="B2512" s="3">
        <v>5.2202982038621299E+17</v>
      </c>
      <c r="C2512" s="4">
        <v>0</v>
      </c>
    </row>
    <row r="2513" spans="1:3" x14ac:dyDescent="0.25">
      <c r="A2513" s="2">
        <f>A2512+1</f>
        <v>2512</v>
      </c>
      <c r="B2513" s="3">
        <v>5.1650837710335501E+17</v>
      </c>
      <c r="C2513" s="4">
        <v>0</v>
      </c>
    </row>
    <row r="2514" spans="1:3" x14ac:dyDescent="0.25">
      <c r="A2514" s="2">
        <f>A2513+1</f>
        <v>2513</v>
      </c>
      <c r="B2514" s="3">
        <v>5.22363095482904E+17</v>
      </c>
      <c r="C2514" s="4">
        <v>0</v>
      </c>
    </row>
    <row r="2515" spans="1:3" x14ac:dyDescent="0.25">
      <c r="A2515" s="2">
        <f>A2514+1</f>
        <v>2514</v>
      </c>
      <c r="B2515" s="3">
        <v>5.2728873927469402E+17</v>
      </c>
      <c r="C2515" s="4">
        <v>0</v>
      </c>
    </row>
    <row r="2516" spans="1:3" x14ac:dyDescent="0.25">
      <c r="A2516" s="2">
        <f>A2515+1</f>
        <v>2515</v>
      </c>
      <c r="B2516" s="3">
        <v>5.1705905298436E+17</v>
      </c>
      <c r="C2516" s="4">
        <v>0</v>
      </c>
    </row>
    <row r="2517" spans="1:3" x14ac:dyDescent="0.25">
      <c r="A2517" s="2">
        <f>A2516+1</f>
        <v>2516</v>
      </c>
      <c r="B2517" s="3">
        <v>5.19193496650264E+17</v>
      </c>
      <c r="C2517" s="4">
        <v>0</v>
      </c>
    </row>
    <row r="2518" spans="1:3" x14ac:dyDescent="0.25">
      <c r="A2518" s="2">
        <f>A2517+1</f>
        <v>2517</v>
      </c>
      <c r="B2518" s="3">
        <v>5.2026942380731501E+17</v>
      </c>
      <c r="C2518" s="4">
        <v>0</v>
      </c>
    </row>
    <row r="2519" spans="1:3" x14ac:dyDescent="0.25">
      <c r="A2519" s="2">
        <f>A2518+1</f>
        <v>2518</v>
      </c>
      <c r="B2519" s="3">
        <v>5.1993864660742899E+17</v>
      </c>
      <c r="C2519" s="4">
        <v>0</v>
      </c>
    </row>
    <row r="2520" spans="1:3" x14ac:dyDescent="0.25">
      <c r="A2520" s="2">
        <f>A2519+1</f>
        <v>2519</v>
      </c>
      <c r="B2520" s="3">
        <v>5.2284629889909901E+17</v>
      </c>
      <c r="C2520" s="4">
        <v>0</v>
      </c>
    </row>
    <row r="2521" spans="1:3" x14ac:dyDescent="0.25">
      <c r="A2521" s="2">
        <f>A2520+1</f>
        <v>2520</v>
      </c>
      <c r="B2521" s="3">
        <v>5.2354003482656698E+17</v>
      </c>
      <c r="C2521" s="4">
        <v>0</v>
      </c>
    </row>
    <row r="2522" spans="1:3" x14ac:dyDescent="0.25">
      <c r="A2522" s="2">
        <f>A2521+1</f>
        <v>2521</v>
      </c>
      <c r="B2522" s="3">
        <v>5.2137567666728499E+17</v>
      </c>
      <c r="C2522" s="4">
        <v>0</v>
      </c>
    </row>
    <row r="2523" spans="1:3" x14ac:dyDescent="0.25">
      <c r="A2523" s="2">
        <f>A2522+1</f>
        <v>2522</v>
      </c>
      <c r="B2523" s="3">
        <v>5.2407266848868301E+17</v>
      </c>
      <c r="C2523" s="4">
        <v>0</v>
      </c>
    </row>
    <row r="2524" spans="1:3" x14ac:dyDescent="0.25">
      <c r="A2524" s="2">
        <f>A2523+1</f>
        <v>2523</v>
      </c>
      <c r="B2524" s="3">
        <v>5.2256490941907302E+17</v>
      </c>
      <c r="C2524" s="4">
        <v>0</v>
      </c>
    </row>
    <row r="2525" spans="1:3" x14ac:dyDescent="0.25">
      <c r="A2525" s="2">
        <f>A2524+1</f>
        <v>2524</v>
      </c>
      <c r="B2525" s="3">
        <v>5.19883155839672E+17</v>
      </c>
      <c r="C2525" s="4">
        <v>0</v>
      </c>
    </row>
    <row r="2526" spans="1:3" x14ac:dyDescent="0.25">
      <c r="A2526" s="2">
        <f>A2525+1</f>
        <v>2525</v>
      </c>
      <c r="B2526" s="3">
        <v>5.1754452892516698E+17</v>
      </c>
      <c r="C2526" s="4">
        <v>0</v>
      </c>
    </row>
    <row r="2527" spans="1:3" x14ac:dyDescent="0.25">
      <c r="A2527" s="2">
        <f>A2526+1</f>
        <v>2526</v>
      </c>
      <c r="B2527" s="3">
        <v>5.17413357297872E+17</v>
      </c>
      <c r="C2527" s="4">
        <v>0</v>
      </c>
    </row>
    <row r="2528" spans="1:3" x14ac:dyDescent="0.25">
      <c r="A2528" s="2">
        <f>A2527+1</f>
        <v>2527</v>
      </c>
      <c r="B2528" s="3">
        <v>5.1720221704116602E+17</v>
      </c>
      <c r="C2528" s="4">
        <v>0</v>
      </c>
    </row>
    <row r="2529" spans="1:3" x14ac:dyDescent="0.25">
      <c r="A2529" s="2">
        <f>A2528+1</f>
        <v>2528</v>
      </c>
      <c r="B2529" s="3">
        <v>5.2177453792782701E+17</v>
      </c>
      <c r="C2529" s="4">
        <v>0</v>
      </c>
    </row>
    <row r="2530" spans="1:3" x14ac:dyDescent="0.25">
      <c r="A2530" s="2">
        <f>A2529+1</f>
        <v>2529</v>
      </c>
      <c r="B2530" s="3">
        <v>5.1974249963232397E+17</v>
      </c>
      <c r="C2530" s="4">
        <v>0</v>
      </c>
    </row>
    <row r="2531" spans="1:3" x14ac:dyDescent="0.25">
      <c r="A2531" s="2">
        <f>A2530+1</f>
        <v>2530</v>
      </c>
      <c r="B2531" s="3">
        <v>5.2571085332548403E+17</v>
      </c>
      <c r="C2531" s="4">
        <v>0</v>
      </c>
    </row>
    <row r="2532" spans="1:3" x14ac:dyDescent="0.25">
      <c r="A2532" s="2">
        <f>A2531+1</f>
        <v>2531</v>
      </c>
      <c r="B2532" s="3">
        <v>5.2363018308629702E+17</v>
      </c>
      <c r="C2532" s="4">
        <v>0</v>
      </c>
    </row>
    <row r="2533" spans="1:3" x14ac:dyDescent="0.25">
      <c r="A2533" s="2">
        <f>A2532+1</f>
        <v>2532</v>
      </c>
      <c r="B2533" s="3">
        <v>5.2502494707306899E+17</v>
      </c>
      <c r="C2533" s="4">
        <v>0</v>
      </c>
    </row>
    <row r="2534" spans="1:3" x14ac:dyDescent="0.25">
      <c r="A2534" s="2">
        <f>A2533+1</f>
        <v>2533</v>
      </c>
      <c r="B2534" s="3">
        <v>5.2170416159577702E+17</v>
      </c>
      <c r="C2534" s="4">
        <v>0</v>
      </c>
    </row>
    <row r="2535" spans="1:3" x14ac:dyDescent="0.25">
      <c r="A2535" s="2">
        <f>A2534+1</f>
        <v>2534</v>
      </c>
      <c r="B2535" s="3">
        <v>5.2273943790697203E+17</v>
      </c>
      <c r="C2535" s="4">
        <v>0</v>
      </c>
    </row>
    <row r="2536" spans="1:3" x14ac:dyDescent="0.25">
      <c r="A2536" s="2">
        <f>A2535+1</f>
        <v>2535</v>
      </c>
      <c r="B2536" s="3">
        <v>5.2468403823446003E+17</v>
      </c>
      <c r="C2536" s="4">
        <v>0</v>
      </c>
    </row>
    <row r="2537" spans="1:3" x14ac:dyDescent="0.25">
      <c r="A2537" s="2">
        <f>A2536+1</f>
        <v>2536</v>
      </c>
      <c r="B2537" s="3">
        <v>5.2065823563292198E+17</v>
      </c>
      <c r="C2537" s="4">
        <v>0</v>
      </c>
    </row>
    <row r="2538" spans="1:3" x14ac:dyDescent="0.25">
      <c r="A2538" s="2">
        <f>A2537+1</f>
        <v>2537</v>
      </c>
      <c r="B2538" s="3">
        <v>5.1711728937704198E+17</v>
      </c>
      <c r="C2538" s="4">
        <v>0</v>
      </c>
    </row>
    <row r="2539" spans="1:3" x14ac:dyDescent="0.25">
      <c r="A2539" s="2">
        <f>A2538+1</f>
        <v>2538</v>
      </c>
      <c r="B2539" s="3">
        <v>5.1894146190436301E+17</v>
      </c>
      <c r="C2539" s="4">
        <v>0</v>
      </c>
    </row>
    <row r="2540" spans="1:3" x14ac:dyDescent="0.25">
      <c r="A2540" s="2">
        <f>A2539+1</f>
        <v>2539</v>
      </c>
      <c r="B2540" s="3">
        <v>5.2318870807419597E+17</v>
      </c>
      <c r="C2540" s="4">
        <v>0</v>
      </c>
    </row>
    <row r="2541" spans="1:3" x14ac:dyDescent="0.25">
      <c r="A2541" s="2">
        <f>A2540+1</f>
        <v>2540</v>
      </c>
      <c r="B2541" s="3">
        <v>5.1784961780366099E+17</v>
      </c>
      <c r="C2541" s="4">
        <v>0</v>
      </c>
    </row>
    <row r="2542" spans="1:3" x14ac:dyDescent="0.25">
      <c r="A2542" s="2">
        <f>A2541+1</f>
        <v>2541</v>
      </c>
      <c r="B2542" s="3">
        <v>5.1856028063343002E+17</v>
      </c>
      <c r="C2542" s="4">
        <v>0</v>
      </c>
    </row>
    <row r="2543" spans="1:3" x14ac:dyDescent="0.25">
      <c r="A2543" s="2">
        <f>A2542+1</f>
        <v>2542</v>
      </c>
      <c r="B2543" s="3">
        <v>5.18870189887488E+17</v>
      </c>
      <c r="C2543" s="4">
        <v>0</v>
      </c>
    </row>
    <row r="2544" spans="1:3" x14ac:dyDescent="0.25">
      <c r="A2544" s="2">
        <f>A2543+1</f>
        <v>2543</v>
      </c>
      <c r="B2544" s="3">
        <v>5.2132619963808499E+17</v>
      </c>
      <c r="C2544" s="4">
        <v>0</v>
      </c>
    </row>
    <row r="2545" spans="1:3" x14ac:dyDescent="0.25">
      <c r="A2545" s="2">
        <f>A2544+1</f>
        <v>2544</v>
      </c>
      <c r="B2545" s="3">
        <v>5.2315351245340602E+17</v>
      </c>
      <c r="C2545" s="4">
        <v>0</v>
      </c>
    </row>
    <row r="2546" spans="1:3" x14ac:dyDescent="0.25">
      <c r="A2546" s="2">
        <f>A2545+1</f>
        <v>2545</v>
      </c>
      <c r="B2546" s="3">
        <v>5.2651184230343002E+17</v>
      </c>
      <c r="C2546" s="4">
        <v>1</v>
      </c>
    </row>
    <row r="2547" spans="1:3" x14ac:dyDescent="0.25">
      <c r="A2547" s="2">
        <f>A2546+1</f>
        <v>2546</v>
      </c>
      <c r="B2547" s="3">
        <v>5.1750023279256301E+17</v>
      </c>
      <c r="C2547" s="4">
        <v>0</v>
      </c>
    </row>
    <row r="2548" spans="1:3" x14ac:dyDescent="0.25">
      <c r="A2548" s="2">
        <f>A2547+1</f>
        <v>2547</v>
      </c>
      <c r="B2548" s="3">
        <v>5.1784434446081997E+17</v>
      </c>
      <c r="C2548" s="4">
        <v>0</v>
      </c>
    </row>
    <row r="2549" spans="1:3" x14ac:dyDescent="0.25">
      <c r="A2549" s="2">
        <f>A2548+1</f>
        <v>2548</v>
      </c>
      <c r="B2549" s="3">
        <v>5.1987882112674202E+17</v>
      </c>
      <c r="C2549" s="4">
        <v>0</v>
      </c>
    </row>
    <row r="2550" spans="1:3" x14ac:dyDescent="0.25">
      <c r="A2550" s="2">
        <f>A2549+1</f>
        <v>2549</v>
      </c>
      <c r="B2550" s="3">
        <v>5.2434491269185498E+17</v>
      </c>
      <c r="C2550" s="4">
        <v>0</v>
      </c>
    </row>
    <row r="2551" spans="1:3" x14ac:dyDescent="0.25">
      <c r="A2551" s="2">
        <f>A2550+1</f>
        <v>2550</v>
      </c>
      <c r="B2551" s="3">
        <v>5.1715065574064102E+17</v>
      </c>
      <c r="C2551" s="4">
        <v>1</v>
      </c>
    </row>
    <row r="2552" spans="1:3" x14ac:dyDescent="0.25">
      <c r="A2552" s="2">
        <f>A2551+1</f>
        <v>2551</v>
      </c>
      <c r="B2552" s="3">
        <v>5.1858046612826099E+17</v>
      </c>
      <c r="C2552" s="4">
        <v>0</v>
      </c>
    </row>
    <row r="2553" spans="1:3" x14ac:dyDescent="0.25">
      <c r="A2553" s="2">
        <f>A2552+1</f>
        <v>2552</v>
      </c>
      <c r="B2553" s="3">
        <v>5.1843611218937798E+17</v>
      </c>
      <c r="C2553" s="4">
        <v>0</v>
      </c>
    </row>
    <row r="2554" spans="1:3" x14ac:dyDescent="0.25">
      <c r="A2554" s="2">
        <f>A2553+1</f>
        <v>2553</v>
      </c>
      <c r="B2554" s="3">
        <v>5.2214340186170899E+17</v>
      </c>
      <c r="C2554" s="4">
        <v>1</v>
      </c>
    </row>
    <row r="2555" spans="1:3" x14ac:dyDescent="0.25">
      <c r="A2555" s="2">
        <f>A2554+1</f>
        <v>2554</v>
      </c>
      <c r="B2555" s="3">
        <v>5.27444113533448E+17</v>
      </c>
      <c r="C2555" s="4">
        <v>0</v>
      </c>
    </row>
    <row r="2556" spans="1:3" x14ac:dyDescent="0.25">
      <c r="A2556" s="2">
        <f>A2555+1</f>
        <v>2555</v>
      </c>
      <c r="B2556" s="3">
        <v>5.2377184424008902E+17</v>
      </c>
      <c r="C2556" s="4">
        <v>0</v>
      </c>
    </row>
    <row r="2557" spans="1:3" x14ac:dyDescent="0.25">
      <c r="A2557" s="2">
        <f>A2556+1</f>
        <v>2556</v>
      </c>
      <c r="B2557" s="3">
        <v>5.2062288820309101E+17</v>
      </c>
      <c r="C2557" s="4">
        <v>0</v>
      </c>
    </row>
    <row r="2558" spans="1:3" x14ac:dyDescent="0.25">
      <c r="A2558" s="2">
        <f>A2557+1</f>
        <v>2557</v>
      </c>
      <c r="B2558" s="3">
        <v>5.1710766848253498E+17</v>
      </c>
      <c r="C2558" s="4">
        <v>0</v>
      </c>
    </row>
    <row r="2559" spans="1:3" x14ac:dyDescent="0.25">
      <c r="A2559" s="2">
        <f>A2558+1</f>
        <v>2558</v>
      </c>
      <c r="B2559" s="3">
        <v>5.2250236777085299E+17</v>
      </c>
      <c r="C2559" s="4">
        <v>0</v>
      </c>
    </row>
    <row r="2560" spans="1:3" x14ac:dyDescent="0.25">
      <c r="A2560" s="2">
        <f>A2559+1</f>
        <v>2559</v>
      </c>
      <c r="B2560" s="3">
        <v>5.2039780183941901E+17</v>
      </c>
      <c r="C2560" s="4">
        <v>1</v>
      </c>
    </row>
    <row r="2561" spans="1:3" x14ac:dyDescent="0.25">
      <c r="A2561" s="2">
        <f>A2560+1</f>
        <v>2560</v>
      </c>
      <c r="B2561" s="3">
        <v>5.2421788302746803E+17</v>
      </c>
      <c r="C2561" s="4">
        <v>0</v>
      </c>
    </row>
    <row r="2562" spans="1:3" x14ac:dyDescent="0.25">
      <c r="A2562" s="2">
        <f>A2561+1</f>
        <v>2561</v>
      </c>
      <c r="B2562" s="3">
        <v>5.2546421831815898E+17</v>
      </c>
      <c r="C2562" s="4">
        <v>0</v>
      </c>
    </row>
    <row r="2563" spans="1:3" x14ac:dyDescent="0.25">
      <c r="A2563" s="2">
        <f>A2562+1</f>
        <v>2562</v>
      </c>
      <c r="B2563" s="3">
        <v>5.2178631376307802E+17</v>
      </c>
      <c r="C2563" s="4">
        <v>0</v>
      </c>
    </row>
    <row r="2564" spans="1:3" x14ac:dyDescent="0.25">
      <c r="A2564" s="2">
        <f>A2563+1</f>
        <v>2563</v>
      </c>
      <c r="B2564" s="3">
        <v>5.2071446463974099E+17</v>
      </c>
      <c r="C2564" s="4">
        <v>0</v>
      </c>
    </row>
    <row r="2565" spans="1:3" x14ac:dyDescent="0.25">
      <c r="A2565" s="2">
        <f>A2564+1</f>
        <v>2564</v>
      </c>
      <c r="B2565" s="3">
        <v>5.2026876153510701E+17</v>
      </c>
      <c r="C2565" s="4">
        <v>0</v>
      </c>
    </row>
    <row r="2566" spans="1:3" x14ac:dyDescent="0.25">
      <c r="A2566" s="2">
        <f>A2565+1</f>
        <v>2565</v>
      </c>
      <c r="B2566" s="3">
        <v>5.1766637798623603E+17</v>
      </c>
      <c r="C2566" s="4">
        <v>0</v>
      </c>
    </row>
    <row r="2567" spans="1:3" x14ac:dyDescent="0.25">
      <c r="A2567" s="2">
        <f>A2566+1</f>
        <v>2566</v>
      </c>
      <c r="B2567" s="3">
        <v>5.1708601123579002E+17</v>
      </c>
      <c r="C2567" s="4">
        <v>1</v>
      </c>
    </row>
    <row r="2568" spans="1:3" x14ac:dyDescent="0.25">
      <c r="A2568" s="2">
        <f>A2567+1</f>
        <v>2567</v>
      </c>
      <c r="B2568" s="3">
        <v>5.2413599123455501E+17</v>
      </c>
      <c r="C2568" s="4">
        <v>0</v>
      </c>
    </row>
    <row r="2569" spans="1:3" x14ac:dyDescent="0.25">
      <c r="A2569" s="2">
        <f>A2568+1</f>
        <v>2568</v>
      </c>
      <c r="B2569" s="3">
        <v>5.26446883540312E+17</v>
      </c>
      <c r="C2569" s="4">
        <v>0</v>
      </c>
    </row>
    <row r="2570" spans="1:3" x14ac:dyDescent="0.25">
      <c r="A2570" s="2">
        <f>A2569+1</f>
        <v>2569</v>
      </c>
      <c r="B2570" s="3">
        <v>5.2238483334001402E+17</v>
      </c>
      <c r="C2570" s="4">
        <v>0</v>
      </c>
    </row>
    <row r="2571" spans="1:3" x14ac:dyDescent="0.25">
      <c r="A2571" s="2">
        <f>A2570+1</f>
        <v>2570</v>
      </c>
      <c r="B2571" s="3">
        <v>5.1728822561894797E+17</v>
      </c>
      <c r="C2571" s="4">
        <v>0</v>
      </c>
    </row>
    <row r="2572" spans="1:3" x14ac:dyDescent="0.25">
      <c r="A2572" s="2">
        <f>A2571+1</f>
        <v>2571</v>
      </c>
      <c r="B2572" s="3">
        <v>5.1795558427318598E+17</v>
      </c>
      <c r="C2572" s="4">
        <v>0</v>
      </c>
    </row>
    <row r="2573" spans="1:3" x14ac:dyDescent="0.25">
      <c r="A2573" s="2">
        <f>A2572+1</f>
        <v>2572</v>
      </c>
      <c r="B2573" s="3">
        <v>5.2426624092444998E+17</v>
      </c>
      <c r="C2573" s="4">
        <v>1</v>
      </c>
    </row>
    <row r="2574" spans="1:3" x14ac:dyDescent="0.25">
      <c r="A2574" s="2">
        <f>A2573+1</f>
        <v>2573</v>
      </c>
      <c r="B2574" s="3">
        <v>5.2743508849435002E+17</v>
      </c>
      <c r="C2574" s="4">
        <v>0</v>
      </c>
    </row>
    <row r="2575" spans="1:3" x14ac:dyDescent="0.25">
      <c r="A2575" s="2">
        <f>A2574+1</f>
        <v>2574</v>
      </c>
      <c r="B2575" s="3">
        <v>5.2143132967490701E+17</v>
      </c>
      <c r="C2575" s="4">
        <v>0</v>
      </c>
    </row>
    <row r="2576" spans="1:3" x14ac:dyDescent="0.25">
      <c r="A2576" s="2">
        <f>A2575+1</f>
        <v>2575</v>
      </c>
      <c r="B2576" s="3">
        <v>5.1780741456200397E+17</v>
      </c>
      <c r="C2576" s="4">
        <v>0</v>
      </c>
    </row>
    <row r="2577" spans="1:3" x14ac:dyDescent="0.25">
      <c r="A2577" s="2">
        <f>A2576+1</f>
        <v>2576</v>
      </c>
      <c r="B2577" s="3">
        <v>5.2678028590437101E+17</v>
      </c>
      <c r="C2577" s="4">
        <v>0</v>
      </c>
    </row>
    <row r="2578" spans="1:3" x14ac:dyDescent="0.25">
      <c r="A2578" s="2">
        <f>A2577+1</f>
        <v>2577</v>
      </c>
      <c r="B2578" s="3">
        <v>5.1746451563021498E+17</v>
      </c>
      <c r="C2578" s="4">
        <v>0</v>
      </c>
    </row>
    <row r="2579" spans="1:3" x14ac:dyDescent="0.25">
      <c r="A2579" s="2">
        <f>A2578+1</f>
        <v>2578</v>
      </c>
      <c r="B2579" s="3">
        <v>5.2521681391151098E+17</v>
      </c>
      <c r="C2579" s="4">
        <v>0</v>
      </c>
    </row>
    <row r="2580" spans="1:3" x14ac:dyDescent="0.25">
      <c r="A2580" s="2">
        <f>A2579+1</f>
        <v>2579</v>
      </c>
      <c r="B2580" s="3">
        <v>5.2008182600695802E+17</v>
      </c>
      <c r="C2580" s="4">
        <v>0</v>
      </c>
    </row>
    <row r="2581" spans="1:3" x14ac:dyDescent="0.25">
      <c r="A2581" s="2">
        <f>A2580+1</f>
        <v>2580</v>
      </c>
      <c r="B2581" s="3">
        <v>5.22937214763024E+17</v>
      </c>
      <c r="C2581" s="4">
        <v>0</v>
      </c>
    </row>
    <row r="2582" spans="1:3" x14ac:dyDescent="0.25">
      <c r="A2582" s="2">
        <f>A2581+1</f>
        <v>2581</v>
      </c>
      <c r="B2582" s="3">
        <v>5.1773464787969997E+17</v>
      </c>
      <c r="C2582" s="4">
        <v>0</v>
      </c>
    </row>
    <row r="2583" spans="1:3" x14ac:dyDescent="0.25">
      <c r="A2583" s="2">
        <f>A2582+1</f>
        <v>2582</v>
      </c>
      <c r="B2583" s="3">
        <v>5.2683541700216E+17</v>
      </c>
      <c r="C2583" s="4">
        <v>0</v>
      </c>
    </row>
    <row r="2584" spans="1:3" x14ac:dyDescent="0.25">
      <c r="A2584" s="2">
        <f>A2583+1</f>
        <v>2583</v>
      </c>
      <c r="B2584" s="3">
        <v>5.2367620465075802E+17</v>
      </c>
      <c r="C2584" s="4">
        <v>0</v>
      </c>
    </row>
    <row r="2585" spans="1:3" x14ac:dyDescent="0.25">
      <c r="A2585" s="2">
        <f>A2584+1</f>
        <v>2584</v>
      </c>
      <c r="B2585" s="3">
        <v>5.1795453214039603E+17</v>
      </c>
      <c r="C2585" s="4">
        <v>0</v>
      </c>
    </row>
    <row r="2586" spans="1:3" x14ac:dyDescent="0.25">
      <c r="A2586" s="2">
        <f>A2585+1</f>
        <v>2585</v>
      </c>
      <c r="B2586" s="3">
        <v>5.2524090741557197E+17</v>
      </c>
      <c r="C2586" s="4">
        <v>1</v>
      </c>
    </row>
    <row r="2587" spans="1:3" x14ac:dyDescent="0.25">
      <c r="A2587" s="2">
        <f>A2586+1</f>
        <v>2586</v>
      </c>
      <c r="B2587" s="3">
        <v>5.2755429534099398E+17</v>
      </c>
      <c r="C2587" s="4">
        <v>0</v>
      </c>
    </row>
    <row r="2588" spans="1:3" x14ac:dyDescent="0.25">
      <c r="A2588" s="2">
        <f>A2587+1</f>
        <v>2587</v>
      </c>
      <c r="B2588" s="3">
        <v>5.1987246637449997E+17</v>
      </c>
      <c r="C2588" s="4">
        <v>0</v>
      </c>
    </row>
    <row r="2589" spans="1:3" x14ac:dyDescent="0.25">
      <c r="A2589" s="2">
        <f>A2588+1</f>
        <v>2588</v>
      </c>
      <c r="B2589" s="3">
        <v>5.2358457240427302E+17</v>
      </c>
      <c r="C2589" s="4">
        <v>0</v>
      </c>
    </row>
    <row r="2590" spans="1:3" x14ac:dyDescent="0.25">
      <c r="A2590" s="2">
        <f>A2589+1</f>
        <v>2589</v>
      </c>
      <c r="B2590" s="3">
        <v>5.2136294546984902E+17</v>
      </c>
      <c r="C2590" s="4">
        <v>0</v>
      </c>
    </row>
    <row r="2591" spans="1:3" x14ac:dyDescent="0.25">
      <c r="A2591" s="2">
        <f>A2590+1</f>
        <v>2590</v>
      </c>
      <c r="B2591" s="3">
        <v>5.1777083906929798E+17</v>
      </c>
      <c r="C2591" s="4">
        <v>0</v>
      </c>
    </row>
    <row r="2592" spans="1:3" x14ac:dyDescent="0.25">
      <c r="A2592" s="2">
        <f>A2591+1</f>
        <v>2591</v>
      </c>
      <c r="B2592" s="3">
        <v>5.17679879379496E+17</v>
      </c>
      <c r="C2592" s="4">
        <v>0</v>
      </c>
    </row>
    <row r="2593" spans="1:3" x14ac:dyDescent="0.25">
      <c r="A2593" s="2">
        <f>A2592+1</f>
        <v>2592</v>
      </c>
      <c r="B2593" s="3">
        <v>5.2021034593198797E+17</v>
      </c>
      <c r="C2593" s="4">
        <v>0</v>
      </c>
    </row>
    <row r="2594" spans="1:3" x14ac:dyDescent="0.25">
      <c r="A2594" s="2">
        <f>A2593+1</f>
        <v>2593</v>
      </c>
      <c r="B2594" s="3">
        <v>5.2278645067769798E+17</v>
      </c>
      <c r="C2594" s="4">
        <v>0</v>
      </c>
    </row>
    <row r="2595" spans="1:3" x14ac:dyDescent="0.25">
      <c r="A2595" s="2">
        <f>A2594+1</f>
        <v>2594</v>
      </c>
      <c r="B2595" s="3">
        <v>5.2815439904283002E+17</v>
      </c>
      <c r="C2595" s="4">
        <v>0</v>
      </c>
    </row>
    <row r="2596" spans="1:3" x14ac:dyDescent="0.25">
      <c r="A2596" s="2">
        <f>A2595+1</f>
        <v>2595</v>
      </c>
      <c r="B2596" s="3">
        <v>5.1838683209950797E+17</v>
      </c>
      <c r="C2596" s="4">
        <v>0</v>
      </c>
    </row>
    <row r="2597" spans="1:3" x14ac:dyDescent="0.25">
      <c r="A2597" s="2">
        <f>A2596+1</f>
        <v>2596</v>
      </c>
      <c r="B2597" s="3">
        <v>5.1812225910676602E+17</v>
      </c>
      <c r="C2597" s="4">
        <v>1</v>
      </c>
    </row>
    <row r="2598" spans="1:3" x14ac:dyDescent="0.25">
      <c r="A2598" s="2">
        <f>A2597+1</f>
        <v>2597</v>
      </c>
      <c r="B2598" s="3">
        <v>5.2105431185886003E+17</v>
      </c>
      <c r="C2598" s="4">
        <v>1</v>
      </c>
    </row>
    <row r="2599" spans="1:3" x14ac:dyDescent="0.25">
      <c r="A2599" s="2">
        <f>A2598+1</f>
        <v>2598</v>
      </c>
      <c r="B2599" s="3">
        <v>5.2279897874920198E+17</v>
      </c>
      <c r="C2599" s="4">
        <v>0</v>
      </c>
    </row>
    <row r="2600" spans="1:3" x14ac:dyDescent="0.25">
      <c r="A2600" s="2">
        <f>A2599+1</f>
        <v>2599</v>
      </c>
      <c r="B2600" s="3">
        <v>5.1766089871905498E+17</v>
      </c>
      <c r="C2600" s="4">
        <v>0</v>
      </c>
    </row>
    <row r="2601" spans="1:3" x14ac:dyDescent="0.25">
      <c r="A2601" s="2">
        <f>A2600+1</f>
        <v>2600</v>
      </c>
      <c r="B2601" s="3">
        <v>5.2253570731186899E+17</v>
      </c>
      <c r="C2601" s="4">
        <v>0</v>
      </c>
    </row>
    <row r="2602" spans="1:3" x14ac:dyDescent="0.25">
      <c r="A2602" s="2">
        <f>A2601+1</f>
        <v>2601</v>
      </c>
      <c r="B2602" s="3">
        <v>5.17493689753432E+17</v>
      </c>
      <c r="C2602" s="4">
        <v>1</v>
      </c>
    </row>
    <row r="2603" spans="1:3" x14ac:dyDescent="0.25">
      <c r="A2603" s="2">
        <f>A2602+1</f>
        <v>2602</v>
      </c>
      <c r="B2603" s="3">
        <v>5.1776510295172698E+17</v>
      </c>
      <c r="C2603" s="4">
        <v>0</v>
      </c>
    </row>
    <row r="2604" spans="1:3" x14ac:dyDescent="0.25">
      <c r="A2604" s="2">
        <f>A2603+1</f>
        <v>2603</v>
      </c>
      <c r="B2604" s="3">
        <v>5.2417546280149402E+17</v>
      </c>
      <c r="C2604" s="4">
        <v>0</v>
      </c>
    </row>
    <row r="2605" spans="1:3" x14ac:dyDescent="0.25">
      <c r="A2605" s="2">
        <f>A2604+1</f>
        <v>2604</v>
      </c>
      <c r="B2605" s="3">
        <v>5.2830737052363501E+17</v>
      </c>
      <c r="C2605" s="4">
        <v>0</v>
      </c>
    </row>
    <row r="2606" spans="1:3" x14ac:dyDescent="0.25">
      <c r="A2606" s="2">
        <f>A2605+1</f>
        <v>2605</v>
      </c>
      <c r="B2606" s="3">
        <v>5.24199651478888E+17</v>
      </c>
      <c r="C2606" s="4">
        <v>0</v>
      </c>
    </row>
    <row r="2607" spans="1:3" x14ac:dyDescent="0.25">
      <c r="A2607" s="2">
        <f>A2606+1</f>
        <v>2606</v>
      </c>
      <c r="B2607" s="3">
        <v>5.2162956631477402E+17</v>
      </c>
      <c r="C2607" s="4">
        <v>0</v>
      </c>
    </row>
    <row r="2608" spans="1:3" x14ac:dyDescent="0.25">
      <c r="A2608" s="2">
        <f>A2607+1</f>
        <v>2607</v>
      </c>
      <c r="B2608" s="3">
        <v>5.2566708739062502E+17</v>
      </c>
      <c r="C2608" s="4">
        <v>0</v>
      </c>
    </row>
    <row r="2609" spans="1:3" x14ac:dyDescent="0.25">
      <c r="A2609" s="2">
        <f>A2608+1</f>
        <v>2608</v>
      </c>
      <c r="B2609" s="3">
        <v>5.24264979286224E+17</v>
      </c>
      <c r="C2609" s="4">
        <v>0</v>
      </c>
    </row>
    <row r="2610" spans="1:3" x14ac:dyDescent="0.25">
      <c r="A2610" s="2">
        <f>A2609+1</f>
        <v>2609</v>
      </c>
      <c r="B2610" s="3">
        <v>5.2243740368098899E+17</v>
      </c>
      <c r="C2610" s="4">
        <v>0</v>
      </c>
    </row>
    <row r="2611" spans="1:3" x14ac:dyDescent="0.25">
      <c r="A2611" s="2">
        <f>A2610+1</f>
        <v>2610</v>
      </c>
      <c r="B2611" s="3">
        <v>5.2325577567464602E+17</v>
      </c>
      <c r="C2611" s="4">
        <v>0</v>
      </c>
    </row>
    <row r="2612" spans="1:3" x14ac:dyDescent="0.25">
      <c r="A2612" s="2">
        <f>A2611+1</f>
        <v>2611</v>
      </c>
      <c r="B2612" s="3">
        <v>5.1768661133808E+17</v>
      </c>
      <c r="C2612" s="4">
        <v>0</v>
      </c>
    </row>
    <row r="2613" spans="1:3" x14ac:dyDescent="0.25">
      <c r="A2613" s="2">
        <f>A2612+1</f>
        <v>2612</v>
      </c>
      <c r="B2613" s="3">
        <v>5.2500648607091002E+17</v>
      </c>
      <c r="C2613" s="4">
        <v>0</v>
      </c>
    </row>
    <row r="2614" spans="1:3" x14ac:dyDescent="0.25">
      <c r="A2614" s="2">
        <f>A2613+1</f>
        <v>2613</v>
      </c>
      <c r="B2614" s="3">
        <v>5.17135723338936E+17</v>
      </c>
      <c r="C2614" s="4">
        <v>0</v>
      </c>
    </row>
    <row r="2615" spans="1:3" x14ac:dyDescent="0.25">
      <c r="A2615" s="2">
        <f>A2614+1</f>
        <v>2614</v>
      </c>
      <c r="B2615" s="3">
        <v>5.2703103421985901E+17</v>
      </c>
      <c r="C2615" s="4">
        <v>0</v>
      </c>
    </row>
    <row r="2616" spans="1:3" x14ac:dyDescent="0.25">
      <c r="A2616" s="2">
        <f>A2615+1</f>
        <v>2615</v>
      </c>
      <c r="B2616" s="3">
        <v>5.2131297093709402E+17</v>
      </c>
      <c r="C2616" s="4">
        <v>0</v>
      </c>
    </row>
    <row r="2617" spans="1:3" x14ac:dyDescent="0.25">
      <c r="A2617" s="2">
        <f>A2616+1</f>
        <v>2616</v>
      </c>
      <c r="B2617" s="3">
        <v>5.2274798856189101E+17</v>
      </c>
      <c r="C2617" s="4">
        <v>0</v>
      </c>
    </row>
    <row r="2618" spans="1:3" x14ac:dyDescent="0.25">
      <c r="A2618" s="2">
        <f>A2617+1</f>
        <v>2617</v>
      </c>
      <c r="B2618" s="3">
        <v>5.1962674164858803E+17</v>
      </c>
      <c r="C2618" s="4">
        <v>1</v>
      </c>
    </row>
    <row r="2619" spans="1:3" x14ac:dyDescent="0.25">
      <c r="A2619" s="2">
        <f>A2618+1</f>
        <v>2618</v>
      </c>
      <c r="B2619" s="3">
        <v>5.1993427714088499E+17</v>
      </c>
      <c r="C2619" s="4">
        <v>0</v>
      </c>
    </row>
    <row r="2620" spans="1:3" x14ac:dyDescent="0.25">
      <c r="A2620" s="2">
        <f>A2619+1</f>
        <v>2619</v>
      </c>
      <c r="B2620" s="3">
        <v>5.2305074977820998E+17</v>
      </c>
      <c r="C2620" s="4">
        <v>0</v>
      </c>
    </row>
    <row r="2621" spans="1:3" x14ac:dyDescent="0.25">
      <c r="A2621" s="2">
        <f>A2620+1</f>
        <v>2620</v>
      </c>
      <c r="B2621" s="3">
        <v>5.2635833620446003E+17</v>
      </c>
      <c r="C2621" s="4">
        <v>0</v>
      </c>
    </row>
    <row r="2622" spans="1:3" x14ac:dyDescent="0.25">
      <c r="A2622" s="2">
        <f>A2621+1</f>
        <v>2621</v>
      </c>
      <c r="B2622" s="3">
        <v>5.1822309753135898E+17</v>
      </c>
      <c r="C2622" s="4">
        <v>0</v>
      </c>
    </row>
    <row r="2623" spans="1:3" x14ac:dyDescent="0.25">
      <c r="A2623" s="2">
        <f>A2622+1</f>
        <v>2622</v>
      </c>
      <c r="B2623" s="3">
        <v>5.1948455401778298E+17</v>
      </c>
      <c r="C2623" s="4">
        <v>0</v>
      </c>
    </row>
    <row r="2624" spans="1:3" x14ac:dyDescent="0.25">
      <c r="A2624" s="2">
        <f>A2623+1</f>
        <v>2623</v>
      </c>
      <c r="B2624" s="3">
        <v>5.1902252496154598E+17</v>
      </c>
      <c r="C2624" s="4">
        <v>0</v>
      </c>
    </row>
    <row r="2625" spans="1:3" x14ac:dyDescent="0.25">
      <c r="A2625" s="2">
        <f>A2624+1</f>
        <v>2624</v>
      </c>
      <c r="B2625" s="3">
        <v>5.1789468796610099E+17</v>
      </c>
      <c r="C2625" s="4">
        <v>0</v>
      </c>
    </row>
    <row r="2626" spans="1:3" x14ac:dyDescent="0.25">
      <c r="A2626" s="2">
        <f>A2625+1</f>
        <v>2625</v>
      </c>
      <c r="B2626" s="3">
        <v>5.2240033656513299E+17</v>
      </c>
      <c r="C2626" s="4">
        <v>0</v>
      </c>
    </row>
    <row r="2627" spans="1:3" x14ac:dyDescent="0.25">
      <c r="A2627" s="2">
        <f>A2626+1</f>
        <v>2626</v>
      </c>
      <c r="B2627" s="3">
        <v>5.1836594482212E+17</v>
      </c>
      <c r="C2627" s="4">
        <v>0</v>
      </c>
    </row>
    <row r="2628" spans="1:3" x14ac:dyDescent="0.25">
      <c r="A2628" s="2">
        <f>A2627+1</f>
        <v>2627</v>
      </c>
      <c r="B2628" s="3">
        <v>5.2157560447146803E+17</v>
      </c>
      <c r="C2628" s="4">
        <v>1</v>
      </c>
    </row>
    <row r="2629" spans="1:3" x14ac:dyDescent="0.25">
      <c r="A2629" s="2">
        <f>A2628+1</f>
        <v>2628</v>
      </c>
      <c r="B2629" s="3">
        <v>5.1916196737084198E+17</v>
      </c>
      <c r="C2629" s="4">
        <v>0</v>
      </c>
    </row>
    <row r="2630" spans="1:3" x14ac:dyDescent="0.25">
      <c r="A2630" s="2">
        <f>A2629+1</f>
        <v>2629</v>
      </c>
      <c r="B2630" s="3">
        <v>5.2232327514240998E+17</v>
      </c>
      <c r="C2630" s="4">
        <v>0</v>
      </c>
    </row>
    <row r="2631" spans="1:3" x14ac:dyDescent="0.25">
      <c r="A2631" s="2">
        <f>A2630+1</f>
        <v>2630</v>
      </c>
      <c r="B2631" s="3">
        <v>5.1887517819800301E+17</v>
      </c>
      <c r="C2631" s="4">
        <v>0</v>
      </c>
    </row>
    <row r="2632" spans="1:3" x14ac:dyDescent="0.25">
      <c r="A2632" s="2">
        <f>A2631+1</f>
        <v>2631</v>
      </c>
      <c r="B2632" s="3">
        <v>5.1928538447662202E+17</v>
      </c>
      <c r="C2632" s="4">
        <v>0</v>
      </c>
    </row>
    <row r="2633" spans="1:3" x14ac:dyDescent="0.25">
      <c r="A2633" s="2">
        <f>A2632+1</f>
        <v>2632</v>
      </c>
      <c r="B2633" s="3">
        <v>5.1718525076651597E+17</v>
      </c>
      <c r="C2633" s="4">
        <v>0</v>
      </c>
    </row>
    <row r="2634" spans="1:3" x14ac:dyDescent="0.25">
      <c r="A2634" s="2">
        <f>A2633+1</f>
        <v>2633</v>
      </c>
      <c r="B2634" s="3">
        <v>5.2350351200972301E+17</v>
      </c>
      <c r="C2634" s="4">
        <v>0</v>
      </c>
    </row>
    <row r="2635" spans="1:3" x14ac:dyDescent="0.25">
      <c r="A2635" s="2">
        <f>A2634+1</f>
        <v>2634</v>
      </c>
      <c r="B2635" s="3">
        <v>5.2312891758323302E+17</v>
      </c>
      <c r="C2635" s="4">
        <v>0</v>
      </c>
    </row>
    <row r="2636" spans="1:3" x14ac:dyDescent="0.25">
      <c r="A2636" s="2">
        <f>A2635+1</f>
        <v>2635</v>
      </c>
      <c r="B2636" s="3">
        <v>5.22593837051416E+17</v>
      </c>
      <c r="C2636" s="4">
        <v>0</v>
      </c>
    </row>
    <row r="2637" spans="1:3" x14ac:dyDescent="0.25">
      <c r="A2637" s="2">
        <f>A2636+1</f>
        <v>2636</v>
      </c>
      <c r="B2637" s="3">
        <v>5.2279466476491898E+17</v>
      </c>
      <c r="C2637" s="4">
        <v>0</v>
      </c>
    </row>
    <row r="2638" spans="1:3" x14ac:dyDescent="0.25">
      <c r="A2638" s="2">
        <f>A2637+1</f>
        <v>2637</v>
      </c>
      <c r="B2638" s="3">
        <v>5.1752798578030099E+17</v>
      </c>
      <c r="C2638" s="4">
        <v>1</v>
      </c>
    </row>
    <row r="2639" spans="1:3" x14ac:dyDescent="0.25">
      <c r="A2639" s="2">
        <f>A2638+1</f>
        <v>2638</v>
      </c>
      <c r="B2639" s="3">
        <v>5.1752380337554202E+17</v>
      </c>
      <c r="C2639" s="4">
        <v>0</v>
      </c>
    </row>
    <row r="2640" spans="1:3" x14ac:dyDescent="0.25">
      <c r="A2640" s="2">
        <f>A2639+1</f>
        <v>2639</v>
      </c>
      <c r="B2640" s="3">
        <v>5.2252853355046502E+17</v>
      </c>
      <c r="C2640" s="4">
        <v>1</v>
      </c>
    </row>
    <row r="2641" spans="1:3" x14ac:dyDescent="0.25">
      <c r="A2641" s="2">
        <f>A2640+1</f>
        <v>2640</v>
      </c>
      <c r="B2641" s="3">
        <v>5.1750261654135098E+17</v>
      </c>
      <c r="C2641" s="4">
        <v>0</v>
      </c>
    </row>
    <row r="2642" spans="1:3" x14ac:dyDescent="0.25">
      <c r="A2642" s="2">
        <f>A2641+1</f>
        <v>2641</v>
      </c>
      <c r="B2642" s="3">
        <v>5.2533133815748998E+17</v>
      </c>
      <c r="C2642" s="4">
        <v>0</v>
      </c>
    </row>
    <row r="2643" spans="1:3" x14ac:dyDescent="0.25">
      <c r="A2643" s="2">
        <f>A2642+1</f>
        <v>2642</v>
      </c>
      <c r="B2643" s="3">
        <v>5.21045861816864E+17</v>
      </c>
      <c r="C2643" s="4">
        <v>0</v>
      </c>
    </row>
    <row r="2644" spans="1:3" x14ac:dyDescent="0.25">
      <c r="A2644" s="2">
        <f>A2643+1</f>
        <v>2643</v>
      </c>
      <c r="B2644" s="3">
        <v>5.1915342185812301E+17</v>
      </c>
      <c r="C2644" s="4">
        <v>0</v>
      </c>
    </row>
    <row r="2645" spans="1:3" x14ac:dyDescent="0.25">
      <c r="A2645" s="2">
        <f>A2644+1</f>
        <v>2644</v>
      </c>
      <c r="B2645" s="3">
        <v>5.1839317690707501E+17</v>
      </c>
      <c r="C2645" s="4">
        <v>0</v>
      </c>
    </row>
    <row r="2646" spans="1:3" x14ac:dyDescent="0.25">
      <c r="A2646" s="2">
        <f>A2645+1</f>
        <v>2645</v>
      </c>
      <c r="B2646" s="3">
        <v>5.2468359482901702E+17</v>
      </c>
      <c r="C2646" s="4">
        <v>0</v>
      </c>
    </row>
    <row r="2647" spans="1:3" x14ac:dyDescent="0.25">
      <c r="A2647" s="2">
        <f>A2646+1</f>
        <v>2646</v>
      </c>
      <c r="B2647" s="3">
        <v>5.2162364294209101E+17</v>
      </c>
      <c r="C2647" s="4">
        <v>0</v>
      </c>
    </row>
    <row r="2648" spans="1:3" x14ac:dyDescent="0.25">
      <c r="A2648" s="2">
        <f>A2647+1</f>
        <v>2647</v>
      </c>
      <c r="B2648" s="3">
        <v>5.2240269719110797E+17</v>
      </c>
      <c r="C2648" s="4">
        <v>0</v>
      </c>
    </row>
    <row r="2649" spans="1:3" x14ac:dyDescent="0.25">
      <c r="A2649" s="2">
        <f>A2648+1</f>
        <v>2648</v>
      </c>
      <c r="B2649" s="3">
        <v>5.1913248972644698E+17</v>
      </c>
      <c r="C2649" s="4">
        <v>0</v>
      </c>
    </row>
    <row r="2650" spans="1:3" x14ac:dyDescent="0.25">
      <c r="A2650" s="2">
        <f>A2649+1</f>
        <v>2649</v>
      </c>
      <c r="B2650" s="3">
        <v>5.2684999948607398E+17</v>
      </c>
      <c r="C2650" s="4">
        <v>0</v>
      </c>
    </row>
    <row r="2651" spans="1:3" x14ac:dyDescent="0.25">
      <c r="A2651" s="2">
        <f>A2650+1</f>
        <v>2650</v>
      </c>
      <c r="B2651" s="3">
        <v>5.2312688903706598E+17</v>
      </c>
      <c r="C2651" s="4">
        <v>0</v>
      </c>
    </row>
    <row r="2652" spans="1:3" x14ac:dyDescent="0.25">
      <c r="A2652" s="2">
        <f>A2651+1</f>
        <v>2651</v>
      </c>
      <c r="B2652" s="3">
        <v>5.1847310611840998E+17</v>
      </c>
      <c r="C2652" s="4">
        <v>0</v>
      </c>
    </row>
    <row r="2653" spans="1:3" x14ac:dyDescent="0.25">
      <c r="A2653" s="2">
        <f>A2652+1</f>
        <v>2652</v>
      </c>
      <c r="B2653" s="3">
        <v>5.1935143455569498E+17</v>
      </c>
      <c r="C2653" s="4">
        <v>0</v>
      </c>
    </row>
    <row r="2654" spans="1:3" x14ac:dyDescent="0.25">
      <c r="A2654" s="2">
        <f>A2653+1</f>
        <v>2653</v>
      </c>
      <c r="B2654" s="3">
        <v>5.1782000785493101E+17</v>
      </c>
      <c r="C2654" s="4">
        <v>0</v>
      </c>
    </row>
    <row r="2655" spans="1:3" x14ac:dyDescent="0.25">
      <c r="A2655" s="2">
        <f>A2654+1</f>
        <v>2654</v>
      </c>
      <c r="B2655" s="3">
        <v>5.1846638335376102E+17</v>
      </c>
      <c r="C2655" s="4">
        <v>1</v>
      </c>
    </row>
    <row r="2656" spans="1:3" x14ac:dyDescent="0.25">
      <c r="A2656" s="2">
        <f>A2655+1</f>
        <v>2655</v>
      </c>
      <c r="B2656" s="3">
        <v>5.2832516969401101E+17</v>
      </c>
      <c r="C2656" s="4">
        <v>0</v>
      </c>
    </row>
    <row r="2657" spans="1:3" x14ac:dyDescent="0.25">
      <c r="A2657" s="2">
        <f>A2656+1</f>
        <v>2656</v>
      </c>
      <c r="B2657" s="3">
        <v>5.1899905404357798E+17</v>
      </c>
      <c r="C2657" s="4">
        <v>0</v>
      </c>
    </row>
    <row r="2658" spans="1:3" x14ac:dyDescent="0.25">
      <c r="A2658" s="2">
        <f>A2657+1</f>
        <v>2657</v>
      </c>
      <c r="B2658" s="3">
        <v>5.2393468057629901E+17</v>
      </c>
      <c r="C2658" s="4">
        <v>0</v>
      </c>
    </row>
    <row r="2659" spans="1:3" x14ac:dyDescent="0.25">
      <c r="A2659" s="2">
        <f>A2658+1</f>
        <v>2658</v>
      </c>
      <c r="B2659" s="3">
        <v>5.1934953407003398E+17</v>
      </c>
      <c r="C2659" s="4">
        <v>0</v>
      </c>
    </row>
    <row r="2660" spans="1:3" x14ac:dyDescent="0.25">
      <c r="A2660" s="2">
        <f>A2659+1</f>
        <v>2659</v>
      </c>
      <c r="B2660" s="3">
        <v>5.2271005212662099E+17</v>
      </c>
      <c r="C2660" s="4">
        <v>0</v>
      </c>
    </row>
    <row r="2661" spans="1:3" x14ac:dyDescent="0.25">
      <c r="A2661" s="2">
        <f>A2660+1</f>
        <v>2660</v>
      </c>
      <c r="B2661" s="3">
        <v>5.2259352290685299E+17</v>
      </c>
      <c r="C2661" s="4">
        <v>0</v>
      </c>
    </row>
    <row r="2662" spans="1:3" x14ac:dyDescent="0.25">
      <c r="A2662" s="2">
        <f>A2661+1</f>
        <v>2661</v>
      </c>
      <c r="B2662" s="3">
        <v>5.2217813048075002E+17</v>
      </c>
      <c r="C2662" s="4">
        <v>0</v>
      </c>
    </row>
    <row r="2663" spans="1:3" x14ac:dyDescent="0.25">
      <c r="A2663" s="2">
        <f>A2662+1</f>
        <v>2662</v>
      </c>
      <c r="B2663" s="3">
        <v>5.2259910821401798E+17</v>
      </c>
      <c r="C2663" s="4">
        <v>0</v>
      </c>
    </row>
    <row r="2664" spans="1:3" x14ac:dyDescent="0.25">
      <c r="A2664" s="2">
        <f>A2663+1</f>
        <v>2663</v>
      </c>
      <c r="B2664" s="3">
        <v>5.1751061283052301E+17</v>
      </c>
      <c r="C2664" s="4">
        <v>0</v>
      </c>
    </row>
    <row r="2665" spans="1:3" x14ac:dyDescent="0.25">
      <c r="A2665" s="2">
        <f>A2664+1</f>
        <v>2664</v>
      </c>
      <c r="B2665" s="3">
        <v>5.2363073718323597E+17</v>
      </c>
      <c r="C2665" s="4">
        <v>0</v>
      </c>
    </row>
    <row r="2666" spans="1:3" x14ac:dyDescent="0.25">
      <c r="A2666" s="2">
        <f>A2665+1</f>
        <v>2665</v>
      </c>
      <c r="B2666" s="3">
        <v>5.2175209247907802E+17</v>
      </c>
      <c r="C2666" s="4">
        <v>1</v>
      </c>
    </row>
    <row r="2667" spans="1:3" x14ac:dyDescent="0.25">
      <c r="A2667" s="2">
        <f>A2666+1</f>
        <v>2666</v>
      </c>
      <c r="B2667" s="3">
        <v>5.1731522605666298E+17</v>
      </c>
      <c r="C2667" s="4">
        <v>0</v>
      </c>
    </row>
    <row r="2668" spans="1:3" x14ac:dyDescent="0.25">
      <c r="A2668" s="2">
        <f>A2667+1</f>
        <v>2667</v>
      </c>
      <c r="B2668" s="3">
        <v>5.1749352365099002E+17</v>
      </c>
      <c r="C2668" s="4">
        <v>1</v>
      </c>
    </row>
    <row r="2669" spans="1:3" x14ac:dyDescent="0.25">
      <c r="A2669" s="2">
        <f>A2668+1</f>
        <v>2668</v>
      </c>
      <c r="B2669" s="3">
        <v>5.1783089042544602E+17</v>
      </c>
      <c r="C2669" s="4">
        <v>0</v>
      </c>
    </row>
    <row r="2670" spans="1:3" x14ac:dyDescent="0.25">
      <c r="A2670" s="2">
        <f>A2669+1</f>
        <v>2669</v>
      </c>
      <c r="B2670" s="3">
        <v>5.2210288178968102E+17</v>
      </c>
      <c r="C2670" s="4">
        <v>0</v>
      </c>
    </row>
    <row r="2671" spans="1:3" x14ac:dyDescent="0.25">
      <c r="A2671" s="2">
        <f>A2670+1</f>
        <v>2670</v>
      </c>
      <c r="B2671" s="3">
        <v>5.2562277440908403E+17</v>
      </c>
      <c r="C2671" s="4">
        <v>0</v>
      </c>
    </row>
    <row r="2672" spans="1:3" x14ac:dyDescent="0.25">
      <c r="A2672" s="2">
        <f>A2671+1</f>
        <v>2671</v>
      </c>
      <c r="B2672" s="3">
        <v>5.2251654053338701E+17</v>
      </c>
      <c r="C2672" s="4">
        <v>0</v>
      </c>
    </row>
    <row r="2673" spans="1:3" x14ac:dyDescent="0.25">
      <c r="A2673" s="2">
        <f>A2672+1</f>
        <v>2672</v>
      </c>
      <c r="B2673" s="3">
        <v>5.2566489451200902E+17</v>
      </c>
      <c r="C2673" s="4">
        <v>0</v>
      </c>
    </row>
    <row r="2674" spans="1:3" x14ac:dyDescent="0.25">
      <c r="A2674" s="2">
        <f>A2673+1</f>
        <v>2673</v>
      </c>
      <c r="B2674" s="3">
        <v>5.2235344326533101E+17</v>
      </c>
      <c r="C2674" s="4">
        <v>0</v>
      </c>
    </row>
    <row r="2675" spans="1:3" x14ac:dyDescent="0.25">
      <c r="A2675" s="2">
        <f>A2674+1</f>
        <v>2674</v>
      </c>
      <c r="B2675" s="3">
        <v>5.28196039141232E+17</v>
      </c>
      <c r="C2675" s="4">
        <v>0</v>
      </c>
    </row>
    <row r="2676" spans="1:3" x14ac:dyDescent="0.25">
      <c r="A2676" s="2">
        <f>A2675+1</f>
        <v>2675</v>
      </c>
      <c r="B2676" s="3">
        <v>5.1773769327575002E+17</v>
      </c>
      <c r="C2676" s="4">
        <v>0</v>
      </c>
    </row>
    <row r="2677" spans="1:3" x14ac:dyDescent="0.25">
      <c r="A2677" s="2">
        <f>A2676+1</f>
        <v>2676</v>
      </c>
      <c r="B2677" s="3">
        <v>5.2294793444775501E+17</v>
      </c>
      <c r="C2677" s="4">
        <v>1</v>
      </c>
    </row>
    <row r="2678" spans="1:3" x14ac:dyDescent="0.25">
      <c r="A2678" s="2">
        <f>A2677+1</f>
        <v>2677</v>
      </c>
      <c r="B2678" s="3">
        <v>5.1986435089579597E+17</v>
      </c>
      <c r="C2678" s="4">
        <v>0</v>
      </c>
    </row>
    <row r="2679" spans="1:3" x14ac:dyDescent="0.25">
      <c r="A2679" s="2">
        <f>A2678+1</f>
        <v>2678</v>
      </c>
      <c r="B2679" s="3">
        <v>5.2392285841496397E+17</v>
      </c>
      <c r="C2679" s="4">
        <v>0</v>
      </c>
    </row>
    <row r="2680" spans="1:3" x14ac:dyDescent="0.25">
      <c r="A2680" s="2">
        <f>A2679+1</f>
        <v>2679</v>
      </c>
      <c r="B2680" s="3">
        <v>5.1957046652924301E+17</v>
      </c>
      <c r="C2680" s="4">
        <v>1</v>
      </c>
    </row>
    <row r="2681" spans="1:3" x14ac:dyDescent="0.25">
      <c r="A2681" s="2">
        <f>A2680+1</f>
        <v>2680</v>
      </c>
      <c r="B2681" s="3">
        <v>5.2817945566433203E+17</v>
      </c>
      <c r="C2681" s="4">
        <v>0</v>
      </c>
    </row>
    <row r="2682" spans="1:3" x14ac:dyDescent="0.25">
      <c r="A2682" s="2">
        <f>A2681+1</f>
        <v>2681</v>
      </c>
      <c r="B2682" s="3">
        <v>5.1774509538726701E+17</v>
      </c>
      <c r="C2682" s="4">
        <v>0</v>
      </c>
    </row>
    <row r="2683" spans="1:3" x14ac:dyDescent="0.25">
      <c r="A2683" s="2">
        <f>A2682+1</f>
        <v>2682</v>
      </c>
      <c r="B2683" s="3">
        <v>5.1783319262017901E+17</v>
      </c>
      <c r="C2683" s="4">
        <v>0</v>
      </c>
    </row>
    <row r="2684" spans="1:3" x14ac:dyDescent="0.25">
      <c r="A2684" s="2">
        <f>A2683+1</f>
        <v>2683</v>
      </c>
      <c r="B2684" s="3">
        <v>5.1705959920436403E+17</v>
      </c>
      <c r="C2684" s="4">
        <v>0</v>
      </c>
    </row>
    <row r="2685" spans="1:3" x14ac:dyDescent="0.25">
      <c r="A2685" s="2">
        <f>A2684+1</f>
        <v>2684</v>
      </c>
      <c r="B2685" s="3">
        <v>5.1750855143116301E+17</v>
      </c>
      <c r="C2685" s="4">
        <v>0</v>
      </c>
    </row>
    <row r="2686" spans="1:3" x14ac:dyDescent="0.25">
      <c r="A2686" s="2">
        <f>A2685+1</f>
        <v>2685</v>
      </c>
      <c r="B2686" s="3">
        <v>5.2664851502468301E+17</v>
      </c>
      <c r="C2686" s="4">
        <v>0</v>
      </c>
    </row>
    <row r="2687" spans="1:3" x14ac:dyDescent="0.25">
      <c r="A2687" s="2">
        <f>A2686+1</f>
        <v>2686</v>
      </c>
      <c r="B2687" s="3">
        <v>5.1955114260355398E+17</v>
      </c>
      <c r="C2687" s="4">
        <v>0</v>
      </c>
    </row>
    <row r="2688" spans="1:3" x14ac:dyDescent="0.25">
      <c r="A2688" s="2">
        <f>A2687+1</f>
        <v>2687</v>
      </c>
      <c r="B2688" s="3">
        <v>5.2002712011515398E+17</v>
      </c>
      <c r="C2688" s="4">
        <v>0</v>
      </c>
    </row>
    <row r="2689" spans="1:3" x14ac:dyDescent="0.25">
      <c r="A2689" s="2">
        <f>A2688+1</f>
        <v>2688</v>
      </c>
      <c r="B2689" s="3">
        <v>5.2098576087111603E+17</v>
      </c>
      <c r="C2689" s="4">
        <v>0</v>
      </c>
    </row>
    <row r="2690" spans="1:3" x14ac:dyDescent="0.25">
      <c r="A2690" s="2">
        <f>A2689+1</f>
        <v>2689</v>
      </c>
      <c r="B2690" s="3">
        <v>5.1748162869252E+17</v>
      </c>
      <c r="C2690" s="4">
        <v>1</v>
      </c>
    </row>
    <row r="2691" spans="1:3" x14ac:dyDescent="0.25">
      <c r="A2691" s="2">
        <f>A2690+1</f>
        <v>2690</v>
      </c>
      <c r="B2691" s="3">
        <v>5.2243725532425798E+17</v>
      </c>
      <c r="C2691" s="4">
        <v>0</v>
      </c>
    </row>
    <row r="2692" spans="1:3" x14ac:dyDescent="0.25">
      <c r="A2692" s="2">
        <f>A2691+1</f>
        <v>2691</v>
      </c>
      <c r="B2692" s="3">
        <v>5.2574401911285299E+17</v>
      </c>
      <c r="C2692" s="4">
        <v>0</v>
      </c>
    </row>
    <row r="2693" spans="1:3" x14ac:dyDescent="0.25">
      <c r="A2693" s="2">
        <f>A2692+1</f>
        <v>2692</v>
      </c>
      <c r="B2693" s="3">
        <v>5.1811904334609203E+17</v>
      </c>
      <c r="C2693" s="4">
        <v>0</v>
      </c>
    </row>
    <row r="2694" spans="1:3" x14ac:dyDescent="0.25">
      <c r="A2694" s="2">
        <f>A2693+1</f>
        <v>2693</v>
      </c>
      <c r="B2694" s="3">
        <v>5.2369872942176602E+17</v>
      </c>
      <c r="C2694" s="4">
        <v>0</v>
      </c>
    </row>
    <row r="2695" spans="1:3" x14ac:dyDescent="0.25">
      <c r="A2695" s="2">
        <f>A2694+1</f>
        <v>2694</v>
      </c>
      <c r="B2695" s="3">
        <v>5.1733019655566099E+17</v>
      </c>
      <c r="C2695" s="4">
        <v>1</v>
      </c>
    </row>
    <row r="2696" spans="1:3" x14ac:dyDescent="0.25">
      <c r="A2696" s="2">
        <f>A2695+1</f>
        <v>2695</v>
      </c>
      <c r="B2696" s="3">
        <v>5.2129977348444499E+17</v>
      </c>
      <c r="C2696" s="4">
        <v>0</v>
      </c>
    </row>
    <row r="2697" spans="1:3" x14ac:dyDescent="0.25">
      <c r="A2697" s="2">
        <f>A2696+1</f>
        <v>2696</v>
      </c>
      <c r="B2697" s="3">
        <v>5.1684137309465299E+17</v>
      </c>
      <c r="C2697" s="4">
        <v>0</v>
      </c>
    </row>
    <row r="2698" spans="1:3" x14ac:dyDescent="0.25">
      <c r="A2698" s="2">
        <f>A2697+1</f>
        <v>2697</v>
      </c>
      <c r="B2698" s="3">
        <v>5.1772953756909101E+17</v>
      </c>
      <c r="C2698" s="4">
        <v>1</v>
      </c>
    </row>
    <row r="2699" spans="1:3" x14ac:dyDescent="0.25">
      <c r="A2699" s="2">
        <f>A2698+1</f>
        <v>2698</v>
      </c>
      <c r="B2699" s="3">
        <v>5.2188815373369299E+17</v>
      </c>
      <c r="C2699" s="4">
        <v>0</v>
      </c>
    </row>
    <row r="2700" spans="1:3" x14ac:dyDescent="0.25">
      <c r="A2700" s="2">
        <f>A2699+1</f>
        <v>2699</v>
      </c>
      <c r="B2700" s="3">
        <v>5.2751809867365498E+17</v>
      </c>
      <c r="C2700" s="4">
        <v>0</v>
      </c>
    </row>
    <row r="2701" spans="1:3" x14ac:dyDescent="0.25">
      <c r="A2701" s="2">
        <f>A2700+1</f>
        <v>2700</v>
      </c>
      <c r="B2701" s="3">
        <v>5.2437066260166598E+17</v>
      </c>
      <c r="C2701" s="4">
        <v>0</v>
      </c>
    </row>
    <row r="2702" spans="1:3" x14ac:dyDescent="0.25">
      <c r="A2702" s="2">
        <f>A2701+1</f>
        <v>2701</v>
      </c>
      <c r="B2702" s="3">
        <v>5.0838544083178202E+17</v>
      </c>
      <c r="C2702" s="4">
        <v>0</v>
      </c>
    </row>
    <row r="2703" spans="1:3" x14ac:dyDescent="0.25">
      <c r="A2703" s="2">
        <f>A2702+1</f>
        <v>2702</v>
      </c>
      <c r="B2703" s="3">
        <v>5.1776100408911802E+17</v>
      </c>
      <c r="C2703" s="4">
        <v>0</v>
      </c>
    </row>
    <row r="2704" spans="1:3" x14ac:dyDescent="0.25">
      <c r="A2704" s="2">
        <f>A2703+1</f>
        <v>2703</v>
      </c>
      <c r="B2704" s="3">
        <v>5.2204677174095398E+17</v>
      </c>
      <c r="C2704" s="4">
        <v>0</v>
      </c>
    </row>
    <row r="2705" spans="1:3" x14ac:dyDescent="0.25">
      <c r="A2705" s="2">
        <f>A2704+1</f>
        <v>2704</v>
      </c>
      <c r="B2705" s="3">
        <v>5.2281257890991699E+17</v>
      </c>
      <c r="C2705" s="4">
        <v>0</v>
      </c>
    </row>
    <row r="2706" spans="1:3" x14ac:dyDescent="0.25">
      <c r="A2706" s="2">
        <f>A2705+1</f>
        <v>2705</v>
      </c>
      <c r="B2706" s="3"/>
      <c r="C2706" s="4">
        <v>1</v>
      </c>
    </row>
    <row r="2707" spans="1:3" x14ac:dyDescent="0.25">
      <c r="A2707" s="2">
        <f>A2706+1</f>
        <v>2706</v>
      </c>
      <c r="B2707" s="3">
        <v>5.17091190135848E+17</v>
      </c>
      <c r="C2707" s="4">
        <v>0</v>
      </c>
    </row>
    <row r="2708" spans="1:3" x14ac:dyDescent="0.25">
      <c r="A2708" s="2">
        <f>A2707+1</f>
        <v>2707</v>
      </c>
      <c r="B2708" s="3">
        <v>5.1957918533799898E+17</v>
      </c>
      <c r="C2708" s="4">
        <v>0</v>
      </c>
    </row>
    <row r="2709" spans="1:3" x14ac:dyDescent="0.25">
      <c r="A2709" s="2">
        <f>A2708+1</f>
        <v>2708</v>
      </c>
      <c r="B2709" s="3">
        <v>5.2282708200745299E+17</v>
      </c>
      <c r="C2709" s="4">
        <v>0</v>
      </c>
    </row>
    <row r="2710" spans="1:3" x14ac:dyDescent="0.25">
      <c r="A2710" s="2">
        <f>A2709+1</f>
        <v>2709</v>
      </c>
      <c r="B2710" s="3">
        <v>5.1995721999215802E+17</v>
      </c>
      <c r="C2710" s="4">
        <v>0</v>
      </c>
    </row>
    <row r="2711" spans="1:3" x14ac:dyDescent="0.25">
      <c r="A2711" s="2">
        <f>A2710+1</f>
        <v>2710</v>
      </c>
      <c r="B2711" s="3">
        <v>5.1911121849865402E+17</v>
      </c>
      <c r="C2711" s="4">
        <v>0</v>
      </c>
    </row>
    <row r="2712" spans="1:3" x14ac:dyDescent="0.25">
      <c r="A2712" s="2">
        <f>A2711+1</f>
        <v>2711</v>
      </c>
      <c r="B2712" s="3">
        <v>5.2204745755198598E+17</v>
      </c>
      <c r="C2712" s="4">
        <v>0</v>
      </c>
    </row>
    <row r="2713" spans="1:3" x14ac:dyDescent="0.25">
      <c r="A2713" s="2">
        <f>A2712+1</f>
        <v>2712</v>
      </c>
      <c r="B2713" s="3">
        <v>5.21782644246208E+17</v>
      </c>
      <c r="C2713" s="4">
        <v>0</v>
      </c>
    </row>
    <row r="2714" spans="1:3" x14ac:dyDescent="0.25">
      <c r="A2714" s="2">
        <f>A2713+1</f>
        <v>2713</v>
      </c>
      <c r="B2714" s="3">
        <v>5.23285578696384E+17</v>
      </c>
      <c r="C2714" s="4">
        <v>0</v>
      </c>
    </row>
    <row r="2715" spans="1:3" x14ac:dyDescent="0.25">
      <c r="A2715" s="2">
        <f>A2714+1</f>
        <v>2714</v>
      </c>
      <c r="B2715" s="3">
        <v>5.1816889873964998E+17</v>
      </c>
      <c r="C2715" s="4">
        <v>0</v>
      </c>
    </row>
    <row r="2716" spans="1:3" x14ac:dyDescent="0.25">
      <c r="A2716" s="2">
        <f>A2715+1</f>
        <v>2715</v>
      </c>
      <c r="B2716" s="3">
        <v>5.23124542139424E+17</v>
      </c>
      <c r="C2716" s="4">
        <v>0</v>
      </c>
    </row>
    <row r="2717" spans="1:3" x14ac:dyDescent="0.25">
      <c r="A2717" s="2">
        <f>A2716+1</f>
        <v>2716</v>
      </c>
      <c r="B2717" s="3">
        <v>5.2694594210550899E+17</v>
      </c>
      <c r="C2717" s="4">
        <v>1</v>
      </c>
    </row>
    <row r="2718" spans="1:3" x14ac:dyDescent="0.25">
      <c r="A2718" s="2">
        <f>A2717+1</f>
        <v>2717</v>
      </c>
      <c r="B2718" s="3">
        <v>5.1778239436843002E+17</v>
      </c>
      <c r="C2718" s="4">
        <v>0</v>
      </c>
    </row>
    <row r="2719" spans="1:3" x14ac:dyDescent="0.25">
      <c r="A2719" s="2">
        <f>A2718+1</f>
        <v>2718</v>
      </c>
      <c r="B2719" s="3">
        <v>5.22827456680824E+17</v>
      </c>
      <c r="C2719" s="4">
        <v>0</v>
      </c>
    </row>
    <row r="2720" spans="1:3" x14ac:dyDescent="0.25">
      <c r="A2720" s="2">
        <f>A2719+1</f>
        <v>2719</v>
      </c>
      <c r="B2720" s="3">
        <v>5.2248225655291898E+17</v>
      </c>
      <c r="C2720" s="4">
        <v>0</v>
      </c>
    </row>
    <row r="2721" spans="1:3" x14ac:dyDescent="0.25">
      <c r="A2721" s="2">
        <f>A2720+1</f>
        <v>2720</v>
      </c>
      <c r="B2721" s="3">
        <v>5.1988609184407098E+17</v>
      </c>
      <c r="C2721" s="4">
        <v>1</v>
      </c>
    </row>
    <row r="2722" spans="1:3" x14ac:dyDescent="0.25">
      <c r="A2722" s="2">
        <f>A2721+1</f>
        <v>2721</v>
      </c>
      <c r="B2722" s="3">
        <v>5.1806937659172403E+17</v>
      </c>
      <c r="C2722" s="4">
        <v>0</v>
      </c>
    </row>
    <row r="2723" spans="1:3" x14ac:dyDescent="0.25">
      <c r="A2723" s="2">
        <f>A2722+1</f>
        <v>2722</v>
      </c>
      <c r="B2723" s="3">
        <v>5.1756884262559699E+17</v>
      </c>
      <c r="C2723" s="4">
        <v>0</v>
      </c>
    </row>
    <row r="2724" spans="1:3" x14ac:dyDescent="0.25">
      <c r="A2724" s="2">
        <f>A2723+1</f>
        <v>2723</v>
      </c>
      <c r="B2724" s="3">
        <v>5.1790669897638701E+17</v>
      </c>
      <c r="C2724" s="4">
        <v>1</v>
      </c>
    </row>
    <row r="2725" spans="1:3" x14ac:dyDescent="0.25">
      <c r="A2725" s="5">
        <f>A2724+1</f>
        <v>2724</v>
      </c>
      <c r="B2725" s="6">
        <v>5.1716630318733702E+17</v>
      </c>
      <c r="C2725" s="4">
        <v>1</v>
      </c>
    </row>
    <row r="2726" spans="1:3" x14ac:dyDescent="0.25">
      <c r="A2726" s="5">
        <f>A2725+1</f>
        <v>2725</v>
      </c>
      <c r="B2726" s="6">
        <v>5.1802525066396E+17</v>
      </c>
      <c r="C2726" s="4">
        <v>0</v>
      </c>
    </row>
    <row r="2727" spans="1:3" x14ac:dyDescent="0.25">
      <c r="A2727" s="5">
        <f>A2726+1</f>
        <v>2726</v>
      </c>
      <c r="B2727" s="6">
        <v>5.2572021134997498E+17</v>
      </c>
      <c r="C2727" s="4">
        <v>0</v>
      </c>
    </row>
    <row r="2728" spans="1:3" x14ac:dyDescent="0.25">
      <c r="A2728" s="5">
        <f>A2727+1</f>
        <v>2727</v>
      </c>
      <c r="B2728" s="6">
        <v>5.2332902830940499E+17</v>
      </c>
      <c r="C2728" s="4">
        <v>1</v>
      </c>
    </row>
    <row r="2729" spans="1:3" x14ac:dyDescent="0.25">
      <c r="A2729" s="5">
        <f>A2728+1</f>
        <v>2728</v>
      </c>
      <c r="B2729" s="6">
        <v>5.2250947702345702E+17</v>
      </c>
      <c r="C2729" s="4">
        <v>0</v>
      </c>
    </row>
    <row r="2730" spans="1:3" x14ac:dyDescent="0.25">
      <c r="A2730" s="5">
        <f>A2729+1</f>
        <v>2729</v>
      </c>
      <c r="B2730" s="6">
        <v>5.1918920632148698E+17</v>
      </c>
      <c r="C2730" s="4">
        <v>0</v>
      </c>
    </row>
    <row r="2731" spans="1:3" x14ac:dyDescent="0.25">
      <c r="A2731" s="5">
        <f>A2730+1</f>
        <v>2730</v>
      </c>
      <c r="B2731" s="6">
        <v>5.1749093630609402E+17</v>
      </c>
      <c r="C2731" s="4">
        <v>0</v>
      </c>
    </row>
    <row r="2732" spans="1:3" x14ac:dyDescent="0.25">
      <c r="A2732" s="5">
        <f>A2731+1</f>
        <v>2731</v>
      </c>
      <c r="B2732" s="6">
        <v>5.1810737586611398E+17</v>
      </c>
      <c r="C2732" s="4">
        <v>0</v>
      </c>
    </row>
    <row r="2733" spans="1:3" x14ac:dyDescent="0.25">
      <c r="A2733" s="5">
        <f>A2732+1</f>
        <v>2732</v>
      </c>
      <c r="B2733" s="6">
        <v>5.17758884942184E+17</v>
      </c>
      <c r="C2733" s="4">
        <v>0</v>
      </c>
    </row>
    <row r="2734" spans="1:3" x14ac:dyDescent="0.25">
      <c r="A2734" s="5">
        <f>A2733+1</f>
        <v>2733</v>
      </c>
      <c r="B2734" s="6">
        <v>5.2562517971280602E+17</v>
      </c>
      <c r="C2734" s="4">
        <v>0</v>
      </c>
    </row>
    <row r="2735" spans="1:3" x14ac:dyDescent="0.25">
      <c r="A2735" s="5">
        <f>A2734+1</f>
        <v>2734</v>
      </c>
      <c r="B2735" s="6">
        <v>5.2545439718339302E+17</v>
      </c>
      <c r="C2735" s="4">
        <v>0</v>
      </c>
    </row>
    <row r="2736" spans="1:3" x14ac:dyDescent="0.25">
      <c r="A2736" s="5">
        <f>A2735+1</f>
        <v>2735</v>
      </c>
      <c r="B2736" s="6">
        <v>5.22784588729712E+17</v>
      </c>
      <c r="C2736" s="4">
        <v>0</v>
      </c>
    </row>
    <row r="2737" spans="1:3" x14ac:dyDescent="0.25">
      <c r="A2737" s="5">
        <f>A2736+1</f>
        <v>2736</v>
      </c>
      <c r="B2737" s="6">
        <v>5.2176943793519002E+17</v>
      </c>
      <c r="C2737" s="4">
        <v>0</v>
      </c>
    </row>
    <row r="2738" spans="1:3" x14ac:dyDescent="0.25">
      <c r="A2738" s="5">
        <f>A2737+1</f>
        <v>2737</v>
      </c>
      <c r="B2738" s="6">
        <v>5.2684946578186202E+17</v>
      </c>
      <c r="C2738" s="4">
        <v>0</v>
      </c>
    </row>
    <row r="2739" spans="1:3" x14ac:dyDescent="0.25">
      <c r="A2739" s="5">
        <f>A2738+1</f>
        <v>2738</v>
      </c>
      <c r="B2739" s="6">
        <v>5.1924587849504301E+17</v>
      </c>
      <c r="C2739" s="4">
        <v>0</v>
      </c>
    </row>
    <row r="2740" spans="1:3" x14ac:dyDescent="0.25">
      <c r="A2740" s="5">
        <f>A2739+1</f>
        <v>2739</v>
      </c>
      <c r="B2740" s="6">
        <v>5.2644664644888499E+17</v>
      </c>
      <c r="C2740" s="4">
        <v>0</v>
      </c>
    </row>
    <row r="2741" spans="1:3" x14ac:dyDescent="0.25">
      <c r="A2741" s="5">
        <f>A2740+1</f>
        <v>2740</v>
      </c>
      <c r="B2741" s="6">
        <v>5.2064539538777702E+17</v>
      </c>
      <c r="C2741" s="4">
        <v>0</v>
      </c>
    </row>
    <row r="2742" spans="1:3" x14ac:dyDescent="0.25">
      <c r="A2742" s="5">
        <f>A2741+1</f>
        <v>2741</v>
      </c>
      <c r="B2742" s="6">
        <v>5.2082215947707501E+17</v>
      </c>
      <c r="C2742" s="4">
        <v>1</v>
      </c>
    </row>
    <row r="2743" spans="1:3" x14ac:dyDescent="0.25">
      <c r="A2743" s="5">
        <f>A2742+1</f>
        <v>2742</v>
      </c>
      <c r="B2743" s="6">
        <v>5.2286812296591699E+17</v>
      </c>
      <c r="C2743" s="4">
        <v>0</v>
      </c>
    </row>
    <row r="2744" spans="1:3" x14ac:dyDescent="0.25">
      <c r="A2744" s="5">
        <f>A2743+1</f>
        <v>2743</v>
      </c>
      <c r="B2744" s="6">
        <v>5.2178903374863098E+17</v>
      </c>
      <c r="C2744" s="4">
        <v>0</v>
      </c>
    </row>
    <row r="2745" spans="1:3" x14ac:dyDescent="0.25">
      <c r="A2745" s="5">
        <f>A2744+1</f>
        <v>2744</v>
      </c>
      <c r="B2745" s="6">
        <v>5.1772953035907398E+17</v>
      </c>
      <c r="C2745" s="4">
        <v>0</v>
      </c>
    </row>
    <row r="2746" spans="1:3" x14ac:dyDescent="0.25">
      <c r="A2746" s="5">
        <f>A2745+1</f>
        <v>2745</v>
      </c>
      <c r="B2746" s="6">
        <v>5.1815709604329798E+17</v>
      </c>
      <c r="C2746" s="4">
        <v>0</v>
      </c>
    </row>
    <row r="2747" spans="1:3" x14ac:dyDescent="0.25">
      <c r="A2747" s="5">
        <f>A2746+1</f>
        <v>2746</v>
      </c>
      <c r="B2747" s="6">
        <v>5.2261346009051501E+17</v>
      </c>
      <c r="C2747" s="4">
        <v>1</v>
      </c>
    </row>
    <row r="2748" spans="1:3" x14ac:dyDescent="0.25">
      <c r="A2748" s="5">
        <f>A2747+1</f>
        <v>2747</v>
      </c>
      <c r="B2748" s="6">
        <v>5.2458435485369498E+17</v>
      </c>
      <c r="C2748" s="4">
        <v>0</v>
      </c>
    </row>
    <row r="2749" spans="1:3" x14ac:dyDescent="0.25">
      <c r="A2749" s="5">
        <f>A2748+1</f>
        <v>2748</v>
      </c>
      <c r="B2749" s="6">
        <v>5.1747911576793901E+17</v>
      </c>
      <c r="C2749" s="4">
        <v>0</v>
      </c>
    </row>
    <row r="2750" spans="1:3" x14ac:dyDescent="0.25">
      <c r="A2750" s="5">
        <f>A2749+1</f>
        <v>2749</v>
      </c>
      <c r="B2750" s="6">
        <v>5.2166596351977798E+17</v>
      </c>
      <c r="C2750" s="4">
        <v>0</v>
      </c>
    </row>
    <row r="2751" spans="1:3" x14ac:dyDescent="0.25">
      <c r="A2751" s="5">
        <f>A2750+1</f>
        <v>2750</v>
      </c>
      <c r="B2751" s="6">
        <v>5.1712713757309702E+17</v>
      </c>
      <c r="C2751" s="4">
        <v>0</v>
      </c>
    </row>
    <row r="2752" spans="1:3" x14ac:dyDescent="0.25">
      <c r="A2752" s="5">
        <f>A2751+1</f>
        <v>2751</v>
      </c>
      <c r="B2752" s="6">
        <v>5.1986552704534099E+17</v>
      </c>
      <c r="C2752" s="4">
        <v>0</v>
      </c>
    </row>
    <row r="2753" spans="1:3" x14ac:dyDescent="0.25">
      <c r="A2753" s="5">
        <f>A2752+1</f>
        <v>2752</v>
      </c>
      <c r="B2753" s="6">
        <v>5.2044630667467898E+17</v>
      </c>
      <c r="C2753" s="4">
        <v>0</v>
      </c>
    </row>
    <row r="2754" spans="1:3" x14ac:dyDescent="0.25">
      <c r="A2754" s="5">
        <f>A2753+1</f>
        <v>2753</v>
      </c>
      <c r="B2754" s="6">
        <v>5.2465603957334003E+17</v>
      </c>
      <c r="C2754" s="4">
        <v>0</v>
      </c>
    </row>
    <row r="2755" spans="1:3" x14ac:dyDescent="0.25">
      <c r="A2755" s="5">
        <f>A2754+1</f>
        <v>2754</v>
      </c>
      <c r="B2755" s="6">
        <v>5.1946970435710099E+17</v>
      </c>
      <c r="C2755" s="4">
        <v>0</v>
      </c>
    </row>
    <row r="2756" spans="1:3" x14ac:dyDescent="0.25">
      <c r="A2756" s="5">
        <f>A2755+1</f>
        <v>2755</v>
      </c>
      <c r="B2756" s="6">
        <v>5.2376602787708902E+17</v>
      </c>
      <c r="C2756" s="4">
        <v>0</v>
      </c>
    </row>
    <row r="2757" spans="1:3" x14ac:dyDescent="0.25">
      <c r="A2757" s="5">
        <f>A2756+1</f>
        <v>2756</v>
      </c>
      <c r="B2757" s="6">
        <v>5.1705663331971802E+17</v>
      </c>
      <c r="C2757" s="4">
        <v>1</v>
      </c>
    </row>
    <row r="2758" spans="1:3" x14ac:dyDescent="0.25">
      <c r="A2758" s="5">
        <f>A2757+1</f>
        <v>2757</v>
      </c>
      <c r="B2758" s="6">
        <v>5.17490516637024E+17</v>
      </c>
      <c r="C2758" s="4">
        <v>0</v>
      </c>
    </row>
    <row r="2759" spans="1:3" x14ac:dyDescent="0.25">
      <c r="A2759" s="5">
        <f>A2758+1</f>
        <v>2758</v>
      </c>
      <c r="B2759" s="6">
        <v>5.2217917430040102E+17</v>
      </c>
      <c r="C2759" s="4">
        <v>0</v>
      </c>
    </row>
    <row r="2760" spans="1:3" x14ac:dyDescent="0.25">
      <c r="A2760" s="5">
        <f>A2759+1</f>
        <v>2759</v>
      </c>
      <c r="B2760" s="6">
        <v>5.1715785538092602E+17</v>
      </c>
      <c r="C2760" s="4">
        <v>0</v>
      </c>
    </row>
    <row r="2761" spans="1:3" x14ac:dyDescent="0.25">
      <c r="A2761" s="5">
        <f>A2760+1</f>
        <v>2760</v>
      </c>
      <c r="B2761" s="6">
        <v>5.2283336909758797E+17</v>
      </c>
      <c r="C2761" s="4">
        <v>0</v>
      </c>
    </row>
    <row r="2762" spans="1:3" x14ac:dyDescent="0.25">
      <c r="A2762" s="5">
        <f>A2761+1</f>
        <v>2761</v>
      </c>
      <c r="B2762" s="6">
        <v>5.2613111001134598E+17</v>
      </c>
      <c r="C2762" s="4">
        <v>0</v>
      </c>
    </row>
    <row r="2763" spans="1:3" x14ac:dyDescent="0.25">
      <c r="A2763" s="5">
        <f>A2762+1</f>
        <v>2762</v>
      </c>
      <c r="B2763" s="6">
        <v>5.1822995218212E+17</v>
      </c>
      <c r="C2763" s="4">
        <v>0</v>
      </c>
    </row>
    <row r="2764" spans="1:3" x14ac:dyDescent="0.25">
      <c r="A2764" s="5">
        <f>A2763+1</f>
        <v>2763</v>
      </c>
      <c r="B2764" s="6">
        <v>5.22190222423896E+17</v>
      </c>
      <c r="C2764" s="4">
        <v>0</v>
      </c>
    </row>
    <row r="2765" spans="1:3" x14ac:dyDescent="0.25">
      <c r="A2765" s="5">
        <f>A2764+1</f>
        <v>2764</v>
      </c>
      <c r="B2765" s="6">
        <v>5.2678462715580403E+17</v>
      </c>
      <c r="C2765" s="4">
        <v>0</v>
      </c>
    </row>
    <row r="2766" spans="1:3" x14ac:dyDescent="0.25">
      <c r="A2766" s="5">
        <f>A2765+1</f>
        <v>2765</v>
      </c>
      <c r="B2766" s="6">
        <v>5.2256777621748102E+17</v>
      </c>
      <c r="C2766" s="4">
        <v>0</v>
      </c>
    </row>
    <row r="2767" spans="1:3" x14ac:dyDescent="0.25">
      <c r="A2767" s="5">
        <f>A2766+1</f>
        <v>2766</v>
      </c>
      <c r="B2767" s="6">
        <v>5.2062711694229901E+17</v>
      </c>
      <c r="C2767" s="4">
        <v>1</v>
      </c>
    </row>
    <row r="2768" spans="1:3" x14ac:dyDescent="0.25">
      <c r="A2768" s="5">
        <f>A2767+1</f>
        <v>2767</v>
      </c>
      <c r="B2768" s="6">
        <v>5.2570360875582202E+17</v>
      </c>
      <c r="C2768" s="4">
        <v>0</v>
      </c>
    </row>
    <row r="2769" spans="1:3" x14ac:dyDescent="0.25">
      <c r="A2769" s="5">
        <f>A2768+1</f>
        <v>2768</v>
      </c>
      <c r="B2769" s="6">
        <v>5.2129785512725197E+17</v>
      </c>
      <c r="C2769" s="4">
        <v>0</v>
      </c>
    </row>
    <row r="2770" spans="1:3" x14ac:dyDescent="0.25">
      <c r="A2770" s="5">
        <f>A2769+1</f>
        <v>2769</v>
      </c>
      <c r="B2770" s="6">
        <v>5.2347398982677702E+17</v>
      </c>
      <c r="C2770" s="4">
        <v>0</v>
      </c>
    </row>
    <row r="2771" spans="1:3" x14ac:dyDescent="0.25">
      <c r="A2771" s="5">
        <f>A2770+1</f>
        <v>2770</v>
      </c>
      <c r="B2771" s="6">
        <v>5.1775128516533798E+17</v>
      </c>
      <c r="C2771" s="4">
        <v>0</v>
      </c>
    </row>
    <row r="2772" spans="1:3" x14ac:dyDescent="0.25">
      <c r="A2772" s="5">
        <f>A2771+1</f>
        <v>2771</v>
      </c>
      <c r="B2772" s="6">
        <v>5.2540565433352998E+17</v>
      </c>
      <c r="C2772" s="4">
        <v>0</v>
      </c>
    </row>
    <row r="2773" spans="1:3" x14ac:dyDescent="0.25">
      <c r="A2773" s="5">
        <f>A2772+1</f>
        <v>2772</v>
      </c>
      <c r="B2773" s="6">
        <v>5.2799880568242099E+17</v>
      </c>
      <c r="C2773" s="4">
        <v>1</v>
      </c>
    </row>
    <row r="2774" spans="1:3" x14ac:dyDescent="0.25">
      <c r="A2774" s="5">
        <f>A2773+1</f>
        <v>2773</v>
      </c>
      <c r="B2774" s="6">
        <v>5.2059315513012998E+17</v>
      </c>
      <c r="C2774" s="4">
        <v>0</v>
      </c>
    </row>
    <row r="2775" spans="1:3" x14ac:dyDescent="0.25">
      <c r="A2775" s="5">
        <f>A2774+1</f>
        <v>2774</v>
      </c>
      <c r="B2775" s="6">
        <v>5.2500218773977402E+17</v>
      </c>
      <c r="C2775" s="4">
        <v>0</v>
      </c>
    </row>
    <row r="2776" spans="1:3" x14ac:dyDescent="0.25">
      <c r="A2776" s="5">
        <f>A2775+1</f>
        <v>2775</v>
      </c>
      <c r="B2776" s="6">
        <v>5.2238118657303699E+17</v>
      </c>
      <c r="C2776" s="4">
        <v>0</v>
      </c>
    </row>
    <row r="2777" spans="1:3" x14ac:dyDescent="0.25">
      <c r="A2777" s="5">
        <f>A2776+1</f>
        <v>2776</v>
      </c>
      <c r="B2777" s="6">
        <v>5.1982668335692102E+17</v>
      </c>
      <c r="C2777" s="4">
        <v>0</v>
      </c>
    </row>
    <row r="2778" spans="1:3" x14ac:dyDescent="0.25">
      <c r="A2778" s="5">
        <f>A2777+1</f>
        <v>2777</v>
      </c>
      <c r="B2778" s="6">
        <v>5.2238742543205101E+17</v>
      </c>
      <c r="C2778" s="4">
        <v>0</v>
      </c>
    </row>
    <row r="2779" spans="1:3" x14ac:dyDescent="0.25">
      <c r="A2779" s="5">
        <f>A2778+1</f>
        <v>2778</v>
      </c>
      <c r="B2779" s="6">
        <v>5.2575074477579002E+17</v>
      </c>
      <c r="C2779" s="4">
        <v>0</v>
      </c>
    </row>
    <row r="2780" spans="1:3" x14ac:dyDescent="0.25">
      <c r="A2780" s="5">
        <f>A2779+1</f>
        <v>2779</v>
      </c>
      <c r="B2780" s="6">
        <v>5.2175243621905997E+17</v>
      </c>
      <c r="C2780" s="4">
        <v>0</v>
      </c>
    </row>
    <row r="2781" spans="1:3" x14ac:dyDescent="0.25">
      <c r="A2781" s="5">
        <f>A2780+1</f>
        <v>2780</v>
      </c>
      <c r="B2781" s="6">
        <v>5.1747813509354701E+17</v>
      </c>
      <c r="C2781" s="4">
        <v>1</v>
      </c>
    </row>
    <row r="2782" spans="1:3" x14ac:dyDescent="0.25">
      <c r="A2782" s="5">
        <f>A2781+1</f>
        <v>2781</v>
      </c>
      <c r="B2782" s="6">
        <v>5.2284897547363898E+17</v>
      </c>
      <c r="C2782" s="4">
        <v>0</v>
      </c>
    </row>
    <row r="2783" spans="1:3" x14ac:dyDescent="0.25">
      <c r="A2783" s="5">
        <f>A2782+1</f>
        <v>2782</v>
      </c>
      <c r="B2783" s="6">
        <v>5.2297869916847699E+17</v>
      </c>
      <c r="C2783" s="4">
        <v>1</v>
      </c>
    </row>
    <row r="2784" spans="1:3" x14ac:dyDescent="0.25">
      <c r="A2784" s="5">
        <f>A2783+1</f>
        <v>2783</v>
      </c>
      <c r="B2784" s="6">
        <v>5.2025021158354502E+17</v>
      </c>
      <c r="C2784" s="4">
        <v>0</v>
      </c>
    </row>
    <row r="2785" spans="1:3" x14ac:dyDescent="0.25">
      <c r="A2785" s="5">
        <f>A2784+1</f>
        <v>2784</v>
      </c>
      <c r="B2785" s="6">
        <v>5.1989127805064301E+17</v>
      </c>
      <c r="C2785" s="4">
        <v>0</v>
      </c>
    </row>
    <row r="2786" spans="1:3" x14ac:dyDescent="0.25">
      <c r="A2786" s="5">
        <f>A2785+1</f>
        <v>2785</v>
      </c>
      <c r="B2786" s="6">
        <v>5.2018004188463898E+17</v>
      </c>
      <c r="C2786" s="4">
        <v>0</v>
      </c>
    </row>
    <row r="2787" spans="1:3" x14ac:dyDescent="0.25">
      <c r="A2787" s="5">
        <f>A2786+1</f>
        <v>2786</v>
      </c>
      <c r="B2787" s="6">
        <v>5.2164077387254099E+17</v>
      </c>
      <c r="C2787" s="4">
        <v>0</v>
      </c>
    </row>
    <row r="2788" spans="1:3" x14ac:dyDescent="0.25">
      <c r="A2788" s="5">
        <f>A2787+1</f>
        <v>2787</v>
      </c>
      <c r="B2788" s="6">
        <v>5.2154191961760499E+17</v>
      </c>
      <c r="C2788" s="4">
        <v>0</v>
      </c>
    </row>
    <row r="2789" spans="1:3" x14ac:dyDescent="0.25">
      <c r="A2789" s="5">
        <f>A2788+1</f>
        <v>2788</v>
      </c>
      <c r="B2789" s="6">
        <v>5.2621919253865203E+17</v>
      </c>
      <c r="C2789" s="4">
        <v>0</v>
      </c>
    </row>
    <row r="2790" spans="1:3" x14ac:dyDescent="0.25">
      <c r="A2790" s="5">
        <f>A2789+1</f>
        <v>2789</v>
      </c>
      <c r="B2790" s="6">
        <v>5.2196408617602202E+17</v>
      </c>
      <c r="C2790" s="4">
        <v>0</v>
      </c>
    </row>
    <row r="2791" spans="1:3" x14ac:dyDescent="0.25">
      <c r="A2791" s="5">
        <f>A2790+1</f>
        <v>2790</v>
      </c>
      <c r="B2791" s="6">
        <v>5.19517739942424E+17</v>
      </c>
      <c r="C2791" s="4">
        <v>0</v>
      </c>
    </row>
    <row r="2792" spans="1:3" x14ac:dyDescent="0.25">
      <c r="A2792" s="5">
        <f>A2791+1</f>
        <v>2791</v>
      </c>
      <c r="B2792" s="6">
        <v>5.1987395414065101E+17</v>
      </c>
      <c r="C2792" s="4">
        <v>0</v>
      </c>
    </row>
    <row r="2793" spans="1:3" x14ac:dyDescent="0.25">
      <c r="A2793" s="5">
        <f>A2792+1</f>
        <v>2792</v>
      </c>
      <c r="B2793" s="6">
        <v>5.1708142717569402E+17</v>
      </c>
      <c r="C2793" s="4">
        <v>0</v>
      </c>
    </row>
    <row r="2794" spans="1:3" x14ac:dyDescent="0.25">
      <c r="A2794" s="5">
        <f>A2793+1</f>
        <v>2793</v>
      </c>
      <c r="B2794" s="6">
        <v>5.1750421498599802E+17</v>
      </c>
      <c r="C2794" s="4">
        <v>0</v>
      </c>
    </row>
    <row r="2795" spans="1:3" x14ac:dyDescent="0.25">
      <c r="A2795" s="5">
        <f>A2794+1</f>
        <v>2794</v>
      </c>
      <c r="B2795" s="6">
        <v>5.1990710270243597E+17</v>
      </c>
      <c r="C2795" s="4">
        <v>0</v>
      </c>
    </row>
    <row r="2796" spans="1:3" x14ac:dyDescent="0.25">
      <c r="A2796" s="5">
        <f>A2795+1</f>
        <v>2795</v>
      </c>
      <c r="B2796" s="6">
        <v>5.2333695789237798E+17</v>
      </c>
      <c r="C2796" s="4">
        <v>0</v>
      </c>
    </row>
    <row r="2797" spans="1:3" x14ac:dyDescent="0.25">
      <c r="A2797" s="5">
        <f>A2796+1</f>
        <v>2796</v>
      </c>
      <c r="B2797" s="6">
        <v>5.1854160186680102E+17</v>
      </c>
      <c r="C2797" s="4">
        <v>0</v>
      </c>
    </row>
    <row r="2798" spans="1:3" x14ac:dyDescent="0.25">
      <c r="A2798" s="5">
        <f>A2797+1</f>
        <v>2797</v>
      </c>
      <c r="B2798" s="6">
        <v>5.2031414138359302E+17</v>
      </c>
      <c r="C2798" s="4">
        <v>0</v>
      </c>
    </row>
    <row r="2799" spans="1:3" x14ac:dyDescent="0.25">
      <c r="A2799" s="5">
        <f>A2798+1</f>
        <v>2798</v>
      </c>
      <c r="B2799" s="6">
        <v>5.1849664464895501E+17</v>
      </c>
      <c r="C2799" s="4">
        <v>0</v>
      </c>
    </row>
    <row r="2800" spans="1:3" x14ac:dyDescent="0.25">
      <c r="A2800" s="5">
        <f>A2799+1</f>
        <v>2799</v>
      </c>
      <c r="B2800" s="6">
        <v>5.2281993169680301E+17</v>
      </c>
      <c r="C2800" s="4">
        <v>1</v>
      </c>
    </row>
    <row r="2801" spans="1:3" x14ac:dyDescent="0.25">
      <c r="A2801" s="5">
        <f>A2800+1</f>
        <v>2800</v>
      </c>
      <c r="B2801" s="6">
        <v>5.1748963074546803E+17</v>
      </c>
      <c r="C2801" s="4">
        <v>0</v>
      </c>
    </row>
    <row r="2802" spans="1:3" x14ac:dyDescent="0.25">
      <c r="A2802" s="5">
        <f>A2801+1</f>
        <v>2801</v>
      </c>
      <c r="B2802" s="6">
        <v>5.17677290348904E+17</v>
      </c>
      <c r="C2802" s="4">
        <v>0</v>
      </c>
    </row>
    <row r="2803" spans="1:3" x14ac:dyDescent="0.25">
      <c r="A2803" s="5">
        <f>A2802+1</f>
        <v>2802</v>
      </c>
      <c r="B2803" s="6">
        <v>5.2299193622790099E+17</v>
      </c>
      <c r="C2803" s="4">
        <v>0</v>
      </c>
    </row>
    <row r="2804" spans="1:3" x14ac:dyDescent="0.25">
      <c r="A2804" s="5">
        <f>A2803+1</f>
        <v>2803</v>
      </c>
      <c r="B2804" s="6">
        <v>5.2567327290229498E+17</v>
      </c>
      <c r="C2804" s="4">
        <v>0</v>
      </c>
    </row>
    <row r="2805" spans="1:3" x14ac:dyDescent="0.25">
      <c r="A2805" s="5">
        <f>A2804+1</f>
        <v>2804</v>
      </c>
      <c r="B2805" s="6">
        <v>5.2571270908687501E+17</v>
      </c>
      <c r="C2805" s="4">
        <v>0</v>
      </c>
    </row>
    <row r="2806" spans="1:3" x14ac:dyDescent="0.25">
      <c r="A2806" s="5">
        <f>A2805+1</f>
        <v>2805</v>
      </c>
      <c r="B2806" s="6">
        <v>5.2570414175920102E+17</v>
      </c>
      <c r="C2806" s="4">
        <v>0</v>
      </c>
    </row>
    <row r="2807" spans="1:3" x14ac:dyDescent="0.25">
      <c r="A2807" s="5">
        <f>A2806+1</f>
        <v>2806</v>
      </c>
      <c r="B2807" s="6">
        <v>5.1731112144827098E+17</v>
      </c>
      <c r="C2807" s="4">
        <v>0</v>
      </c>
    </row>
    <row r="2808" spans="1:3" x14ac:dyDescent="0.25">
      <c r="A2808" s="5">
        <f>A2807+1</f>
        <v>2807</v>
      </c>
      <c r="B2808" s="6">
        <v>5.2679939505313299E+17</v>
      </c>
      <c r="C2808" s="4">
        <v>0</v>
      </c>
    </row>
    <row r="2809" spans="1:3" x14ac:dyDescent="0.25">
      <c r="A2809" s="2">
        <f>A2808+1</f>
        <v>2808</v>
      </c>
      <c r="B2809" s="3">
        <v>5.1750722810689101E+17</v>
      </c>
      <c r="C2809" s="4">
        <v>0</v>
      </c>
    </row>
    <row r="2810" spans="1:3" x14ac:dyDescent="0.25">
      <c r="A2810" s="2">
        <f>A2809+1</f>
        <v>2809</v>
      </c>
      <c r="B2810" s="3">
        <v>5.19999915544424E+17</v>
      </c>
      <c r="C2810" s="4">
        <v>0</v>
      </c>
    </row>
    <row r="2811" spans="1:3" x14ac:dyDescent="0.25">
      <c r="A2811" s="2">
        <f>A2810+1</f>
        <v>2810</v>
      </c>
      <c r="B2811" s="3">
        <v>5.2500841142001997E+17</v>
      </c>
      <c r="C2811" s="4">
        <v>0</v>
      </c>
    </row>
    <row r="2812" spans="1:3" x14ac:dyDescent="0.25">
      <c r="A2812" s="2">
        <f>A2811+1</f>
        <v>2811</v>
      </c>
      <c r="B2812" s="3">
        <v>5.2480372145757299E+17</v>
      </c>
      <c r="C2812" s="4">
        <v>1</v>
      </c>
    </row>
    <row r="2813" spans="1:3" x14ac:dyDescent="0.25">
      <c r="A2813" s="2">
        <f>A2812+1</f>
        <v>2812</v>
      </c>
      <c r="B2813" s="3">
        <v>5.2641450787132198E+17</v>
      </c>
      <c r="C2813" s="4">
        <v>0</v>
      </c>
    </row>
    <row r="2814" spans="1:3" x14ac:dyDescent="0.25">
      <c r="A2814" s="2">
        <f>A2813+1</f>
        <v>2813</v>
      </c>
      <c r="B2814" s="3">
        <v>5.2504681517168998E+17</v>
      </c>
      <c r="C2814" s="4">
        <v>0</v>
      </c>
    </row>
    <row r="2815" spans="1:3" x14ac:dyDescent="0.25">
      <c r="A2815" s="2">
        <f>A2814+1</f>
        <v>2814</v>
      </c>
      <c r="B2815" s="3">
        <v>5.26028433013608E+17</v>
      </c>
      <c r="C2815" s="4">
        <v>0</v>
      </c>
    </row>
    <row r="2816" spans="1:3" x14ac:dyDescent="0.25">
      <c r="A2816" s="2">
        <f>A2815+1</f>
        <v>2815</v>
      </c>
      <c r="B2816" s="3">
        <v>5.1950164662028602E+17</v>
      </c>
      <c r="C2816" s="4">
        <v>1</v>
      </c>
    </row>
    <row r="2817" spans="1:3" x14ac:dyDescent="0.25">
      <c r="A2817" s="2">
        <f>A2816+1</f>
        <v>2816</v>
      </c>
      <c r="B2817" s="3">
        <v>5.2567946040249101E+17</v>
      </c>
      <c r="C2817" s="4">
        <v>0</v>
      </c>
    </row>
    <row r="2818" spans="1:3" x14ac:dyDescent="0.25">
      <c r="A2818" s="2">
        <f>A2817+1</f>
        <v>2817</v>
      </c>
      <c r="B2818" s="3">
        <v>5.2136623196287699E+17</v>
      </c>
      <c r="C2818" s="4">
        <v>1</v>
      </c>
    </row>
    <row r="2819" spans="1:3" x14ac:dyDescent="0.25">
      <c r="A2819" s="2">
        <f>A2818+1</f>
        <v>2818</v>
      </c>
      <c r="B2819" s="3">
        <v>5.2294668043055898E+17</v>
      </c>
      <c r="C2819" s="4">
        <v>0</v>
      </c>
    </row>
    <row r="2820" spans="1:3" x14ac:dyDescent="0.25">
      <c r="A2820" s="2">
        <f>A2819+1</f>
        <v>2819</v>
      </c>
      <c r="B2820" s="3">
        <v>5.2547457279225402E+17</v>
      </c>
      <c r="C2820" s="4">
        <v>0</v>
      </c>
    </row>
    <row r="2821" spans="1:3" x14ac:dyDescent="0.25">
      <c r="A2821" s="2">
        <f>A2820+1</f>
        <v>2820</v>
      </c>
      <c r="B2821" s="3">
        <v>5.1926630379920499E+17</v>
      </c>
      <c r="C2821" s="4">
        <v>0</v>
      </c>
    </row>
    <row r="2822" spans="1:3" x14ac:dyDescent="0.25">
      <c r="A2822" s="2">
        <f>A2821+1</f>
        <v>2821</v>
      </c>
      <c r="B2822" s="3">
        <v>5.1844318808928998E+17</v>
      </c>
      <c r="C2822" s="4">
        <v>0</v>
      </c>
    </row>
    <row r="2823" spans="1:3" x14ac:dyDescent="0.25">
      <c r="A2823" s="2">
        <f>A2822+1</f>
        <v>2822</v>
      </c>
      <c r="B2823" s="3">
        <v>5.1889129299537101E+17</v>
      </c>
      <c r="C2823" s="4">
        <v>0</v>
      </c>
    </row>
    <row r="2824" spans="1:3" x14ac:dyDescent="0.25">
      <c r="A2824" s="2">
        <f>A2823+1</f>
        <v>2823</v>
      </c>
      <c r="B2824" s="3">
        <v>5.18102504387928E+17</v>
      </c>
      <c r="C2824" s="4">
        <v>0</v>
      </c>
    </row>
    <row r="2825" spans="1:3" x14ac:dyDescent="0.25">
      <c r="A2825" s="2">
        <f>A2824+1</f>
        <v>2824</v>
      </c>
      <c r="B2825" s="3">
        <v>5.1791961937046298E+17</v>
      </c>
      <c r="C2825" s="4">
        <v>0</v>
      </c>
    </row>
    <row r="2826" spans="1:3" x14ac:dyDescent="0.25">
      <c r="A2826" s="2">
        <f>A2825+1</f>
        <v>2825</v>
      </c>
      <c r="B2826" s="3">
        <v>5.1827734046889901E+17</v>
      </c>
      <c r="C2826" s="4">
        <v>0</v>
      </c>
    </row>
    <row r="2827" spans="1:3" x14ac:dyDescent="0.25">
      <c r="A2827" s="2">
        <f>A2826+1</f>
        <v>2826</v>
      </c>
      <c r="B2827" s="3">
        <v>5.2167201970927603E+17</v>
      </c>
      <c r="C2827" s="4">
        <v>0</v>
      </c>
    </row>
    <row r="2828" spans="1:3" x14ac:dyDescent="0.25">
      <c r="A2828" s="2">
        <f>A2827+1</f>
        <v>2827</v>
      </c>
      <c r="B2828" s="3">
        <v>5.1748116515942797E+17</v>
      </c>
      <c r="C2828" s="4">
        <v>1</v>
      </c>
    </row>
    <row r="2829" spans="1:3" x14ac:dyDescent="0.25">
      <c r="A2829" s="2">
        <f>A2828+1</f>
        <v>2828</v>
      </c>
      <c r="B2829" s="3">
        <v>5.2794117611325402E+17</v>
      </c>
      <c r="C2829" s="4">
        <v>0</v>
      </c>
    </row>
    <row r="2830" spans="1:3" x14ac:dyDescent="0.25">
      <c r="A2830" s="2">
        <f>A2829+1</f>
        <v>2829</v>
      </c>
      <c r="B2830" s="3">
        <v>5.1850815372264998E+17</v>
      </c>
      <c r="C2830" s="4">
        <v>0</v>
      </c>
    </row>
    <row r="2831" spans="1:3" x14ac:dyDescent="0.25">
      <c r="A2831" s="2">
        <f>A2830+1</f>
        <v>2830</v>
      </c>
      <c r="B2831" s="3">
        <v>5.2254156966082899E+17</v>
      </c>
      <c r="C2831" s="4">
        <v>0</v>
      </c>
    </row>
    <row r="2832" spans="1:3" x14ac:dyDescent="0.25">
      <c r="A2832" s="2">
        <f>A2831+1</f>
        <v>2831</v>
      </c>
      <c r="B2832" s="3">
        <v>5.20137350848864E+17</v>
      </c>
      <c r="C2832" s="4">
        <v>0</v>
      </c>
    </row>
    <row r="2833" spans="1:3" x14ac:dyDescent="0.25">
      <c r="A2833" s="2">
        <f>A2832+1</f>
        <v>2832</v>
      </c>
      <c r="B2833" s="3">
        <v>5.18855348992888E+17</v>
      </c>
      <c r="C2833" s="4">
        <v>1</v>
      </c>
    </row>
    <row r="2834" spans="1:3" x14ac:dyDescent="0.25">
      <c r="A2834" s="2">
        <f>A2833+1</f>
        <v>2833</v>
      </c>
      <c r="B2834" s="3">
        <v>5.2017658559779597E+17</v>
      </c>
      <c r="C2834" s="4">
        <v>0</v>
      </c>
    </row>
    <row r="2835" spans="1:3" x14ac:dyDescent="0.25">
      <c r="A2835" s="2">
        <f>A2834+1</f>
        <v>2834</v>
      </c>
      <c r="B2835" s="3">
        <v>5.2241609528248698E+17</v>
      </c>
      <c r="C2835" s="4">
        <v>0</v>
      </c>
    </row>
    <row r="2836" spans="1:3" x14ac:dyDescent="0.25">
      <c r="A2836" s="2">
        <f>A2835+1</f>
        <v>2835</v>
      </c>
      <c r="B2836" s="3">
        <v>5.2725153308031302E+17</v>
      </c>
      <c r="C2836" s="4">
        <v>0</v>
      </c>
    </row>
    <row r="2837" spans="1:3" x14ac:dyDescent="0.25">
      <c r="A2837" s="2">
        <f>A2836+1</f>
        <v>2836</v>
      </c>
      <c r="B2837" s="3">
        <v>5.2206653291903699E+17</v>
      </c>
      <c r="C2837" s="4">
        <v>0</v>
      </c>
    </row>
    <row r="2838" spans="1:3" x14ac:dyDescent="0.25">
      <c r="A2838" s="2">
        <f>A2837+1</f>
        <v>2837</v>
      </c>
      <c r="B2838" s="3">
        <v>5.2330155739201101E+17</v>
      </c>
      <c r="C2838" s="4">
        <v>1</v>
      </c>
    </row>
    <row r="2839" spans="1:3" x14ac:dyDescent="0.25">
      <c r="A2839" s="2">
        <f>A2838+1</f>
        <v>2838</v>
      </c>
      <c r="B2839" s="3">
        <v>5.1990050326710202E+17</v>
      </c>
      <c r="C2839" s="4">
        <v>0</v>
      </c>
    </row>
    <row r="2840" spans="1:3" x14ac:dyDescent="0.25">
      <c r="A2840" s="2">
        <f>A2839+1</f>
        <v>2839</v>
      </c>
      <c r="B2840" s="3">
        <v>5.2720404773313702E+17</v>
      </c>
      <c r="C2840" s="4">
        <v>0</v>
      </c>
    </row>
    <row r="2841" spans="1:3" x14ac:dyDescent="0.25">
      <c r="A2841" s="2">
        <f>A2840+1</f>
        <v>2840</v>
      </c>
      <c r="B2841" s="3">
        <v>5.21315478732808E+17</v>
      </c>
      <c r="C2841" s="4">
        <v>0</v>
      </c>
    </row>
    <row r="2842" spans="1:3" x14ac:dyDescent="0.25">
      <c r="A2842" s="2">
        <f>A2841+1</f>
        <v>2841</v>
      </c>
      <c r="B2842" s="3">
        <v>5.1681847627129997E+17</v>
      </c>
      <c r="C2842" s="4">
        <v>0</v>
      </c>
    </row>
    <row r="2843" spans="1:3" x14ac:dyDescent="0.25">
      <c r="A2843" s="2">
        <f>A2842+1</f>
        <v>2842</v>
      </c>
      <c r="B2843" s="3">
        <v>5.2145877515347098E+17</v>
      </c>
      <c r="C2843" s="4">
        <v>0</v>
      </c>
    </row>
    <row r="2844" spans="1:3" x14ac:dyDescent="0.25">
      <c r="A2844" s="2">
        <f>A2843+1</f>
        <v>2843</v>
      </c>
      <c r="B2844" s="3">
        <v>5.1958522201099398E+17</v>
      </c>
      <c r="C2844" s="4">
        <v>0</v>
      </c>
    </row>
    <row r="2845" spans="1:3" x14ac:dyDescent="0.25">
      <c r="A2845" s="2">
        <f>A2844+1</f>
        <v>2844</v>
      </c>
      <c r="B2845" s="3">
        <v>5.2428116146470899E+17</v>
      </c>
      <c r="C2845" s="4">
        <v>0</v>
      </c>
    </row>
    <row r="2846" spans="1:3" x14ac:dyDescent="0.25">
      <c r="A2846" s="2">
        <f>A2845+1</f>
        <v>2845</v>
      </c>
      <c r="B2846" s="3">
        <v>5.2235028977368198E+17</v>
      </c>
      <c r="C2846" s="4">
        <v>0</v>
      </c>
    </row>
    <row r="2847" spans="1:3" x14ac:dyDescent="0.25">
      <c r="A2847" s="2">
        <f>A2846+1</f>
        <v>2846</v>
      </c>
      <c r="B2847" s="3">
        <v>5.2252889229350899E+17</v>
      </c>
      <c r="C2847" s="4">
        <v>0</v>
      </c>
    </row>
    <row r="2848" spans="1:3" x14ac:dyDescent="0.25">
      <c r="A2848" s="2">
        <f>A2847+1</f>
        <v>2847</v>
      </c>
      <c r="B2848" s="3">
        <v>5.2004111670471802E+17</v>
      </c>
      <c r="C2848" s="4">
        <v>1</v>
      </c>
    </row>
    <row r="2849" spans="1:3" x14ac:dyDescent="0.25">
      <c r="A2849" s="2">
        <f>A2848+1</f>
        <v>2848</v>
      </c>
      <c r="B2849" s="3">
        <v>5.2286085019417299E+17</v>
      </c>
      <c r="C2849" s="4">
        <v>0</v>
      </c>
    </row>
    <row r="2850" spans="1:3" x14ac:dyDescent="0.25">
      <c r="A2850" s="2">
        <f>A2849+1</f>
        <v>2849</v>
      </c>
      <c r="B2850" s="3">
        <v>5.1923076703009498E+17</v>
      </c>
      <c r="C2850" s="4">
        <v>0</v>
      </c>
    </row>
    <row r="2851" spans="1:3" x14ac:dyDescent="0.25">
      <c r="A2851" s="2">
        <f>A2850+1</f>
        <v>2850</v>
      </c>
      <c r="B2851" s="3">
        <v>5.2564948862372602E+17</v>
      </c>
      <c r="C2851" s="4">
        <v>0</v>
      </c>
    </row>
    <row r="2852" spans="1:3" x14ac:dyDescent="0.25">
      <c r="A2852" s="2">
        <f>A2851+1</f>
        <v>2851</v>
      </c>
      <c r="B2852" s="3">
        <v>5.2565249667367302E+17</v>
      </c>
      <c r="C2852" s="4">
        <v>0</v>
      </c>
    </row>
    <row r="2853" spans="1:3" x14ac:dyDescent="0.25">
      <c r="A2853" s="2">
        <f>A2852+1</f>
        <v>2852</v>
      </c>
      <c r="B2853" s="3">
        <v>5.1814655990591002E+17</v>
      </c>
      <c r="C2853" s="4">
        <v>0</v>
      </c>
    </row>
    <row r="2854" spans="1:3" x14ac:dyDescent="0.25">
      <c r="A2854" s="2">
        <f>A2853+1</f>
        <v>2853</v>
      </c>
      <c r="B2854" s="3">
        <v>5.2068029453460998E+17</v>
      </c>
      <c r="C2854" s="4">
        <v>0</v>
      </c>
    </row>
    <row r="2855" spans="1:3" x14ac:dyDescent="0.25">
      <c r="A2855" s="2">
        <f>A2854+1</f>
        <v>2854</v>
      </c>
      <c r="B2855" s="3">
        <v>5.2067470354377901E+17</v>
      </c>
      <c r="C2855" s="4">
        <v>0</v>
      </c>
    </row>
    <row r="2856" spans="1:3" x14ac:dyDescent="0.25">
      <c r="A2856" s="2">
        <f>A2855+1</f>
        <v>2855</v>
      </c>
      <c r="B2856" s="3">
        <v>5.2032741643964403E+17</v>
      </c>
      <c r="C2856" s="4">
        <v>0</v>
      </c>
    </row>
    <row r="2857" spans="1:3" x14ac:dyDescent="0.25">
      <c r="A2857" s="2">
        <f>A2856+1</f>
        <v>2856</v>
      </c>
      <c r="B2857" s="3">
        <v>5.17496710621184E+17</v>
      </c>
      <c r="C2857" s="4">
        <v>0</v>
      </c>
    </row>
    <row r="2858" spans="1:3" x14ac:dyDescent="0.25">
      <c r="A2858" s="2">
        <f>A2857+1</f>
        <v>2857</v>
      </c>
      <c r="B2858" s="3">
        <v>5.1789884693311398E+17</v>
      </c>
      <c r="C2858" s="4">
        <v>0</v>
      </c>
    </row>
    <row r="2859" spans="1:3" x14ac:dyDescent="0.25">
      <c r="A2859" s="2">
        <f>A2858+1</f>
        <v>2858</v>
      </c>
      <c r="B2859" s="3">
        <v>5.1746483818059302E+17</v>
      </c>
      <c r="C2859" s="4">
        <v>0</v>
      </c>
    </row>
    <row r="2860" spans="1:3" x14ac:dyDescent="0.25">
      <c r="A2860" s="2">
        <f>A2859+1</f>
        <v>2859</v>
      </c>
      <c r="B2860" s="3">
        <v>5.2247578341647098E+17</v>
      </c>
      <c r="C2860" s="4">
        <v>0</v>
      </c>
    </row>
    <row r="2861" spans="1:3" x14ac:dyDescent="0.25">
      <c r="A2861" s="2">
        <f>A2860+1</f>
        <v>2860</v>
      </c>
      <c r="B2861" s="3">
        <v>5.1954432128530803E+17</v>
      </c>
      <c r="C2861" s="4">
        <v>1</v>
      </c>
    </row>
    <row r="2862" spans="1:3" x14ac:dyDescent="0.25">
      <c r="A2862" s="2">
        <f>A2861+1</f>
        <v>2861</v>
      </c>
      <c r="B2862" s="3">
        <v>5.2505349106959501E+17</v>
      </c>
      <c r="C2862" s="4">
        <v>0</v>
      </c>
    </row>
    <row r="2863" spans="1:3" x14ac:dyDescent="0.25">
      <c r="A2863" s="2">
        <f>A2862+1</f>
        <v>2862</v>
      </c>
      <c r="B2863" s="3">
        <v>5.21767137413984E+17</v>
      </c>
      <c r="C2863" s="4">
        <v>0</v>
      </c>
    </row>
    <row r="2864" spans="1:3" x14ac:dyDescent="0.25">
      <c r="A2864" s="2">
        <f>A2863+1</f>
        <v>2863</v>
      </c>
      <c r="B2864" s="3">
        <v>5.2322705114307699E+17</v>
      </c>
      <c r="C2864" s="4">
        <v>0</v>
      </c>
    </row>
    <row r="2865" spans="1:3" x14ac:dyDescent="0.25">
      <c r="A2865" s="2">
        <f>A2864+1</f>
        <v>2864</v>
      </c>
      <c r="B2865" s="3">
        <v>5.1885366075196998E+17</v>
      </c>
      <c r="C2865" s="4">
        <v>0</v>
      </c>
    </row>
    <row r="2866" spans="1:3" x14ac:dyDescent="0.25">
      <c r="A2866" s="2">
        <f>A2865+1</f>
        <v>2865</v>
      </c>
      <c r="B2866" s="3">
        <v>5.1738497940455802E+17</v>
      </c>
      <c r="C2866" s="4">
        <v>0</v>
      </c>
    </row>
    <row r="2867" spans="1:3" x14ac:dyDescent="0.25">
      <c r="A2867" s="2">
        <f>A2866+1</f>
        <v>2866</v>
      </c>
      <c r="B2867" s="3">
        <v>5.2822667414472698E+17</v>
      </c>
      <c r="C2867" s="4">
        <v>0</v>
      </c>
    </row>
    <row r="2868" spans="1:3" x14ac:dyDescent="0.25">
      <c r="A2868" s="2">
        <f>A2867+1</f>
        <v>2867</v>
      </c>
      <c r="B2868" s="3">
        <v>5.23701720203808E+17</v>
      </c>
      <c r="C2868" s="4">
        <v>1</v>
      </c>
    </row>
    <row r="2869" spans="1:3" x14ac:dyDescent="0.25">
      <c r="A2869" s="2">
        <f>A2868+1</f>
        <v>2868</v>
      </c>
      <c r="B2869" s="3">
        <v>5.2458029810189901E+17</v>
      </c>
      <c r="C2869" s="4">
        <v>0</v>
      </c>
    </row>
    <row r="2870" spans="1:3" x14ac:dyDescent="0.25">
      <c r="A2870" s="2">
        <f>A2869+1</f>
        <v>2869</v>
      </c>
      <c r="B2870" s="3">
        <v>5.22739554655408E+17</v>
      </c>
      <c r="C2870" s="4">
        <v>0</v>
      </c>
    </row>
    <row r="2871" spans="1:3" x14ac:dyDescent="0.25">
      <c r="A2871" s="2">
        <f>A2870+1</f>
        <v>2870</v>
      </c>
      <c r="B2871" s="3">
        <v>5.1748799350730701E+17</v>
      </c>
      <c r="C2871" s="4">
        <v>0</v>
      </c>
    </row>
    <row r="2872" spans="1:3" x14ac:dyDescent="0.25">
      <c r="A2872" s="2">
        <f>A2871+1</f>
        <v>2871</v>
      </c>
      <c r="B2872" s="3">
        <v>5.2212014931563302E+17</v>
      </c>
      <c r="C2872" s="4">
        <v>0</v>
      </c>
    </row>
    <row r="2873" spans="1:3" x14ac:dyDescent="0.25">
      <c r="A2873" s="2">
        <f>A2872+1</f>
        <v>2872</v>
      </c>
      <c r="B2873" s="3">
        <v>5.2283505393653702E+17</v>
      </c>
      <c r="C2873" s="4">
        <v>1</v>
      </c>
    </row>
    <row r="2874" spans="1:3" x14ac:dyDescent="0.25">
      <c r="A2874" s="2">
        <f>A2873+1</f>
        <v>2873</v>
      </c>
      <c r="B2874" s="3">
        <v>5.2003477612881498E+17</v>
      </c>
      <c r="C2874" s="4">
        <v>1</v>
      </c>
    </row>
    <row r="2875" spans="1:3" x14ac:dyDescent="0.25">
      <c r="A2875" s="2">
        <f>A2874+1</f>
        <v>2874</v>
      </c>
      <c r="B2875" s="3">
        <v>5.1849478541465997E+17</v>
      </c>
      <c r="C2875" s="4">
        <v>0</v>
      </c>
    </row>
    <row r="2876" spans="1:3" x14ac:dyDescent="0.25">
      <c r="A2876" s="2">
        <f>A2875+1</f>
        <v>2875</v>
      </c>
      <c r="B2876" s="3">
        <v>5.2796572094078099E+17</v>
      </c>
      <c r="C2876" s="4">
        <v>0</v>
      </c>
    </row>
    <row r="2877" spans="1:3" x14ac:dyDescent="0.25">
      <c r="A2877" s="2">
        <f>A2876+1</f>
        <v>2876</v>
      </c>
      <c r="B2877" s="3">
        <v>5.2473894782266502E+17</v>
      </c>
      <c r="C2877" s="4">
        <v>0</v>
      </c>
    </row>
    <row r="2878" spans="1:3" x14ac:dyDescent="0.25">
      <c r="A2878" s="2">
        <f>A2877+1</f>
        <v>2877</v>
      </c>
      <c r="B2878" s="3">
        <v>5.2654467579749101E+17</v>
      </c>
      <c r="C2878" s="4">
        <v>0</v>
      </c>
    </row>
    <row r="2879" spans="1:3" x14ac:dyDescent="0.25">
      <c r="A2879" s="2">
        <f>A2878+1</f>
        <v>2878</v>
      </c>
      <c r="B2879" s="3">
        <v>5.23950176797728E+17</v>
      </c>
      <c r="C2879" s="4">
        <v>0</v>
      </c>
    </row>
    <row r="2880" spans="1:3" x14ac:dyDescent="0.25">
      <c r="A2880" s="2">
        <f>A2879+1</f>
        <v>2879</v>
      </c>
      <c r="B2880" s="3">
        <v>5.2261765098452902E+17</v>
      </c>
      <c r="C2880" s="4">
        <v>0</v>
      </c>
    </row>
    <row r="2881" spans="1:3" x14ac:dyDescent="0.25">
      <c r="A2881" s="2">
        <f>A2880+1</f>
        <v>2880</v>
      </c>
      <c r="B2881" s="3">
        <v>5.2571370161860998E+17</v>
      </c>
      <c r="C2881" s="4">
        <v>1</v>
      </c>
    </row>
    <row r="2882" spans="1:3" x14ac:dyDescent="0.25">
      <c r="A2882" s="2">
        <f>A2881+1</f>
        <v>2881</v>
      </c>
      <c r="B2882" s="3">
        <v>5.2437437550062701E+17</v>
      </c>
      <c r="C2882" s="4">
        <v>1</v>
      </c>
    </row>
    <row r="2883" spans="1:3" x14ac:dyDescent="0.25">
      <c r="A2883" s="2">
        <f>A2882+1</f>
        <v>2882</v>
      </c>
      <c r="B2883" s="3">
        <v>5.2137957702146803E+17</v>
      </c>
      <c r="C2883" s="4">
        <v>0</v>
      </c>
    </row>
    <row r="2884" spans="1:3" x14ac:dyDescent="0.25">
      <c r="A2884" s="2">
        <f>A2883+1</f>
        <v>2883</v>
      </c>
      <c r="B2884" s="3">
        <v>5.2204685362214502E+17</v>
      </c>
      <c r="C2884" s="4">
        <v>0</v>
      </c>
    </row>
    <row r="2885" spans="1:3" x14ac:dyDescent="0.25">
      <c r="A2885" s="2">
        <f>A2884+1</f>
        <v>2884</v>
      </c>
      <c r="B2885" s="3">
        <v>5.1878024573513299E+17</v>
      </c>
      <c r="C2885" s="4">
        <v>0</v>
      </c>
    </row>
    <row r="2886" spans="1:3" x14ac:dyDescent="0.25">
      <c r="A2886" s="2">
        <f>A2885+1</f>
        <v>2885</v>
      </c>
      <c r="B2886" s="3">
        <v>5.1788798935604E+17</v>
      </c>
      <c r="C2886" s="4">
        <v>0</v>
      </c>
    </row>
    <row r="2887" spans="1:3" x14ac:dyDescent="0.25">
      <c r="A2887" s="2">
        <f>A2886+1</f>
        <v>2886</v>
      </c>
      <c r="B2887" s="3">
        <v>5.2342075891188902E+17</v>
      </c>
      <c r="C2887" s="4">
        <v>0</v>
      </c>
    </row>
    <row r="2888" spans="1:3" x14ac:dyDescent="0.25">
      <c r="A2888" s="2">
        <f>A2887+1</f>
        <v>2887</v>
      </c>
      <c r="B2888" s="3">
        <v>5.22362493608288E+17</v>
      </c>
      <c r="C2888" s="4">
        <v>0</v>
      </c>
    </row>
    <row r="2889" spans="1:3" x14ac:dyDescent="0.25">
      <c r="A2889" s="2">
        <f>A2888+1</f>
        <v>2888</v>
      </c>
      <c r="B2889" s="3">
        <v>5.2595366720401798E+17</v>
      </c>
      <c r="C2889" s="4">
        <v>0</v>
      </c>
    </row>
    <row r="2890" spans="1:3" x14ac:dyDescent="0.25">
      <c r="A2890" s="2">
        <f>A2889+1</f>
        <v>2889</v>
      </c>
      <c r="B2890" s="3">
        <v>5.2099438208302598E+17</v>
      </c>
      <c r="C2890" s="4">
        <v>0</v>
      </c>
    </row>
    <row r="2891" spans="1:3" x14ac:dyDescent="0.25">
      <c r="A2891" s="2">
        <f>A2890+1</f>
        <v>2890</v>
      </c>
      <c r="B2891" s="3">
        <v>5.1751663794444198E+17</v>
      </c>
      <c r="C2891" s="4">
        <v>0</v>
      </c>
    </row>
    <row r="2892" spans="1:3" x14ac:dyDescent="0.25">
      <c r="A2892" s="2">
        <f>A2891+1</f>
        <v>2891</v>
      </c>
      <c r="B2892" s="3">
        <v>5.2468888142205702E+17</v>
      </c>
      <c r="C2892" s="4">
        <v>0</v>
      </c>
    </row>
    <row r="2893" spans="1:3" x14ac:dyDescent="0.25">
      <c r="A2893" s="2">
        <f>A2892+1</f>
        <v>2892</v>
      </c>
      <c r="B2893" s="3">
        <v>5.26224524665032E+17</v>
      </c>
      <c r="C2893" s="4">
        <v>0</v>
      </c>
    </row>
    <row r="2894" spans="1:3" x14ac:dyDescent="0.25">
      <c r="A2894" s="2">
        <f>A2893+1</f>
        <v>2893</v>
      </c>
      <c r="B2894" s="3">
        <v>5.1964478017988602E+17</v>
      </c>
      <c r="C2894" s="4">
        <v>0</v>
      </c>
    </row>
    <row r="2895" spans="1:3" x14ac:dyDescent="0.25">
      <c r="A2895" s="2">
        <f>A2894+1</f>
        <v>2894</v>
      </c>
      <c r="B2895" s="3">
        <v>5.199262070064E+17</v>
      </c>
      <c r="C2895" s="4">
        <v>0</v>
      </c>
    </row>
    <row r="2896" spans="1:3" x14ac:dyDescent="0.25">
      <c r="A2896" s="2">
        <f>A2895+1</f>
        <v>2895</v>
      </c>
      <c r="B2896" s="3">
        <v>5.2243808596420998E+17</v>
      </c>
      <c r="C2896" s="4">
        <v>1</v>
      </c>
    </row>
    <row r="2897" spans="1:3" x14ac:dyDescent="0.25">
      <c r="A2897" s="2">
        <f>A2896+1</f>
        <v>2896</v>
      </c>
      <c r="B2897" s="3">
        <v>5.2151705494002803E+17</v>
      </c>
      <c r="C2897" s="4">
        <v>0</v>
      </c>
    </row>
    <row r="2898" spans="1:3" x14ac:dyDescent="0.25">
      <c r="A2898" s="2">
        <f>A2897+1</f>
        <v>2897</v>
      </c>
      <c r="B2898" s="3">
        <v>5.1952776626675699E+17</v>
      </c>
      <c r="C2898" s="4">
        <v>0</v>
      </c>
    </row>
    <row r="2899" spans="1:3" x14ac:dyDescent="0.25">
      <c r="A2899" s="2">
        <f>A2898+1</f>
        <v>2898</v>
      </c>
      <c r="B2899" s="3">
        <v>5.2537693500291002E+17</v>
      </c>
      <c r="C2899" s="4">
        <v>0</v>
      </c>
    </row>
    <row r="2900" spans="1:3" x14ac:dyDescent="0.25">
      <c r="A2900" s="2">
        <f>A2899+1</f>
        <v>2899</v>
      </c>
      <c r="B2900" s="3">
        <v>5.2319533524268602E+17</v>
      </c>
      <c r="C2900" s="4">
        <v>0</v>
      </c>
    </row>
    <row r="2901" spans="1:3" x14ac:dyDescent="0.25">
      <c r="A2901" s="2">
        <f>A2900+1</f>
        <v>2900</v>
      </c>
      <c r="B2901" s="3">
        <v>5.1998504938375898E+17</v>
      </c>
      <c r="C2901" s="4">
        <v>0</v>
      </c>
    </row>
    <row r="2902" spans="1:3" x14ac:dyDescent="0.25">
      <c r="A2902" s="2">
        <f>A2901+1</f>
        <v>2901</v>
      </c>
      <c r="B2902" s="3">
        <v>5.2004852215945997E+17</v>
      </c>
      <c r="C2902" s="4">
        <v>0</v>
      </c>
    </row>
    <row r="2903" spans="1:3" x14ac:dyDescent="0.25">
      <c r="A2903" s="2">
        <f>A2902+1</f>
        <v>2902</v>
      </c>
      <c r="B2903" s="3">
        <v>5.2430415661015002E+17</v>
      </c>
      <c r="C2903" s="4">
        <v>0</v>
      </c>
    </row>
    <row r="2904" spans="1:3" x14ac:dyDescent="0.25">
      <c r="A2904" s="2">
        <f>A2903+1</f>
        <v>2903</v>
      </c>
      <c r="B2904" s="3">
        <v>5.2545474387614899E+17</v>
      </c>
      <c r="C2904" s="4">
        <v>0</v>
      </c>
    </row>
    <row r="2905" spans="1:3" x14ac:dyDescent="0.25">
      <c r="A2905" s="2">
        <f>A2904+1</f>
        <v>2904</v>
      </c>
      <c r="B2905" s="3">
        <v>5.1995540223912698E+17</v>
      </c>
      <c r="C2905" s="4">
        <v>0</v>
      </c>
    </row>
    <row r="2906" spans="1:3" x14ac:dyDescent="0.25">
      <c r="A2906" s="2">
        <f>A2905+1</f>
        <v>2905</v>
      </c>
      <c r="B2906" s="3">
        <v>5.2260872716618502E+17</v>
      </c>
      <c r="C2906" s="4">
        <v>0</v>
      </c>
    </row>
    <row r="2907" spans="1:3" x14ac:dyDescent="0.25">
      <c r="A2907" s="2">
        <f>A2906+1</f>
        <v>2906</v>
      </c>
      <c r="B2907" s="3">
        <v>5.2627672913270298E+17</v>
      </c>
      <c r="C2907" s="4">
        <v>0</v>
      </c>
    </row>
    <row r="2908" spans="1:3" x14ac:dyDescent="0.25">
      <c r="A2908" s="2">
        <f>A2907+1</f>
        <v>2907</v>
      </c>
      <c r="B2908" s="3">
        <v>5.2170562058859699E+17</v>
      </c>
      <c r="C2908" s="4">
        <v>0</v>
      </c>
    </row>
    <row r="2909" spans="1:3" x14ac:dyDescent="0.25">
      <c r="A2909" s="2">
        <f>A2908+1</f>
        <v>2908</v>
      </c>
      <c r="B2909" s="3">
        <v>5.22418918749896E+17</v>
      </c>
      <c r="C2909" s="4">
        <v>0</v>
      </c>
    </row>
    <row r="2910" spans="1:3" x14ac:dyDescent="0.25">
      <c r="A2910" s="2">
        <f>A2909+1</f>
        <v>2909</v>
      </c>
      <c r="B2910" s="3">
        <v>5.1754902473632902E+17</v>
      </c>
      <c r="C2910" s="4">
        <v>0</v>
      </c>
    </row>
    <row r="2911" spans="1:3" x14ac:dyDescent="0.25">
      <c r="A2911" s="2">
        <f>A2910+1</f>
        <v>2910</v>
      </c>
      <c r="B2911" s="3">
        <v>5.1773264553955302E+17</v>
      </c>
      <c r="C2911" s="4">
        <v>1</v>
      </c>
    </row>
    <row r="2912" spans="1:3" x14ac:dyDescent="0.25">
      <c r="A2912" s="2">
        <f>A2911+1</f>
        <v>2911</v>
      </c>
      <c r="B2912" s="3">
        <v>5.2174459262730202E+17</v>
      </c>
      <c r="C2912" s="4">
        <v>0</v>
      </c>
    </row>
    <row r="2913" spans="1:3" x14ac:dyDescent="0.25">
      <c r="A2913" s="2">
        <f>A2912+1</f>
        <v>2912</v>
      </c>
      <c r="B2913" s="3">
        <v>5.1927306872503002E+17</v>
      </c>
      <c r="C2913" s="4">
        <v>0</v>
      </c>
    </row>
    <row r="2914" spans="1:3" x14ac:dyDescent="0.25">
      <c r="A2914" s="2">
        <f>A2913+1</f>
        <v>2913</v>
      </c>
      <c r="B2914" s="3">
        <v>5.1914337996874099E+17</v>
      </c>
      <c r="C2914" s="4">
        <v>1</v>
      </c>
    </row>
    <row r="2915" spans="1:3" x14ac:dyDescent="0.25">
      <c r="A2915" s="2">
        <f>A2914+1</f>
        <v>2914</v>
      </c>
      <c r="B2915" s="3">
        <v>5.2283536850931302E+17</v>
      </c>
      <c r="C2915" s="4">
        <v>0</v>
      </c>
    </row>
    <row r="2916" spans="1:3" x14ac:dyDescent="0.25">
      <c r="A2916" s="2">
        <f>A2915+1</f>
        <v>2915</v>
      </c>
      <c r="B2916" s="3">
        <v>5.1985665286735398E+17</v>
      </c>
      <c r="C2916" s="4">
        <v>0</v>
      </c>
    </row>
    <row r="2917" spans="1:3" x14ac:dyDescent="0.25">
      <c r="A2917" s="2">
        <f>A2916+1</f>
        <v>2916</v>
      </c>
      <c r="B2917" s="3">
        <v>5.2460240051072602E+17</v>
      </c>
      <c r="C2917" s="4">
        <v>0</v>
      </c>
    </row>
    <row r="2918" spans="1:3" x14ac:dyDescent="0.25">
      <c r="A2918" s="2">
        <f>A2917+1</f>
        <v>2917</v>
      </c>
      <c r="B2918" s="3">
        <v>5.23781531433992E+17</v>
      </c>
      <c r="C2918" s="4">
        <v>0</v>
      </c>
    </row>
    <row r="2919" spans="1:3" x14ac:dyDescent="0.25">
      <c r="A2919" s="2">
        <f>A2918+1</f>
        <v>2918</v>
      </c>
      <c r="B2919" s="3">
        <v>5.2163337129886099E+17</v>
      </c>
      <c r="C2919" s="4">
        <v>0</v>
      </c>
    </row>
    <row r="2920" spans="1:3" x14ac:dyDescent="0.25">
      <c r="A2920" s="2">
        <f>A2919+1</f>
        <v>2919</v>
      </c>
      <c r="B2920" s="3">
        <v>5.1756757255260499E+17</v>
      </c>
      <c r="C2920" s="4">
        <v>0</v>
      </c>
    </row>
    <row r="2921" spans="1:3" x14ac:dyDescent="0.25">
      <c r="A2921" s="2">
        <f>A2920+1</f>
        <v>2920</v>
      </c>
      <c r="B2921" s="3">
        <v>5.2619413997803898E+17</v>
      </c>
      <c r="C2921" s="4">
        <v>1</v>
      </c>
    </row>
    <row r="2922" spans="1:3" x14ac:dyDescent="0.25">
      <c r="A2922" s="2">
        <f>A2921+1</f>
        <v>2921</v>
      </c>
      <c r="B2922" s="3">
        <v>5.2347094027417997E+17</v>
      </c>
      <c r="C2922" s="4">
        <v>0</v>
      </c>
    </row>
    <row r="2923" spans="1:3" x14ac:dyDescent="0.25">
      <c r="A2923" s="2">
        <f>A2922+1</f>
        <v>2922</v>
      </c>
      <c r="B2923" s="3">
        <v>5.17490958061944E+17</v>
      </c>
      <c r="C2923" s="4">
        <v>0</v>
      </c>
    </row>
    <row r="2924" spans="1:3" x14ac:dyDescent="0.25">
      <c r="A2924" s="2">
        <f>A2923+1</f>
        <v>2923</v>
      </c>
      <c r="B2924" s="3">
        <v>5.2273005580677901E+17</v>
      </c>
      <c r="C2924" s="4">
        <v>0</v>
      </c>
    </row>
    <row r="2925" spans="1:3" x14ac:dyDescent="0.25">
      <c r="A2925" s="2">
        <f>A2924+1</f>
        <v>2924</v>
      </c>
      <c r="B2925" s="3">
        <v>5.2692761284604698E+17</v>
      </c>
      <c r="C2925" s="4">
        <v>1</v>
      </c>
    </row>
    <row r="2926" spans="1:3" x14ac:dyDescent="0.25">
      <c r="A2926" s="2">
        <f>A2925+1</f>
        <v>2925</v>
      </c>
      <c r="B2926" s="3">
        <v>5.2239656330252198E+17</v>
      </c>
      <c r="C2926" s="4">
        <v>0</v>
      </c>
    </row>
    <row r="2927" spans="1:3" x14ac:dyDescent="0.25">
      <c r="A2927" s="2">
        <f>A2926+1</f>
        <v>2926</v>
      </c>
      <c r="B2927" s="3">
        <v>5.1912020789876698E+17</v>
      </c>
      <c r="C2927" s="4">
        <v>0</v>
      </c>
    </row>
    <row r="2928" spans="1:3" x14ac:dyDescent="0.25">
      <c r="A2928" s="2">
        <f>A2927+1</f>
        <v>2927</v>
      </c>
      <c r="B2928" s="3">
        <v>5.1803029468401997E+17</v>
      </c>
      <c r="C2928" s="4">
        <v>0</v>
      </c>
    </row>
    <row r="2929" spans="1:3" x14ac:dyDescent="0.25">
      <c r="A2929" s="2">
        <f>A2928+1</f>
        <v>2928</v>
      </c>
      <c r="B2929" s="3">
        <v>5.1803972540878003E+17</v>
      </c>
      <c r="C2929" s="4">
        <v>0</v>
      </c>
    </row>
    <row r="2930" spans="1:3" x14ac:dyDescent="0.25">
      <c r="A2930" s="2">
        <f>A2929+1</f>
        <v>2929</v>
      </c>
      <c r="B2930" s="3">
        <v>5.2563018080795398E+17</v>
      </c>
      <c r="C2930" s="4">
        <v>0</v>
      </c>
    </row>
    <row r="2931" spans="1:3" x14ac:dyDescent="0.25">
      <c r="A2931" s="2">
        <f>A2930+1</f>
        <v>2930</v>
      </c>
      <c r="B2931" s="3">
        <v>5.1750922495670598E+17</v>
      </c>
      <c r="C2931" s="4">
        <v>0</v>
      </c>
    </row>
    <row r="2932" spans="1:3" x14ac:dyDescent="0.25">
      <c r="A2932" s="2">
        <f>A2931+1</f>
        <v>2931</v>
      </c>
      <c r="B2932" s="3">
        <v>5.2248388515504499E+17</v>
      </c>
      <c r="C2932" s="4">
        <v>0</v>
      </c>
    </row>
    <row r="2933" spans="1:3" x14ac:dyDescent="0.25">
      <c r="A2933" s="2">
        <f>A2932+1</f>
        <v>2932</v>
      </c>
      <c r="B2933" s="3">
        <v>5.2279597616859098E+17</v>
      </c>
      <c r="C2933" s="4">
        <v>1</v>
      </c>
    </row>
    <row r="2934" spans="1:3" x14ac:dyDescent="0.25">
      <c r="A2934" s="2">
        <f>A2933+1</f>
        <v>2933</v>
      </c>
      <c r="B2934" s="3">
        <v>5.1860512828307802E+17</v>
      </c>
      <c r="C2934" s="4">
        <v>0</v>
      </c>
    </row>
    <row r="2935" spans="1:3" x14ac:dyDescent="0.25">
      <c r="A2935" s="2">
        <f>A2934+1</f>
        <v>2934</v>
      </c>
      <c r="B2935" s="3">
        <v>5.25652238723584E+17</v>
      </c>
      <c r="C2935" s="4">
        <v>0</v>
      </c>
    </row>
    <row r="2936" spans="1:3" x14ac:dyDescent="0.25">
      <c r="A2936" s="2">
        <f>A2935+1</f>
        <v>2935</v>
      </c>
      <c r="B2936" s="3">
        <v>5.2570854864770598E+17</v>
      </c>
      <c r="C2936" s="4">
        <v>0</v>
      </c>
    </row>
    <row r="2937" spans="1:3" x14ac:dyDescent="0.25">
      <c r="A2937" s="2">
        <f>A2936+1</f>
        <v>2936</v>
      </c>
      <c r="B2937" s="3">
        <v>5.2309964831641101E+17</v>
      </c>
      <c r="C2937" s="4">
        <v>0</v>
      </c>
    </row>
    <row r="2938" spans="1:3" x14ac:dyDescent="0.25">
      <c r="A2938" s="2">
        <f>A2937+1</f>
        <v>2937</v>
      </c>
      <c r="B2938" s="3">
        <v>5.1712257915357101E+17</v>
      </c>
      <c r="C2938" s="4">
        <v>0</v>
      </c>
    </row>
    <row r="2939" spans="1:3" x14ac:dyDescent="0.25">
      <c r="A2939" s="2">
        <f>A2938+1</f>
        <v>2938</v>
      </c>
      <c r="B2939" s="3">
        <v>5.2617840577598598E+17</v>
      </c>
      <c r="C2939" s="4">
        <v>0</v>
      </c>
    </row>
    <row r="2940" spans="1:3" x14ac:dyDescent="0.25">
      <c r="A2940" s="2">
        <f>A2939+1</f>
        <v>2939</v>
      </c>
      <c r="B2940" s="3">
        <v>5.1894182781125402E+17</v>
      </c>
      <c r="C2940" s="4">
        <v>0</v>
      </c>
    </row>
    <row r="2941" spans="1:3" x14ac:dyDescent="0.25">
      <c r="A2941" s="2">
        <f>A2940+1</f>
        <v>2940</v>
      </c>
      <c r="B2941" s="3">
        <v>5.2240534096577299E+17</v>
      </c>
      <c r="C2941" s="4">
        <v>0</v>
      </c>
    </row>
    <row r="2942" spans="1:3" x14ac:dyDescent="0.25">
      <c r="A2942" s="2">
        <f>A2941+1</f>
        <v>2941</v>
      </c>
      <c r="B2942" s="3">
        <v>5.2556414651584102E+17</v>
      </c>
      <c r="C2942" s="4">
        <v>0</v>
      </c>
    </row>
    <row r="2943" spans="1:3" x14ac:dyDescent="0.25">
      <c r="A2943" s="2">
        <f>A2942+1</f>
        <v>2942</v>
      </c>
      <c r="B2943" s="3">
        <v>5.1828496232036698E+17</v>
      </c>
      <c r="C2943" s="4">
        <v>0</v>
      </c>
    </row>
    <row r="2944" spans="1:3" x14ac:dyDescent="0.25">
      <c r="A2944" s="2">
        <f>A2943+1</f>
        <v>2943</v>
      </c>
      <c r="B2944" s="3">
        <v>5.1750235371786202E+17</v>
      </c>
      <c r="C2944" s="4">
        <v>0</v>
      </c>
    </row>
    <row r="2945" spans="1:3" x14ac:dyDescent="0.25">
      <c r="A2945" s="2">
        <f>A2944+1</f>
        <v>2944</v>
      </c>
      <c r="B2945" s="3">
        <v>5.1823932805758099E+17</v>
      </c>
      <c r="C2945" s="4">
        <v>0</v>
      </c>
    </row>
    <row r="2946" spans="1:3" x14ac:dyDescent="0.25">
      <c r="A2946" s="2">
        <f>A2945+1</f>
        <v>2945</v>
      </c>
      <c r="B2946" s="3">
        <v>5.1728122070801203E+17</v>
      </c>
      <c r="C2946" s="4">
        <v>0</v>
      </c>
    </row>
    <row r="2947" spans="1:3" x14ac:dyDescent="0.25">
      <c r="A2947" s="2">
        <f>A2946+1</f>
        <v>2946</v>
      </c>
      <c r="B2947" s="3">
        <v>5.2323007861266803E+17</v>
      </c>
      <c r="C2947" s="4">
        <v>0</v>
      </c>
    </row>
    <row r="2948" spans="1:3" x14ac:dyDescent="0.25">
      <c r="A2948" s="2">
        <f>A2947+1</f>
        <v>2947</v>
      </c>
      <c r="B2948" s="3">
        <v>5.1708557384536397E+17</v>
      </c>
      <c r="C2948" s="4">
        <v>0</v>
      </c>
    </row>
    <row r="2949" spans="1:3" x14ac:dyDescent="0.25">
      <c r="A2949" s="2">
        <f>A2948+1</f>
        <v>2948</v>
      </c>
      <c r="B2949" s="3">
        <v>5.2252057770238701E+17</v>
      </c>
      <c r="C2949" s="4">
        <v>0</v>
      </c>
    </row>
    <row r="2950" spans="1:3" x14ac:dyDescent="0.25">
      <c r="A2950" s="2">
        <f>A2949+1</f>
        <v>2949</v>
      </c>
      <c r="B2950" s="3">
        <v>5.1933642979803098E+17</v>
      </c>
      <c r="C2950" s="4">
        <v>1</v>
      </c>
    </row>
    <row r="2951" spans="1:3" x14ac:dyDescent="0.25">
      <c r="A2951" s="2">
        <f>A2950+1</f>
        <v>2950</v>
      </c>
      <c r="B2951" s="3">
        <v>5.1882016047682298E+17</v>
      </c>
      <c r="C2951" s="4">
        <v>0</v>
      </c>
    </row>
    <row r="2952" spans="1:3" x14ac:dyDescent="0.25">
      <c r="A2952" s="2">
        <f>A2951+1</f>
        <v>2951</v>
      </c>
      <c r="B2952" s="3">
        <v>5.1998399223037901E+17</v>
      </c>
      <c r="C2952" s="4">
        <v>0</v>
      </c>
    </row>
    <row r="2953" spans="1:3" x14ac:dyDescent="0.25">
      <c r="A2953" s="2">
        <f>A2952+1</f>
        <v>2952</v>
      </c>
      <c r="B2953" s="3">
        <v>5.1809922013882701E+17</v>
      </c>
      <c r="C2953" s="4">
        <v>1</v>
      </c>
    </row>
    <row r="2954" spans="1:3" x14ac:dyDescent="0.25">
      <c r="A2954" s="2">
        <f>A2953+1</f>
        <v>2953</v>
      </c>
      <c r="B2954" s="3">
        <v>5.2256060589959501E+17</v>
      </c>
      <c r="C2954" s="4">
        <v>0</v>
      </c>
    </row>
    <row r="2955" spans="1:3" x14ac:dyDescent="0.25">
      <c r="A2955" s="2">
        <f>A2954+1</f>
        <v>2954</v>
      </c>
      <c r="B2955" s="3">
        <v>5.1906741278921101E+17</v>
      </c>
      <c r="C2955" s="4">
        <v>1</v>
      </c>
    </row>
    <row r="2956" spans="1:3" x14ac:dyDescent="0.25">
      <c r="A2956" s="2">
        <f>A2955+1</f>
        <v>2955</v>
      </c>
      <c r="B2956" s="3">
        <v>5.2067683396120902E+17</v>
      </c>
      <c r="C2956" s="4">
        <v>0</v>
      </c>
    </row>
    <row r="2957" spans="1:3" x14ac:dyDescent="0.25">
      <c r="A2957" s="2">
        <f>A2956+1</f>
        <v>2956</v>
      </c>
      <c r="B2957" s="3">
        <v>5.1701929341092198E+17</v>
      </c>
      <c r="C2957" s="4">
        <v>0</v>
      </c>
    </row>
    <row r="2958" spans="1:3" x14ac:dyDescent="0.25">
      <c r="A2958" s="2">
        <f>A2957+1</f>
        <v>2957</v>
      </c>
      <c r="B2958" s="3">
        <v>5.2587514274476403E+17</v>
      </c>
      <c r="C2958" s="4">
        <v>0</v>
      </c>
    </row>
    <row r="2959" spans="1:3" x14ac:dyDescent="0.25">
      <c r="A2959" s="2">
        <f>A2958+1</f>
        <v>2958</v>
      </c>
      <c r="B2959" s="3">
        <v>5.2231499442448301E+17</v>
      </c>
      <c r="C2959" s="4">
        <v>0</v>
      </c>
    </row>
    <row r="2960" spans="1:3" x14ac:dyDescent="0.25">
      <c r="A2960" s="2">
        <f>A2959+1</f>
        <v>2959</v>
      </c>
      <c r="B2960" s="3">
        <v>5.1841648155900698E+17</v>
      </c>
      <c r="C2960" s="4">
        <v>0</v>
      </c>
    </row>
    <row r="2961" spans="1:3" x14ac:dyDescent="0.25">
      <c r="A2961" s="2">
        <f>A2960+1</f>
        <v>2960</v>
      </c>
      <c r="B2961" s="3">
        <v>5.2466432782422797E+17</v>
      </c>
      <c r="C2961" s="4">
        <v>0</v>
      </c>
    </row>
    <row r="2962" spans="1:3" x14ac:dyDescent="0.25">
      <c r="A2962" s="2">
        <f>A2961+1</f>
        <v>2961</v>
      </c>
      <c r="B2962" s="3">
        <v>5.1707261327405402E+17</v>
      </c>
      <c r="C2962" s="4">
        <v>0</v>
      </c>
    </row>
    <row r="2963" spans="1:3" x14ac:dyDescent="0.25">
      <c r="A2963" s="2">
        <f>A2962+1</f>
        <v>2962</v>
      </c>
      <c r="B2963" s="3">
        <v>5.2211647212316198E+17</v>
      </c>
      <c r="C2963" s="4">
        <v>0</v>
      </c>
    </row>
    <row r="2964" spans="1:3" x14ac:dyDescent="0.25">
      <c r="A2964" s="2">
        <f>A2963+1</f>
        <v>2963</v>
      </c>
      <c r="B2964" s="3">
        <v>5.2274372063528102E+17</v>
      </c>
      <c r="C2964" s="4">
        <v>0</v>
      </c>
    </row>
    <row r="2965" spans="1:3" x14ac:dyDescent="0.25">
      <c r="A2965" s="2">
        <f>A2964+1</f>
        <v>2964</v>
      </c>
      <c r="B2965" s="3">
        <v>5.2282841757872102E+17</v>
      </c>
      <c r="C2965" s="4">
        <v>0</v>
      </c>
    </row>
    <row r="2966" spans="1:3" x14ac:dyDescent="0.25">
      <c r="A2966" s="2">
        <f>A2965+1</f>
        <v>2965</v>
      </c>
      <c r="B2966" s="3">
        <v>5.18034523393896E+17</v>
      </c>
      <c r="C2966" s="4">
        <v>1</v>
      </c>
    </row>
    <row r="2967" spans="1:3" x14ac:dyDescent="0.25">
      <c r="A2967" s="2">
        <f>A2966+1</f>
        <v>2966</v>
      </c>
      <c r="B2967" s="3">
        <v>5.2071319690334202E+17</v>
      </c>
      <c r="C2967" s="4">
        <v>0</v>
      </c>
    </row>
    <row r="2968" spans="1:3" x14ac:dyDescent="0.25">
      <c r="A2968" s="2">
        <f>A2967+1</f>
        <v>2967</v>
      </c>
      <c r="B2968" s="3">
        <v>5.1768635385815398E+17</v>
      </c>
      <c r="C2968" s="4">
        <v>0</v>
      </c>
    </row>
    <row r="2969" spans="1:3" x14ac:dyDescent="0.25">
      <c r="A2969" s="2">
        <f>A2968+1</f>
        <v>2968</v>
      </c>
      <c r="B2969" s="3">
        <v>5.1847767143378502E+17</v>
      </c>
      <c r="C2969" s="4">
        <v>0</v>
      </c>
    </row>
    <row r="2970" spans="1:3" x14ac:dyDescent="0.25">
      <c r="A2970" s="2">
        <f>A2969+1</f>
        <v>2969</v>
      </c>
      <c r="B2970" s="3">
        <v>5.2331845772340403E+17</v>
      </c>
      <c r="C2970" s="4">
        <v>0</v>
      </c>
    </row>
    <row r="2971" spans="1:3" x14ac:dyDescent="0.25">
      <c r="A2971" s="2">
        <f>A2970+1</f>
        <v>2970</v>
      </c>
      <c r="B2971" s="3">
        <v>5.20412405424488E+17</v>
      </c>
      <c r="C2971" s="4">
        <v>1</v>
      </c>
    </row>
    <row r="2972" spans="1:3" x14ac:dyDescent="0.25">
      <c r="A2972" s="2">
        <f>A2971+1</f>
        <v>2971</v>
      </c>
      <c r="B2972" s="3">
        <v>5.2150727906639398E+17</v>
      </c>
      <c r="C2972" s="4">
        <v>1</v>
      </c>
    </row>
    <row r="2973" spans="1:3" x14ac:dyDescent="0.25">
      <c r="A2973" s="2">
        <f>A2972+1</f>
        <v>2972</v>
      </c>
      <c r="B2973" s="3">
        <v>5.2076374225534502E+17</v>
      </c>
      <c r="C2973" s="4">
        <v>0</v>
      </c>
    </row>
    <row r="2974" spans="1:3" x14ac:dyDescent="0.25">
      <c r="A2974" s="2">
        <f>A2973+1</f>
        <v>2973</v>
      </c>
      <c r="B2974" s="3">
        <v>5.1935650984809203E+17</v>
      </c>
      <c r="C2974" s="4">
        <v>0</v>
      </c>
    </row>
    <row r="2975" spans="1:3" x14ac:dyDescent="0.25">
      <c r="A2975" s="2">
        <f>A2974+1</f>
        <v>2974</v>
      </c>
      <c r="B2975" s="3">
        <v>5.1807295612439699E+17</v>
      </c>
      <c r="C2975" s="4">
        <v>0</v>
      </c>
    </row>
    <row r="2976" spans="1:3" x14ac:dyDescent="0.25">
      <c r="A2976" s="2">
        <f>A2975+1</f>
        <v>2975</v>
      </c>
      <c r="B2976" s="3">
        <v>5.2347575595174202E+17</v>
      </c>
      <c r="C2976" s="4">
        <v>0</v>
      </c>
    </row>
    <row r="2977" spans="1:3" x14ac:dyDescent="0.25">
      <c r="A2977" s="2">
        <f>A2976+1</f>
        <v>2976</v>
      </c>
      <c r="B2977" s="3">
        <v>5.1975117129294202E+17</v>
      </c>
      <c r="C2977" s="4">
        <v>1</v>
      </c>
    </row>
    <row r="2978" spans="1:3" x14ac:dyDescent="0.25">
      <c r="A2978" s="2">
        <f>A2977+1</f>
        <v>2977</v>
      </c>
      <c r="B2978" s="3">
        <v>5.1749444316406099E+17</v>
      </c>
      <c r="C2978" s="4">
        <v>0</v>
      </c>
    </row>
    <row r="2979" spans="1:3" x14ac:dyDescent="0.25">
      <c r="A2979" s="2">
        <f>A2978+1</f>
        <v>2978</v>
      </c>
      <c r="B2979" s="3">
        <v>5.17534631441096E+17</v>
      </c>
      <c r="C2979" s="4">
        <v>0</v>
      </c>
    </row>
    <row r="2980" spans="1:3" x14ac:dyDescent="0.25">
      <c r="A2980" s="2">
        <f>A2979+1</f>
        <v>2979</v>
      </c>
      <c r="B2980" s="3">
        <v>5.2316938413552397E+17</v>
      </c>
      <c r="C2980" s="4">
        <v>0</v>
      </c>
    </row>
    <row r="2981" spans="1:3" x14ac:dyDescent="0.25">
      <c r="A2981" s="2">
        <f>A2980+1</f>
        <v>2980</v>
      </c>
      <c r="B2981" s="3">
        <v>5.2205552833241402E+17</v>
      </c>
      <c r="C2981" s="4">
        <v>0</v>
      </c>
    </row>
    <row r="2982" spans="1:3" x14ac:dyDescent="0.25">
      <c r="A2982" s="2">
        <f>A2981+1</f>
        <v>2981</v>
      </c>
      <c r="B2982" s="3">
        <v>5.2713310042628902E+17</v>
      </c>
      <c r="C2982" s="4">
        <v>0</v>
      </c>
    </row>
    <row r="2983" spans="1:3" x14ac:dyDescent="0.25">
      <c r="A2983" s="2">
        <f>A2982+1</f>
        <v>2982</v>
      </c>
      <c r="B2983" s="3">
        <v>5.2061082396250502E+17</v>
      </c>
      <c r="C2983" s="4">
        <v>0</v>
      </c>
    </row>
    <row r="2984" spans="1:3" x14ac:dyDescent="0.25">
      <c r="A2984" s="2">
        <f>A2983+1</f>
        <v>2983</v>
      </c>
      <c r="B2984" s="3">
        <v>5.2388058628531398E+17</v>
      </c>
      <c r="C2984" s="4">
        <v>0</v>
      </c>
    </row>
    <row r="2985" spans="1:3" x14ac:dyDescent="0.25">
      <c r="A2985" s="2">
        <f>A2984+1</f>
        <v>2984</v>
      </c>
      <c r="B2985" s="3">
        <v>5.17876396803104E+17</v>
      </c>
      <c r="C2985" s="4">
        <v>0</v>
      </c>
    </row>
    <row r="2986" spans="1:3" x14ac:dyDescent="0.25">
      <c r="A2986" s="2">
        <f>A2985+1</f>
        <v>2985</v>
      </c>
      <c r="B2986" s="3">
        <v>5.2025392401232602E+17</v>
      </c>
      <c r="C2986" s="4">
        <v>1</v>
      </c>
    </row>
    <row r="2987" spans="1:3" x14ac:dyDescent="0.25">
      <c r="A2987" s="2">
        <f>A2986+1</f>
        <v>2986</v>
      </c>
      <c r="B2987" s="3">
        <v>5.2281236352783098E+17</v>
      </c>
      <c r="C2987" s="4">
        <v>0</v>
      </c>
    </row>
    <row r="2988" spans="1:3" x14ac:dyDescent="0.25">
      <c r="A2988" s="2">
        <f>A2987+1</f>
        <v>2987</v>
      </c>
      <c r="B2988" s="3">
        <v>5.1816955401995802E+17</v>
      </c>
      <c r="C2988" s="4">
        <v>0</v>
      </c>
    </row>
    <row r="2989" spans="1:3" x14ac:dyDescent="0.25">
      <c r="A2989" s="2">
        <f>A2988+1</f>
        <v>2988</v>
      </c>
      <c r="B2989" s="3">
        <v>5.2573200669750003E+17</v>
      </c>
      <c r="C2989" s="4">
        <v>0</v>
      </c>
    </row>
    <row r="2990" spans="1:3" x14ac:dyDescent="0.25">
      <c r="A2990" s="2">
        <f>A2989+1</f>
        <v>2989</v>
      </c>
      <c r="B2990" s="3">
        <v>5.1826006871508499E+17</v>
      </c>
      <c r="C2990" s="4">
        <v>0</v>
      </c>
    </row>
    <row r="2991" spans="1:3" x14ac:dyDescent="0.25">
      <c r="A2991" s="2">
        <f>A2990+1</f>
        <v>2990</v>
      </c>
      <c r="B2991" s="3">
        <v>5.1931720036964301E+17</v>
      </c>
      <c r="C2991" s="4">
        <v>1</v>
      </c>
    </row>
    <row r="2992" spans="1:3" x14ac:dyDescent="0.25">
      <c r="A2992" s="2">
        <f>A2991+1</f>
        <v>2991</v>
      </c>
      <c r="B2992" s="3">
        <v>5.2176416237735501E+17</v>
      </c>
      <c r="C2992" s="4">
        <v>0</v>
      </c>
    </row>
    <row r="2993" spans="1:3" x14ac:dyDescent="0.25">
      <c r="A2993" s="2">
        <f>A2992+1</f>
        <v>2992</v>
      </c>
      <c r="B2993" s="3">
        <v>5.2322875292778899E+17</v>
      </c>
      <c r="C2993" s="4">
        <v>0</v>
      </c>
    </row>
    <row r="2994" spans="1:3" x14ac:dyDescent="0.25">
      <c r="A2994" s="2">
        <f>A2993+1</f>
        <v>2993</v>
      </c>
      <c r="B2994" s="3">
        <v>5.2056062425512698E+17</v>
      </c>
      <c r="C2994" s="4">
        <v>0</v>
      </c>
    </row>
    <row r="2995" spans="1:3" x14ac:dyDescent="0.25">
      <c r="A2995" s="2">
        <f>A2994+1</f>
        <v>2994</v>
      </c>
      <c r="B2995" s="3">
        <v>5.1919407662183603E+17</v>
      </c>
      <c r="C2995" s="4">
        <v>0</v>
      </c>
    </row>
    <row r="2996" spans="1:3" x14ac:dyDescent="0.25">
      <c r="A2996" s="2">
        <f>A2995+1</f>
        <v>2995</v>
      </c>
      <c r="B2996" s="3">
        <v>5.2278104254594202E+17</v>
      </c>
      <c r="C2996" s="4">
        <v>0</v>
      </c>
    </row>
    <row r="2997" spans="1:3" x14ac:dyDescent="0.25">
      <c r="A2997" s="2">
        <f>A2996+1</f>
        <v>2996</v>
      </c>
      <c r="B2997" s="3">
        <v>5.2140768100616102E+17</v>
      </c>
      <c r="C2997" s="4">
        <v>0</v>
      </c>
    </row>
    <row r="2998" spans="1:3" x14ac:dyDescent="0.25">
      <c r="A2998" s="2">
        <f>A2997+1</f>
        <v>2997</v>
      </c>
      <c r="B2998" s="3">
        <v>5.2566111259200698E+17</v>
      </c>
      <c r="C2998" s="4">
        <v>1</v>
      </c>
    </row>
    <row r="2999" spans="1:3" x14ac:dyDescent="0.25">
      <c r="A2999" s="2">
        <f>A2998+1</f>
        <v>2998</v>
      </c>
      <c r="B2999" s="3">
        <v>5.1949074091397901E+17</v>
      </c>
      <c r="C2999" s="4">
        <v>0</v>
      </c>
    </row>
    <row r="3000" spans="1:3" x14ac:dyDescent="0.25">
      <c r="A3000" s="2">
        <f>A2999+1</f>
        <v>2999</v>
      </c>
      <c r="B3000" s="3">
        <v>5.2334351166472998E+17</v>
      </c>
      <c r="C3000" s="4">
        <v>0</v>
      </c>
    </row>
    <row r="3001" spans="1:3" x14ac:dyDescent="0.25">
      <c r="A3001" s="2">
        <f>A3000+1</f>
        <v>3000</v>
      </c>
      <c r="B3001" s="3">
        <v>5.1804468405759501E+17</v>
      </c>
      <c r="C3001" s="4">
        <v>1</v>
      </c>
    </row>
    <row r="3002" spans="1:3" x14ac:dyDescent="0.25">
      <c r="A3002" s="2">
        <f>A3001+1</f>
        <v>3001</v>
      </c>
      <c r="B3002" s="3">
        <v>5.2185368611783002E+17</v>
      </c>
      <c r="C3002" s="4">
        <v>1</v>
      </c>
    </row>
    <row r="3003" spans="1:3" x14ac:dyDescent="0.25">
      <c r="A3003" s="2">
        <f>A3002+1</f>
        <v>3002</v>
      </c>
      <c r="B3003" s="3">
        <v>5.22014479119552E+17</v>
      </c>
      <c r="C3003" s="4">
        <v>0</v>
      </c>
    </row>
    <row r="3004" spans="1:3" x14ac:dyDescent="0.25">
      <c r="A3004" s="2">
        <f>A3003+1</f>
        <v>3003</v>
      </c>
      <c r="B3004" s="3">
        <v>5.1812424914046099E+17</v>
      </c>
      <c r="C3004" s="4">
        <v>0</v>
      </c>
    </row>
    <row r="3005" spans="1:3" x14ac:dyDescent="0.25">
      <c r="A3005" s="2">
        <f>A3004+1</f>
        <v>3004</v>
      </c>
      <c r="B3005" s="3">
        <v>5.1713838855490701E+17</v>
      </c>
      <c r="C3005" s="4">
        <v>0</v>
      </c>
    </row>
    <row r="3006" spans="1:3" x14ac:dyDescent="0.25">
      <c r="A3006" s="2">
        <f>A3005+1</f>
        <v>3005</v>
      </c>
      <c r="B3006" s="3">
        <v>5.1753425170177203E+17</v>
      </c>
      <c r="C3006" s="4">
        <v>0</v>
      </c>
    </row>
    <row r="3007" spans="1:3" x14ac:dyDescent="0.25">
      <c r="A3007" s="2">
        <f>A3006+1</f>
        <v>3006</v>
      </c>
      <c r="B3007" s="3">
        <v>5.19408072595632E+17</v>
      </c>
      <c r="C3007" s="4">
        <v>0</v>
      </c>
    </row>
    <row r="3008" spans="1:3" x14ac:dyDescent="0.25">
      <c r="A3008" s="2">
        <f>A3007+1</f>
        <v>3007</v>
      </c>
      <c r="B3008" s="3">
        <v>5.1847718165191002E+17</v>
      </c>
      <c r="C3008" s="4">
        <v>0</v>
      </c>
    </row>
    <row r="3009" spans="1:3" x14ac:dyDescent="0.25">
      <c r="A3009" s="2">
        <f>A3008+1</f>
        <v>3008</v>
      </c>
      <c r="B3009" s="3">
        <v>5.2253672937948698E+17</v>
      </c>
      <c r="C3009" s="4">
        <v>0</v>
      </c>
    </row>
    <row r="3010" spans="1:3" x14ac:dyDescent="0.25">
      <c r="A3010" s="2">
        <f>A3009+1</f>
        <v>3009</v>
      </c>
      <c r="B3010" s="3">
        <v>5.2284710082487002E+17</v>
      </c>
      <c r="C3010" s="4">
        <v>0</v>
      </c>
    </row>
    <row r="3011" spans="1:3" x14ac:dyDescent="0.25">
      <c r="A3011" s="2">
        <f>A3010+1</f>
        <v>3010</v>
      </c>
      <c r="B3011" s="3">
        <v>5.20311389831712E+17</v>
      </c>
      <c r="C3011" s="4">
        <v>0</v>
      </c>
    </row>
    <row r="3012" spans="1:3" x14ac:dyDescent="0.25">
      <c r="A3012" s="2">
        <f>A3011+1</f>
        <v>3011</v>
      </c>
      <c r="B3012" s="3">
        <v>5.2801623453808198E+17</v>
      </c>
      <c r="C3012" s="4">
        <v>0</v>
      </c>
    </row>
    <row r="3013" spans="1:3" x14ac:dyDescent="0.25">
      <c r="A3013" s="2">
        <f>A3012+1</f>
        <v>3012</v>
      </c>
      <c r="B3013" s="3">
        <v>5.2789381121770202E+17</v>
      </c>
      <c r="C3013" s="4">
        <v>0</v>
      </c>
    </row>
    <row r="3014" spans="1:3" x14ac:dyDescent="0.25">
      <c r="A3014" s="2">
        <f>A3013+1</f>
        <v>3013</v>
      </c>
      <c r="B3014" s="3">
        <v>5.2582217644467802E+17</v>
      </c>
      <c r="C3014" s="4">
        <v>0</v>
      </c>
    </row>
    <row r="3015" spans="1:3" x14ac:dyDescent="0.25">
      <c r="A3015" s="2">
        <f>A3014+1</f>
        <v>3014</v>
      </c>
      <c r="B3015" s="3">
        <v>5.2509147962751302E+17</v>
      </c>
      <c r="C3015" s="4">
        <v>0</v>
      </c>
    </row>
    <row r="3016" spans="1:3" x14ac:dyDescent="0.25">
      <c r="A3016" s="2">
        <f>A3015+1</f>
        <v>3015</v>
      </c>
      <c r="B3016" s="3">
        <v>5.2005613985439302E+17</v>
      </c>
      <c r="C3016" s="4">
        <v>0</v>
      </c>
    </row>
    <row r="3017" spans="1:3" x14ac:dyDescent="0.25">
      <c r="A3017" s="2">
        <f>A3016+1</f>
        <v>3016</v>
      </c>
      <c r="B3017" s="3">
        <v>5.2545169694500403E+17</v>
      </c>
      <c r="C3017" s="4">
        <v>0</v>
      </c>
    </row>
    <row r="3018" spans="1:3" x14ac:dyDescent="0.25">
      <c r="A3018" s="2">
        <f>A3017+1</f>
        <v>3017</v>
      </c>
      <c r="B3018" s="3">
        <v>5.2468214615457299E+17</v>
      </c>
      <c r="C3018" s="4">
        <v>0</v>
      </c>
    </row>
    <row r="3019" spans="1:3" x14ac:dyDescent="0.25">
      <c r="A3019" s="2">
        <f>A3018+1</f>
        <v>3018</v>
      </c>
      <c r="B3019" s="3">
        <v>5.2138423460351501E+17</v>
      </c>
      <c r="C3019" s="4">
        <v>1</v>
      </c>
    </row>
    <row r="3020" spans="1:3" x14ac:dyDescent="0.25">
      <c r="A3020" s="2">
        <f>A3019+1</f>
        <v>3019</v>
      </c>
      <c r="B3020" s="3">
        <v>5.1776450438680499E+17</v>
      </c>
      <c r="C3020" s="4">
        <v>0</v>
      </c>
    </row>
    <row r="3021" spans="1:3" x14ac:dyDescent="0.25">
      <c r="A3021" s="2">
        <f>A3020+1</f>
        <v>3020</v>
      </c>
      <c r="B3021" s="3">
        <v>5.2802018973739398E+17</v>
      </c>
      <c r="C3021" s="4">
        <v>0</v>
      </c>
    </row>
    <row r="3022" spans="1:3" x14ac:dyDescent="0.25">
      <c r="A3022" s="2">
        <f>A3021+1</f>
        <v>3021</v>
      </c>
      <c r="B3022" s="3">
        <v>5.2245919379492E+17</v>
      </c>
      <c r="C3022" s="4">
        <v>0</v>
      </c>
    </row>
    <row r="3023" spans="1:3" x14ac:dyDescent="0.25">
      <c r="A3023" s="2">
        <f>A3022+1</f>
        <v>3022</v>
      </c>
      <c r="B3023" s="3">
        <v>5.2581461115339501E+17</v>
      </c>
      <c r="C3023" s="4">
        <v>0</v>
      </c>
    </row>
    <row r="3024" spans="1:3" x14ac:dyDescent="0.25">
      <c r="A3024" s="2">
        <f>A3023+1</f>
        <v>3023</v>
      </c>
      <c r="B3024" s="3">
        <v>5.1938149343378202E+17</v>
      </c>
      <c r="C3024" s="4">
        <v>0</v>
      </c>
    </row>
    <row r="3025" spans="1:3" x14ac:dyDescent="0.25">
      <c r="A3025" s="2">
        <f>A3024+1</f>
        <v>3024</v>
      </c>
      <c r="B3025" s="3">
        <v>5.2567412819257299E+17</v>
      </c>
      <c r="C3025" s="4">
        <v>0</v>
      </c>
    </row>
    <row r="3026" spans="1:3" x14ac:dyDescent="0.25">
      <c r="A3026" s="2">
        <f>A3025+1</f>
        <v>3025</v>
      </c>
      <c r="B3026" s="3">
        <v>5.2820506207062003E+17</v>
      </c>
      <c r="C3026" s="4">
        <v>0</v>
      </c>
    </row>
    <row r="3027" spans="1:3" x14ac:dyDescent="0.25">
      <c r="A3027" s="2">
        <f>A3026+1</f>
        <v>3026</v>
      </c>
      <c r="B3027" s="3">
        <v>5.1953276877078899E+17</v>
      </c>
      <c r="C3027" s="4">
        <v>0</v>
      </c>
    </row>
    <row r="3028" spans="1:3" x14ac:dyDescent="0.25">
      <c r="A3028" s="2">
        <f>A3027+1</f>
        <v>3027</v>
      </c>
      <c r="B3028" s="3">
        <v>5.2139134890648301E+17</v>
      </c>
      <c r="C3028" s="4">
        <v>0</v>
      </c>
    </row>
    <row r="3029" spans="1:3" x14ac:dyDescent="0.25">
      <c r="A3029" s="2">
        <f>A3028+1</f>
        <v>3028</v>
      </c>
      <c r="B3029" s="3">
        <v>5.2563660631391398E+17</v>
      </c>
      <c r="C3029" s="4">
        <v>0</v>
      </c>
    </row>
    <row r="3030" spans="1:3" x14ac:dyDescent="0.25">
      <c r="A3030" s="2">
        <f>A3029+1</f>
        <v>3029</v>
      </c>
      <c r="B3030" s="3">
        <v>5.2375136638547501E+17</v>
      </c>
      <c r="C3030" s="4">
        <v>0</v>
      </c>
    </row>
    <row r="3031" spans="1:3" x14ac:dyDescent="0.25">
      <c r="A3031" s="2">
        <f>A3030+1</f>
        <v>3030</v>
      </c>
      <c r="B3031" s="3">
        <v>5.2375182445760102E+17</v>
      </c>
      <c r="C3031" s="4">
        <v>0</v>
      </c>
    </row>
    <row r="3032" spans="1:3" x14ac:dyDescent="0.25">
      <c r="A3032" s="2">
        <f>A3031+1</f>
        <v>3031</v>
      </c>
      <c r="B3032" s="3">
        <v>5.1845916014571898E+17</v>
      </c>
      <c r="C3032" s="4">
        <v>1</v>
      </c>
    </row>
    <row r="3033" spans="1:3" x14ac:dyDescent="0.25">
      <c r="A3033" s="2">
        <f>A3032+1</f>
        <v>3032</v>
      </c>
      <c r="B3033" s="3">
        <v>5.2280959300129498E+17</v>
      </c>
      <c r="C3033" s="4">
        <v>1</v>
      </c>
    </row>
    <row r="3034" spans="1:3" x14ac:dyDescent="0.25">
      <c r="A3034" s="2">
        <f>A3033+1</f>
        <v>3033</v>
      </c>
      <c r="B3034" s="3">
        <v>5.2272370785769798E+17</v>
      </c>
      <c r="C3034" s="4">
        <v>0</v>
      </c>
    </row>
    <row r="3035" spans="1:3" x14ac:dyDescent="0.25">
      <c r="A3035" s="2">
        <f>A3034+1</f>
        <v>3034</v>
      </c>
      <c r="B3035" s="3">
        <v>5.1957564849114701E+17</v>
      </c>
      <c r="C3035" s="4">
        <v>0</v>
      </c>
    </row>
    <row r="3036" spans="1:3" x14ac:dyDescent="0.25">
      <c r="A3036" s="2">
        <f>A3035+1</f>
        <v>3035</v>
      </c>
      <c r="B3036" s="3">
        <v>5.1773234591985203E+17</v>
      </c>
      <c r="C3036" s="4">
        <v>0</v>
      </c>
    </row>
    <row r="3037" spans="1:3" x14ac:dyDescent="0.25">
      <c r="A3037" s="2">
        <f>A3036+1</f>
        <v>3036</v>
      </c>
      <c r="B3037" s="3">
        <v>5.1955006188201101E+17</v>
      </c>
      <c r="C3037" s="4">
        <v>0</v>
      </c>
    </row>
    <row r="3038" spans="1:3" x14ac:dyDescent="0.25">
      <c r="A3038" s="2">
        <f>A3037+1</f>
        <v>3037</v>
      </c>
      <c r="B3038" s="3">
        <v>5.2554364322317498E+17</v>
      </c>
      <c r="C3038" s="4">
        <v>0</v>
      </c>
    </row>
    <row r="3039" spans="1:3" x14ac:dyDescent="0.25">
      <c r="A3039" s="2">
        <f>A3038+1</f>
        <v>3038</v>
      </c>
      <c r="B3039" s="3">
        <v>5.2132636755665299E+17</v>
      </c>
      <c r="C3039" s="4">
        <v>0</v>
      </c>
    </row>
    <row r="3040" spans="1:3" x14ac:dyDescent="0.25">
      <c r="A3040" s="2">
        <f>A3039+1</f>
        <v>3039</v>
      </c>
      <c r="B3040" s="3">
        <v>5.20657643263E+17</v>
      </c>
      <c r="C3040" s="4">
        <v>0</v>
      </c>
    </row>
    <row r="3041" spans="1:3" x14ac:dyDescent="0.25">
      <c r="A3041" s="2">
        <f>A3040+1</f>
        <v>3040</v>
      </c>
      <c r="B3041" s="3">
        <v>5.18777765001064E+17</v>
      </c>
      <c r="C3041" s="4">
        <v>0</v>
      </c>
    </row>
    <row r="3042" spans="1:3" x14ac:dyDescent="0.25">
      <c r="A3042" s="2">
        <f>A3041+1</f>
        <v>3041</v>
      </c>
      <c r="B3042" s="3">
        <v>5.2211499186523302E+17</v>
      </c>
      <c r="C3042" s="4">
        <v>0</v>
      </c>
    </row>
    <row r="3043" spans="1:3" x14ac:dyDescent="0.25">
      <c r="A3043" s="2">
        <f>A3042+1</f>
        <v>3042</v>
      </c>
      <c r="B3043" s="3">
        <v>5.2684757779102899E+17</v>
      </c>
      <c r="C3043" s="4">
        <v>0</v>
      </c>
    </row>
    <row r="3044" spans="1:3" x14ac:dyDescent="0.25">
      <c r="A3044" s="2">
        <f>A3043+1</f>
        <v>3043</v>
      </c>
      <c r="B3044" s="3">
        <v>5.1644349126279501E+17</v>
      </c>
      <c r="C3044" s="4">
        <v>1</v>
      </c>
    </row>
    <row r="3045" spans="1:3" x14ac:dyDescent="0.25">
      <c r="A3045" s="2">
        <f>A3044+1</f>
        <v>3044</v>
      </c>
      <c r="B3045" s="3">
        <v>5.2244566834691597E+17</v>
      </c>
      <c r="C3045" s="4">
        <v>1</v>
      </c>
    </row>
    <row r="3046" spans="1:3" x14ac:dyDescent="0.25">
      <c r="A3046" s="2">
        <f>A3045+1</f>
        <v>3045</v>
      </c>
      <c r="B3046" s="3">
        <v>5.2545594265436102E+17</v>
      </c>
      <c r="C3046" s="4">
        <v>0</v>
      </c>
    </row>
    <row r="3047" spans="1:3" x14ac:dyDescent="0.25">
      <c r="A3047" s="2">
        <f>A3046+1</f>
        <v>3046</v>
      </c>
      <c r="B3047" s="3">
        <v>5.2545794380674598E+17</v>
      </c>
      <c r="C3047" s="4">
        <v>0</v>
      </c>
    </row>
    <row r="3048" spans="1:3" x14ac:dyDescent="0.25">
      <c r="A3048" s="2">
        <f>A3047+1</f>
        <v>3047</v>
      </c>
      <c r="B3048" s="3">
        <v>5.2750262055063098E+17</v>
      </c>
      <c r="C3048" s="4">
        <v>0</v>
      </c>
    </row>
    <row r="3049" spans="1:3" x14ac:dyDescent="0.25">
      <c r="A3049" s="2">
        <f>A3048+1</f>
        <v>3048</v>
      </c>
      <c r="B3049" s="3">
        <v>5.2715785127463699E+17</v>
      </c>
      <c r="C3049" s="4">
        <v>0</v>
      </c>
    </row>
    <row r="3050" spans="1:3" x14ac:dyDescent="0.25">
      <c r="A3050" s="2">
        <f>A3049+1</f>
        <v>3049</v>
      </c>
      <c r="B3050" s="3">
        <v>5.1705702657350003E+17</v>
      </c>
      <c r="C3050" s="4">
        <v>0</v>
      </c>
    </row>
    <row r="3051" spans="1:3" x14ac:dyDescent="0.25">
      <c r="A3051" s="2">
        <f>A3050+1</f>
        <v>3050</v>
      </c>
      <c r="B3051" s="3">
        <v>5.2138904929123501E+17</v>
      </c>
      <c r="C3051" s="4">
        <v>1</v>
      </c>
    </row>
    <row r="3052" spans="1:3" x14ac:dyDescent="0.25">
      <c r="A3052" s="2">
        <f>A3051+1</f>
        <v>3051</v>
      </c>
      <c r="B3052" s="3">
        <v>5.1778807284368499E+17</v>
      </c>
      <c r="C3052" s="4">
        <v>1</v>
      </c>
    </row>
    <row r="3053" spans="1:3" x14ac:dyDescent="0.25">
      <c r="A3053" s="2">
        <f>A3052+1</f>
        <v>3052</v>
      </c>
      <c r="B3053" s="3">
        <v>5.2417997195548998E+17</v>
      </c>
      <c r="C3053" s="4">
        <v>0</v>
      </c>
    </row>
    <row r="3054" spans="1:3" x14ac:dyDescent="0.25">
      <c r="A3054" s="2">
        <f>A3053+1</f>
        <v>3053</v>
      </c>
      <c r="B3054" s="3">
        <v>5.1923721686721299E+17</v>
      </c>
      <c r="C3054" s="4">
        <v>0</v>
      </c>
    </row>
    <row r="3055" spans="1:3" x14ac:dyDescent="0.25">
      <c r="A3055" s="2">
        <f>A3054+1</f>
        <v>3054</v>
      </c>
      <c r="B3055" s="3">
        <v>5.22782695433072E+17</v>
      </c>
      <c r="C3055" s="4">
        <v>0</v>
      </c>
    </row>
    <row r="3056" spans="1:3" x14ac:dyDescent="0.25">
      <c r="A3056" s="2">
        <f>A3055+1</f>
        <v>3055</v>
      </c>
      <c r="B3056" s="3">
        <v>5.1707989219085101E+17</v>
      </c>
      <c r="C3056" s="4">
        <v>1</v>
      </c>
    </row>
    <row r="3057" spans="1:3" x14ac:dyDescent="0.25">
      <c r="A3057" s="2">
        <f>A3056+1</f>
        <v>3056</v>
      </c>
      <c r="B3057" s="3">
        <v>5.1752078316668902E+17</v>
      </c>
      <c r="C3057" s="4">
        <v>0</v>
      </c>
    </row>
    <row r="3058" spans="1:3" x14ac:dyDescent="0.25">
      <c r="A3058" s="2">
        <f>A3057+1</f>
        <v>3057</v>
      </c>
      <c r="B3058" s="3">
        <v>5.2323078802927603E+17</v>
      </c>
      <c r="C3058" s="4">
        <v>0</v>
      </c>
    </row>
    <row r="3059" spans="1:3" x14ac:dyDescent="0.25">
      <c r="A3059" s="2">
        <f>A3058+1</f>
        <v>3058</v>
      </c>
      <c r="B3059" s="3">
        <v>5.1966381170847302E+17</v>
      </c>
      <c r="C3059" s="4">
        <v>1</v>
      </c>
    </row>
    <row r="3060" spans="1:3" x14ac:dyDescent="0.25">
      <c r="A3060" s="2">
        <f>A3059+1</f>
        <v>3059</v>
      </c>
      <c r="B3060" s="3">
        <v>5.27951876420296E+17</v>
      </c>
      <c r="C3060" s="4">
        <v>0</v>
      </c>
    </row>
    <row r="3061" spans="1:3" x14ac:dyDescent="0.25">
      <c r="A3061" s="2">
        <f>A3060+1</f>
        <v>3060</v>
      </c>
      <c r="B3061" s="3">
        <v>5.2432308576832698E+17</v>
      </c>
      <c r="C3061" s="4">
        <v>0</v>
      </c>
    </row>
    <row r="3062" spans="1:3" x14ac:dyDescent="0.25">
      <c r="A3062" s="2">
        <f>A3061+1</f>
        <v>3061</v>
      </c>
      <c r="B3062" s="3">
        <v>5.1783143814279898E+17</v>
      </c>
      <c r="C3062" s="4">
        <v>0</v>
      </c>
    </row>
    <row r="3063" spans="1:3" x14ac:dyDescent="0.25">
      <c r="A3063" s="2">
        <f>A3062+1</f>
        <v>3062</v>
      </c>
      <c r="B3063" s="3">
        <v>5.2241558111151699E+17</v>
      </c>
      <c r="C3063" s="4">
        <v>0</v>
      </c>
    </row>
    <row r="3064" spans="1:3" x14ac:dyDescent="0.25">
      <c r="A3064" s="2">
        <f>A3063+1</f>
        <v>3063</v>
      </c>
      <c r="B3064" s="3">
        <v>5.2634882079247898E+17</v>
      </c>
      <c r="C3064" s="4">
        <v>0</v>
      </c>
    </row>
    <row r="3065" spans="1:3" x14ac:dyDescent="0.25">
      <c r="A3065" s="2">
        <f>A3064+1</f>
        <v>3064</v>
      </c>
      <c r="B3065" s="3">
        <v>5.1859345112683699E+17</v>
      </c>
      <c r="C3065" s="4">
        <v>0</v>
      </c>
    </row>
    <row r="3066" spans="1:3" x14ac:dyDescent="0.25">
      <c r="A3066" s="2">
        <f>A3065+1</f>
        <v>3065</v>
      </c>
      <c r="B3066" s="3">
        <v>5.1986939489028E+17</v>
      </c>
      <c r="C3066" s="4">
        <v>0</v>
      </c>
    </row>
    <row r="3067" spans="1:3" x14ac:dyDescent="0.25">
      <c r="A3067" s="2">
        <f>A3066+1</f>
        <v>3066</v>
      </c>
      <c r="B3067" s="3">
        <v>5.2743427041631802E+17</v>
      </c>
      <c r="C3067" s="4">
        <v>0</v>
      </c>
    </row>
    <row r="3068" spans="1:3" x14ac:dyDescent="0.25">
      <c r="A3068" s="2">
        <f>A3067+1</f>
        <v>3067</v>
      </c>
      <c r="B3068" s="3">
        <v>5.2054894257323597E+17</v>
      </c>
      <c r="C3068" s="4">
        <v>1</v>
      </c>
    </row>
    <row r="3069" spans="1:3" x14ac:dyDescent="0.25">
      <c r="A3069" s="2">
        <f>A3068+1</f>
        <v>3068</v>
      </c>
      <c r="B3069" s="3">
        <v>5.1826671750479802E+17</v>
      </c>
      <c r="C3069" s="4">
        <v>0</v>
      </c>
    </row>
    <row r="3070" spans="1:3" x14ac:dyDescent="0.25">
      <c r="A3070" s="2">
        <f>A3069+1</f>
        <v>3069</v>
      </c>
      <c r="B3070" s="3">
        <v>5.2277528205148102E+17</v>
      </c>
      <c r="C3070" s="4">
        <v>0</v>
      </c>
    </row>
    <row r="3071" spans="1:3" x14ac:dyDescent="0.25">
      <c r="A3071" s="2">
        <f>A3070+1</f>
        <v>3070</v>
      </c>
      <c r="B3071" s="3">
        <v>5.2383599123301901E+17</v>
      </c>
      <c r="C3071" s="4">
        <v>0</v>
      </c>
    </row>
    <row r="3072" spans="1:3" x14ac:dyDescent="0.25">
      <c r="A3072" s="2">
        <f>A3071+1</f>
        <v>3071</v>
      </c>
      <c r="B3072" s="3">
        <v>5.17140931166736E+17</v>
      </c>
      <c r="C3072" s="4">
        <v>1</v>
      </c>
    </row>
    <row r="3073" spans="1:3" x14ac:dyDescent="0.25">
      <c r="A3073" s="2">
        <f>A3072+1</f>
        <v>3072</v>
      </c>
      <c r="B3073" s="3">
        <v>5.2279662214132902E+17</v>
      </c>
      <c r="C3073" s="4">
        <v>0</v>
      </c>
    </row>
    <row r="3074" spans="1:3" x14ac:dyDescent="0.25">
      <c r="A3074" s="2">
        <f>A3073+1</f>
        <v>3073</v>
      </c>
      <c r="B3074" s="3">
        <v>5.1886812708682099E+17</v>
      </c>
      <c r="C3074" s="4">
        <v>0</v>
      </c>
    </row>
    <row r="3075" spans="1:3" x14ac:dyDescent="0.25">
      <c r="A3075" s="2">
        <f>A3074+1</f>
        <v>3074</v>
      </c>
      <c r="B3075" s="3">
        <v>5.1711915927706803E+17</v>
      </c>
      <c r="C3075" s="4">
        <v>1</v>
      </c>
    </row>
    <row r="3076" spans="1:3" x14ac:dyDescent="0.25">
      <c r="A3076" s="2">
        <f>A3075+1</f>
        <v>3075</v>
      </c>
      <c r="B3076" s="3">
        <v>5.2066099826576499E+17</v>
      </c>
      <c r="C3076" s="4">
        <v>0</v>
      </c>
    </row>
    <row r="3077" spans="1:3" x14ac:dyDescent="0.25">
      <c r="A3077" s="2">
        <f>A3076+1</f>
        <v>3076</v>
      </c>
      <c r="B3077" s="3">
        <v>5.18142700181528E+17</v>
      </c>
      <c r="C3077" s="4">
        <v>0</v>
      </c>
    </row>
    <row r="3078" spans="1:3" x14ac:dyDescent="0.25">
      <c r="A3078" s="2">
        <f>A3077+1</f>
        <v>3077</v>
      </c>
      <c r="B3078" s="3">
        <v>5.18074348478152E+17</v>
      </c>
      <c r="C3078" s="4">
        <v>0</v>
      </c>
    </row>
    <row r="3079" spans="1:3" x14ac:dyDescent="0.25">
      <c r="A3079" s="2">
        <f>A3078+1</f>
        <v>3078</v>
      </c>
      <c r="B3079" s="3">
        <v>5.2131699403379898E+17</v>
      </c>
      <c r="C3079" s="4">
        <v>0</v>
      </c>
    </row>
    <row r="3080" spans="1:3" x14ac:dyDescent="0.25">
      <c r="A3080" s="2">
        <f>A3079+1</f>
        <v>3079</v>
      </c>
      <c r="B3080" s="3">
        <v>5.1909786945889402E+17</v>
      </c>
      <c r="C3080" s="4">
        <v>0</v>
      </c>
    </row>
    <row r="3081" spans="1:3" x14ac:dyDescent="0.25">
      <c r="A3081" s="2">
        <f>A3080+1</f>
        <v>3080</v>
      </c>
      <c r="B3081" s="3">
        <v>5.1877934648434598E+17</v>
      </c>
      <c r="C3081" s="4">
        <v>0</v>
      </c>
    </row>
    <row r="3082" spans="1:3" x14ac:dyDescent="0.25">
      <c r="A3082" s="2">
        <f>A3081+1</f>
        <v>3081</v>
      </c>
      <c r="B3082" s="3">
        <v>5.1708112909527802E+17</v>
      </c>
      <c r="C3082" s="4">
        <v>0</v>
      </c>
    </row>
    <row r="3083" spans="1:3" x14ac:dyDescent="0.25">
      <c r="A3083" s="2">
        <f>A3082+1</f>
        <v>3082</v>
      </c>
      <c r="B3083" s="3">
        <v>5.2544344936208301E+17</v>
      </c>
      <c r="C3083" s="4">
        <v>0</v>
      </c>
    </row>
    <row r="3084" spans="1:3" x14ac:dyDescent="0.25">
      <c r="A3084" s="2">
        <f>A3083+1</f>
        <v>3083</v>
      </c>
      <c r="B3084" s="3">
        <v>5.1846198562181498E+17</v>
      </c>
      <c r="C3084" s="4">
        <v>0</v>
      </c>
    </row>
    <row r="3085" spans="1:3" x14ac:dyDescent="0.25">
      <c r="A3085" s="2">
        <f>A3084+1</f>
        <v>3084</v>
      </c>
      <c r="B3085" s="3">
        <v>5.2443228523635002E+17</v>
      </c>
      <c r="C3085" s="4">
        <v>0</v>
      </c>
    </row>
    <row r="3086" spans="1:3" x14ac:dyDescent="0.25">
      <c r="A3086" s="2">
        <f>A3085+1</f>
        <v>3085</v>
      </c>
      <c r="B3086" s="3">
        <v>5.22266298525696E+17</v>
      </c>
      <c r="C3086" s="4">
        <v>0</v>
      </c>
    </row>
    <row r="3087" spans="1:3" x14ac:dyDescent="0.25">
      <c r="A3087" s="2">
        <f>A3086+1</f>
        <v>3086</v>
      </c>
      <c r="B3087" s="3">
        <v>5.1782753682352102E+17</v>
      </c>
      <c r="C3087" s="4">
        <v>0</v>
      </c>
    </row>
    <row r="3088" spans="1:3" x14ac:dyDescent="0.25">
      <c r="A3088" s="2">
        <f>A3087+1</f>
        <v>3087</v>
      </c>
      <c r="B3088" s="3">
        <v>5.2695624063555898E+17</v>
      </c>
      <c r="C3088" s="4">
        <v>1</v>
      </c>
    </row>
    <row r="3089" spans="1:3" x14ac:dyDescent="0.25">
      <c r="A3089" s="2">
        <f>A3088+1</f>
        <v>3088</v>
      </c>
      <c r="B3089" s="3">
        <v>5.2250218964715898E+17</v>
      </c>
      <c r="C3089" s="4">
        <v>1</v>
      </c>
    </row>
    <row r="3090" spans="1:3" x14ac:dyDescent="0.25">
      <c r="A3090" s="2">
        <f>A3089+1</f>
        <v>3089</v>
      </c>
      <c r="B3090" s="3">
        <v>5.2258976978910003E+17</v>
      </c>
      <c r="C3090" s="4">
        <v>1</v>
      </c>
    </row>
    <row r="3091" spans="1:3" x14ac:dyDescent="0.25">
      <c r="A3091" s="2">
        <f>A3090+1</f>
        <v>3090</v>
      </c>
      <c r="B3091" s="3">
        <v>5.1779472601228403E+17</v>
      </c>
      <c r="C3091" s="4">
        <v>0</v>
      </c>
    </row>
    <row r="3092" spans="1:3" x14ac:dyDescent="0.25">
      <c r="A3092" s="2">
        <f>A3091+1</f>
        <v>3091</v>
      </c>
      <c r="B3092" s="3">
        <v>5.2428144679898701E+17</v>
      </c>
      <c r="C3092" s="4">
        <v>1</v>
      </c>
    </row>
    <row r="3093" spans="1:3" x14ac:dyDescent="0.25">
      <c r="A3093" s="2">
        <f>A3092+1</f>
        <v>3092</v>
      </c>
      <c r="B3093" s="3">
        <v>5.2459755429863398E+17</v>
      </c>
      <c r="C3093" s="4">
        <v>0</v>
      </c>
    </row>
    <row r="3094" spans="1:3" x14ac:dyDescent="0.25">
      <c r="A3094" s="2">
        <f>A3093+1</f>
        <v>3093</v>
      </c>
      <c r="B3094" s="3">
        <v>5.2139463686294298E+17</v>
      </c>
      <c r="C3094" s="4">
        <v>0</v>
      </c>
    </row>
    <row r="3095" spans="1:3" x14ac:dyDescent="0.25">
      <c r="A3095" s="2">
        <f>A3094+1</f>
        <v>3094</v>
      </c>
      <c r="B3095" s="3">
        <v>5.2180711249074099E+17</v>
      </c>
      <c r="C3095" s="4">
        <v>1</v>
      </c>
    </row>
    <row r="3096" spans="1:3" x14ac:dyDescent="0.25">
      <c r="A3096" s="2">
        <f>A3095+1</f>
        <v>3095</v>
      </c>
      <c r="B3096" s="3">
        <v>5.1770658161439898E+17</v>
      </c>
      <c r="C3096" s="4">
        <v>0</v>
      </c>
    </row>
    <row r="3097" spans="1:3" x14ac:dyDescent="0.25">
      <c r="A3097" s="2">
        <f>A3096+1</f>
        <v>3096</v>
      </c>
      <c r="B3097" s="3">
        <v>5.1817443403355699E+17</v>
      </c>
      <c r="C3097" s="4">
        <v>0</v>
      </c>
    </row>
    <row r="3098" spans="1:3" x14ac:dyDescent="0.25">
      <c r="A3098" s="2">
        <f>A3097+1</f>
        <v>3097</v>
      </c>
      <c r="B3098" s="3">
        <v>5.2432167627248397E+17</v>
      </c>
      <c r="C3098" s="4">
        <v>0</v>
      </c>
    </row>
    <row r="3099" spans="1:3" x14ac:dyDescent="0.25">
      <c r="A3099" s="2">
        <f>A3098+1</f>
        <v>3098</v>
      </c>
      <c r="B3099" s="3">
        <v>5.2486497982534003E+17</v>
      </c>
      <c r="C3099" s="4">
        <v>1</v>
      </c>
    </row>
    <row r="3100" spans="1:3" x14ac:dyDescent="0.25">
      <c r="A3100" s="2">
        <f>A3099+1</f>
        <v>3099</v>
      </c>
      <c r="B3100" s="3">
        <v>5.1745996999493197E+17</v>
      </c>
      <c r="C3100" s="4">
        <v>0</v>
      </c>
    </row>
    <row r="3101" spans="1:3" x14ac:dyDescent="0.25">
      <c r="A3101" s="2">
        <f>A3100+1</f>
        <v>3100</v>
      </c>
      <c r="B3101" s="3">
        <v>5.2028311389811898E+17</v>
      </c>
      <c r="C3101" s="4">
        <v>0</v>
      </c>
    </row>
    <row r="3102" spans="1:3" x14ac:dyDescent="0.25">
      <c r="A3102" s="2">
        <f>A3101+1</f>
        <v>3101</v>
      </c>
      <c r="B3102" s="3">
        <v>5.2176129542339302E+17</v>
      </c>
      <c r="C3102" s="4">
        <v>1</v>
      </c>
    </row>
    <row r="3103" spans="1:3" x14ac:dyDescent="0.25">
      <c r="A3103" s="2">
        <f>A3102+1</f>
        <v>3102</v>
      </c>
      <c r="B3103" s="3">
        <v>5.2358707936034803E+17</v>
      </c>
      <c r="C3103" s="4">
        <v>0</v>
      </c>
    </row>
    <row r="3104" spans="1:3" x14ac:dyDescent="0.25">
      <c r="A3104" s="2">
        <f>A3103+1</f>
        <v>3103</v>
      </c>
      <c r="B3104" s="3">
        <v>5.2055115312242598E+17</v>
      </c>
      <c r="C3104" s="4">
        <v>0</v>
      </c>
    </row>
    <row r="3105" spans="1:3" x14ac:dyDescent="0.25">
      <c r="A3105" s="2">
        <f>A3104+1</f>
        <v>3104</v>
      </c>
      <c r="B3105" s="3">
        <v>5.2099219271923699E+17</v>
      </c>
      <c r="C3105" s="4">
        <v>1</v>
      </c>
    </row>
    <row r="3106" spans="1:3" x14ac:dyDescent="0.25">
      <c r="A3106" s="2">
        <f>A3105+1</f>
        <v>3105</v>
      </c>
      <c r="B3106" s="3">
        <v>5.2252502539268902E+17</v>
      </c>
      <c r="C3106" s="4">
        <v>0</v>
      </c>
    </row>
    <row r="3107" spans="1:3" x14ac:dyDescent="0.25">
      <c r="A3107" s="2">
        <f>A3106+1</f>
        <v>3106</v>
      </c>
      <c r="B3107" s="3">
        <v>5.2291075530660198E+17</v>
      </c>
      <c r="C3107" s="4">
        <v>1</v>
      </c>
    </row>
    <row r="3108" spans="1:3" x14ac:dyDescent="0.25">
      <c r="A3108" s="2">
        <f>A3107+1</f>
        <v>3107</v>
      </c>
      <c r="B3108" s="3">
        <v>5.2429308818163302E+17</v>
      </c>
      <c r="C3108" s="4">
        <v>1</v>
      </c>
    </row>
    <row r="3109" spans="1:3" x14ac:dyDescent="0.25">
      <c r="A3109" s="2">
        <f>A3108+1</f>
        <v>3108</v>
      </c>
      <c r="B3109" s="3">
        <v>5.2313764096796198E+17</v>
      </c>
      <c r="C3109" s="4">
        <v>0</v>
      </c>
    </row>
    <row r="3110" spans="1:3" x14ac:dyDescent="0.25">
      <c r="A3110" s="2">
        <f>A3109+1</f>
        <v>3109</v>
      </c>
      <c r="B3110" s="3">
        <v>5.2214446665290502E+17</v>
      </c>
      <c r="C3110" s="4">
        <v>1</v>
      </c>
    </row>
    <row r="3111" spans="1:3" x14ac:dyDescent="0.25">
      <c r="A3111" s="2">
        <f>A3110+1</f>
        <v>3110</v>
      </c>
      <c r="B3111" s="3">
        <v>5.2062081890124998E+17</v>
      </c>
      <c r="C3111" s="4">
        <v>0</v>
      </c>
    </row>
    <row r="3112" spans="1:3" x14ac:dyDescent="0.25">
      <c r="A3112" s="2">
        <f>A3111+1</f>
        <v>3111</v>
      </c>
      <c r="B3112" s="3">
        <v>5.1856172093604602E+17</v>
      </c>
      <c r="C3112" s="4">
        <v>0</v>
      </c>
    </row>
    <row r="3113" spans="1:3" x14ac:dyDescent="0.25">
      <c r="A3113" s="2">
        <f>A3112+1</f>
        <v>3112</v>
      </c>
      <c r="B3113" s="3">
        <v>5.2008734264041798E+17</v>
      </c>
      <c r="C3113" s="4">
        <v>0</v>
      </c>
    </row>
    <row r="3114" spans="1:3" x14ac:dyDescent="0.25">
      <c r="A3114" s="2">
        <f>A3113+1</f>
        <v>3113</v>
      </c>
      <c r="B3114" s="3">
        <v>5.2471150986029798E+17</v>
      </c>
      <c r="C3114" s="4">
        <v>0</v>
      </c>
    </row>
    <row r="3115" spans="1:3" x14ac:dyDescent="0.25">
      <c r="A3115" s="2">
        <f>A3114+1</f>
        <v>3114</v>
      </c>
      <c r="B3115" s="3">
        <v>5.1990188864988698E+17</v>
      </c>
      <c r="C3115" s="4">
        <v>0</v>
      </c>
    </row>
    <row r="3116" spans="1:3" x14ac:dyDescent="0.25">
      <c r="A3116" s="2">
        <f>A3115+1</f>
        <v>3115</v>
      </c>
      <c r="B3116" s="3">
        <v>5.2353403077685197E+17</v>
      </c>
      <c r="C3116" s="4">
        <v>1</v>
      </c>
    </row>
    <row r="3117" spans="1:3" x14ac:dyDescent="0.25">
      <c r="A3117" s="2">
        <f>A3116+1</f>
        <v>3116</v>
      </c>
      <c r="B3117" s="3">
        <v>5.2404244742106701E+17</v>
      </c>
      <c r="C3117" s="4">
        <v>0</v>
      </c>
    </row>
    <row r="3118" spans="1:3" x14ac:dyDescent="0.25">
      <c r="A3118" s="2">
        <f>A3117+1</f>
        <v>3117</v>
      </c>
      <c r="B3118" s="3">
        <v>5.1777546242965498E+17</v>
      </c>
      <c r="C3118" s="4">
        <v>0</v>
      </c>
    </row>
    <row r="3119" spans="1:3" x14ac:dyDescent="0.25">
      <c r="A3119" s="2">
        <f>A3118+1</f>
        <v>3118</v>
      </c>
      <c r="B3119" s="3">
        <v>5.2284276464015302E+17</v>
      </c>
      <c r="C3119" s="4">
        <v>0</v>
      </c>
    </row>
    <row r="3120" spans="1:3" x14ac:dyDescent="0.25">
      <c r="A3120" s="2">
        <f>A3119+1</f>
        <v>3119</v>
      </c>
      <c r="B3120" s="3">
        <v>5.1736843762745299E+17</v>
      </c>
      <c r="C3120" s="4">
        <v>0</v>
      </c>
    </row>
    <row r="3121" spans="1:3" x14ac:dyDescent="0.25">
      <c r="A3121" s="2">
        <f>A3120+1</f>
        <v>3120</v>
      </c>
      <c r="B3121" s="3">
        <v>5.2648626858714701E+17</v>
      </c>
      <c r="C3121" s="4">
        <v>0</v>
      </c>
    </row>
    <row r="3122" spans="1:3" x14ac:dyDescent="0.25">
      <c r="A3122" s="2">
        <f>A3121+1</f>
        <v>3121</v>
      </c>
      <c r="B3122" s="3">
        <v>5.1817510575591398E+17</v>
      </c>
      <c r="C3122" s="4">
        <v>0</v>
      </c>
    </row>
    <row r="3123" spans="1:3" x14ac:dyDescent="0.25">
      <c r="A3123" s="2">
        <f>A3122+1</f>
        <v>3122</v>
      </c>
      <c r="B3123" s="3">
        <v>5.1679819205929299E+17</v>
      </c>
      <c r="C3123" s="4">
        <v>0</v>
      </c>
    </row>
    <row r="3124" spans="1:3" x14ac:dyDescent="0.25">
      <c r="A3124" s="2">
        <f>A3123+1</f>
        <v>3123</v>
      </c>
      <c r="B3124" s="3">
        <v>5.2498592672475098E+17</v>
      </c>
      <c r="C3124" s="4">
        <v>0</v>
      </c>
    </row>
    <row r="3125" spans="1:3" x14ac:dyDescent="0.25">
      <c r="A3125" s="2">
        <f>A3124+1</f>
        <v>3124</v>
      </c>
      <c r="B3125" s="3">
        <v>5.1817945454413798E+17</v>
      </c>
      <c r="C3125" s="4">
        <v>0</v>
      </c>
    </row>
    <row r="3126" spans="1:3" x14ac:dyDescent="0.25">
      <c r="A3126" s="2">
        <f>A3125+1</f>
        <v>3125</v>
      </c>
      <c r="B3126" s="3">
        <v>5.2423391851054202E+17</v>
      </c>
      <c r="C3126" s="4">
        <v>0</v>
      </c>
    </row>
    <row r="3127" spans="1:3" x14ac:dyDescent="0.25">
      <c r="A3127" s="2">
        <f>A3126+1</f>
        <v>3126</v>
      </c>
      <c r="B3127" s="3">
        <v>5.2315061148818598E+17</v>
      </c>
      <c r="C3127" s="4">
        <v>0</v>
      </c>
    </row>
    <row r="3128" spans="1:3" x14ac:dyDescent="0.25">
      <c r="A3128" s="2">
        <f>A3127+1</f>
        <v>3127</v>
      </c>
      <c r="B3128" s="3">
        <v>5.1931746524832102E+17</v>
      </c>
      <c r="C3128" s="4">
        <v>0</v>
      </c>
    </row>
    <row r="3129" spans="1:3" x14ac:dyDescent="0.25">
      <c r="A3129" s="2">
        <f>A3128+1</f>
        <v>3128</v>
      </c>
      <c r="B3129" s="3">
        <v>5.1842450751489203E+17</v>
      </c>
      <c r="C3129" s="4">
        <v>0</v>
      </c>
    </row>
    <row r="3130" spans="1:3" x14ac:dyDescent="0.25">
      <c r="A3130" s="2">
        <f>A3129+1</f>
        <v>3129</v>
      </c>
      <c r="B3130" s="3">
        <v>5.2291117591141498E+17</v>
      </c>
      <c r="C3130" s="4">
        <v>0</v>
      </c>
    </row>
    <row r="3131" spans="1:3" x14ac:dyDescent="0.25">
      <c r="A3131" s="2">
        <f>A3130+1</f>
        <v>3130</v>
      </c>
      <c r="B3131" s="3">
        <v>5.2319553397719802E+17</v>
      </c>
      <c r="C3131" s="4">
        <v>0</v>
      </c>
    </row>
    <row r="3132" spans="1:3" x14ac:dyDescent="0.25">
      <c r="A3132" s="2">
        <f>A3131+1</f>
        <v>3131</v>
      </c>
      <c r="B3132" s="3">
        <v>5.27476006970736E+17</v>
      </c>
      <c r="C3132" s="4">
        <v>0</v>
      </c>
    </row>
    <row r="3133" spans="1:3" x14ac:dyDescent="0.25">
      <c r="A3133" s="2">
        <f>A3132+1</f>
        <v>3132</v>
      </c>
      <c r="B3133" s="3">
        <v>5.2243182727833101E+17</v>
      </c>
      <c r="C3133" s="4">
        <v>0</v>
      </c>
    </row>
    <row r="3134" spans="1:3" x14ac:dyDescent="0.25">
      <c r="A3134" s="2">
        <f>A3133+1</f>
        <v>3133</v>
      </c>
      <c r="B3134" s="3">
        <v>5.2275967360723699E+17</v>
      </c>
      <c r="C3134" s="4">
        <v>0</v>
      </c>
    </row>
    <row r="3135" spans="1:3" x14ac:dyDescent="0.25">
      <c r="A3135" s="2">
        <f>A3134+1</f>
        <v>3134</v>
      </c>
      <c r="B3135" s="3">
        <v>5.1841774872533402E+17</v>
      </c>
      <c r="C3135" s="4">
        <v>0</v>
      </c>
    </row>
    <row r="3136" spans="1:3" x14ac:dyDescent="0.25">
      <c r="A3136" s="2">
        <f>A3135+1</f>
        <v>3135</v>
      </c>
      <c r="B3136" s="3">
        <v>5.2693515963203898E+17</v>
      </c>
      <c r="C3136" s="4">
        <v>0</v>
      </c>
    </row>
    <row r="3137" spans="1:3" x14ac:dyDescent="0.25">
      <c r="A3137" s="2">
        <f>A3136+1</f>
        <v>3136</v>
      </c>
      <c r="B3137" s="3">
        <v>5.2346526372413402E+17</v>
      </c>
      <c r="C3137" s="4">
        <v>0</v>
      </c>
    </row>
    <row r="3138" spans="1:3" x14ac:dyDescent="0.25">
      <c r="A3138" s="2">
        <f>A3137+1</f>
        <v>3137</v>
      </c>
      <c r="B3138" s="3">
        <v>5.2280155990289997E+17</v>
      </c>
      <c r="C3138" s="4">
        <v>0</v>
      </c>
    </row>
    <row r="3139" spans="1:3" x14ac:dyDescent="0.25">
      <c r="A3139" s="2">
        <f>A3138+1</f>
        <v>3138</v>
      </c>
      <c r="B3139" s="3">
        <v>5.1924784088785702E+17</v>
      </c>
      <c r="C3139" s="4">
        <v>0</v>
      </c>
    </row>
    <row r="3140" spans="1:3" x14ac:dyDescent="0.25">
      <c r="A3140" s="2">
        <f>A3139+1</f>
        <v>3139</v>
      </c>
      <c r="B3140" s="3">
        <v>5.1780833772831098E+17</v>
      </c>
      <c r="C3140" s="4">
        <v>0</v>
      </c>
    </row>
    <row r="3141" spans="1:3" x14ac:dyDescent="0.25">
      <c r="A3141" s="2">
        <f>A3140+1</f>
        <v>3140</v>
      </c>
      <c r="B3141" s="3">
        <v>5.1749027723871398E+17</v>
      </c>
      <c r="C3141" s="4">
        <v>0</v>
      </c>
    </row>
    <row r="3142" spans="1:3" x14ac:dyDescent="0.25">
      <c r="A3142" s="2">
        <f>A3141+1</f>
        <v>3141</v>
      </c>
      <c r="B3142" s="3">
        <v>5.1730783876783302E+17</v>
      </c>
      <c r="C3142" s="4">
        <v>0</v>
      </c>
    </row>
    <row r="3143" spans="1:3" x14ac:dyDescent="0.25">
      <c r="A3143" s="2">
        <f>A3142+1</f>
        <v>3142</v>
      </c>
      <c r="B3143" s="3">
        <v>5.1812084317266701E+17</v>
      </c>
      <c r="C3143" s="4">
        <v>0</v>
      </c>
    </row>
    <row r="3144" spans="1:3" x14ac:dyDescent="0.25">
      <c r="A3144" s="2">
        <f>A3143+1</f>
        <v>3143</v>
      </c>
      <c r="B3144" s="3">
        <v>5.1960240428351802E+17</v>
      </c>
      <c r="C3144" s="4">
        <v>0</v>
      </c>
    </row>
    <row r="3145" spans="1:3" x14ac:dyDescent="0.25">
      <c r="A3145" s="2">
        <f>A3144+1</f>
        <v>3144</v>
      </c>
      <c r="B3145" s="3">
        <v>5.2583554422840902E+17</v>
      </c>
      <c r="C3145" s="4">
        <v>0</v>
      </c>
    </row>
    <row r="3146" spans="1:3" x14ac:dyDescent="0.25">
      <c r="A3146" s="2">
        <f>A3145+1</f>
        <v>3145</v>
      </c>
      <c r="B3146" s="3">
        <v>5.2582116736264602E+17</v>
      </c>
      <c r="C3146" s="4">
        <v>0</v>
      </c>
    </row>
    <row r="3147" spans="1:3" x14ac:dyDescent="0.25">
      <c r="A3147" s="2">
        <f>A3146+1</f>
        <v>3146</v>
      </c>
      <c r="B3147" s="3">
        <v>5.2026220326226298E+17</v>
      </c>
      <c r="C3147" s="4">
        <v>0</v>
      </c>
    </row>
    <row r="3148" spans="1:3" x14ac:dyDescent="0.25">
      <c r="A3148" s="2">
        <f>A3147+1</f>
        <v>3147</v>
      </c>
      <c r="B3148" s="3">
        <v>5.2799423938142202E+17</v>
      </c>
      <c r="C3148" s="4">
        <v>0</v>
      </c>
    </row>
    <row r="3149" spans="1:3" x14ac:dyDescent="0.25">
      <c r="A3149" s="2">
        <f>A3148+1</f>
        <v>3148</v>
      </c>
      <c r="B3149" s="3">
        <v>5.2257542419567398E+17</v>
      </c>
      <c r="C3149" s="4">
        <v>0</v>
      </c>
    </row>
    <row r="3150" spans="1:3" x14ac:dyDescent="0.25">
      <c r="A3150" s="2">
        <f>A3149+1</f>
        <v>3149</v>
      </c>
      <c r="B3150" s="3">
        <v>5.1761328719085101E+17</v>
      </c>
      <c r="C3150" s="4">
        <v>0</v>
      </c>
    </row>
    <row r="3151" spans="1:3" x14ac:dyDescent="0.25">
      <c r="A3151" s="2">
        <f>A3150+1</f>
        <v>3150</v>
      </c>
      <c r="B3151" s="3">
        <v>5.1794448286023603E+17</v>
      </c>
      <c r="C3151" s="4">
        <v>0</v>
      </c>
    </row>
    <row r="3152" spans="1:3" x14ac:dyDescent="0.25">
      <c r="A3152" s="2">
        <f>A3151+1</f>
        <v>3151</v>
      </c>
      <c r="B3152" s="3">
        <v>5.2477764810743802E+17</v>
      </c>
      <c r="C3152" s="4">
        <v>0</v>
      </c>
    </row>
    <row r="3153" spans="1:3" x14ac:dyDescent="0.25">
      <c r="A3153" s="2">
        <f>A3152+1</f>
        <v>3152</v>
      </c>
      <c r="B3153" s="3">
        <v>5.1774499280336397E+17</v>
      </c>
      <c r="C3153" s="4">
        <v>0</v>
      </c>
    </row>
    <row r="3154" spans="1:3" x14ac:dyDescent="0.25">
      <c r="A3154" s="2">
        <f>A3153+1</f>
        <v>3153</v>
      </c>
      <c r="B3154" s="3">
        <v>5.2202967486484E+17</v>
      </c>
      <c r="C3154" s="4">
        <v>0</v>
      </c>
    </row>
    <row r="3155" spans="1:3" x14ac:dyDescent="0.25">
      <c r="A3155" s="2">
        <f>A3154+1</f>
        <v>3154</v>
      </c>
      <c r="B3155" s="3">
        <v>5.2414654534071898E+17</v>
      </c>
      <c r="C3155" s="4">
        <v>0</v>
      </c>
    </row>
    <row r="3156" spans="1:3" x14ac:dyDescent="0.25">
      <c r="A3156" s="2">
        <f>A3155+1</f>
        <v>3155</v>
      </c>
      <c r="B3156" s="3">
        <v>5.1885630436307699E+17</v>
      </c>
      <c r="C3156" s="4">
        <v>1</v>
      </c>
    </row>
    <row r="3157" spans="1:3" x14ac:dyDescent="0.25">
      <c r="A3157" s="2">
        <f>A3156+1</f>
        <v>3156</v>
      </c>
      <c r="B3157" s="3">
        <v>5.17490291595808E+17</v>
      </c>
      <c r="C3157" s="4">
        <v>0</v>
      </c>
    </row>
    <row r="3158" spans="1:3" x14ac:dyDescent="0.25">
      <c r="A3158" s="2">
        <f>A3157+1</f>
        <v>3157</v>
      </c>
      <c r="B3158" s="3">
        <v>5.18577301118672E+17</v>
      </c>
      <c r="C3158" s="4">
        <v>0</v>
      </c>
    </row>
    <row r="3159" spans="1:3" x14ac:dyDescent="0.25">
      <c r="A3159" s="2">
        <f>A3158+1</f>
        <v>3158</v>
      </c>
      <c r="B3159" s="3">
        <v>5.22777428247064E+17</v>
      </c>
      <c r="C3159" s="4">
        <v>0</v>
      </c>
    </row>
    <row r="3160" spans="1:3" x14ac:dyDescent="0.25">
      <c r="A3160" s="2">
        <f>A3159+1</f>
        <v>3159</v>
      </c>
      <c r="B3160" s="3">
        <v>5.1747880066667699E+17</v>
      </c>
      <c r="C3160" s="4">
        <v>0</v>
      </c>
    </row>
    <row r="3161" spans="1:3" x14ac:dyDescent="0.25">
      <c r="A3161" s="2">
        <f>A3160+1</f>
        <v>3160</v>
      </c>
      <c r="B3161" s="3">
        <v>5.1956141395073402E+17</v>
      </c>
      <c r="C3161" s="4">
        <v>0</v>
      </c>
    </row>
    <row r="3162" spans="1:3" x14ac:dyDescent="0.25">
      <c r="A3162" s="2">
        <f>A3161+1</f>
        <v>3161</v>
      </c>
      <c r="B3162" s="3">
        <v>5.1749325964472301E+17</v>
      </c>
      <c r="C3162" s="4">
        <v>1</v>
      </c>
    </row>
    <row r="3163" spans="1:3" x14ac:dyDescent="0.25">
      <c r="A3163" s="2">
        <f>A3162+1</f>
        <v>3162</v>
      </c>
      <c r="B3163" s="3">
        <v>5.1921234057182797E+17</v>
      </c>
      <c r="C3163" s="4">
        <v>0</v>
      </c>
    </row>
    <row r="3164" spans="1:3" x14ac:dyDescent="0.25">
      <c r="A3164" s="2">
        <f>A3163+1</f>
        <v>3163</v>
      </c>
      <c r="B3164" s="3">
        <v>5.1711825488905402E+17</v>
      </c>
      <c r="C3164" s="4">
        <v>0</v>
      </c>
    </row>
    <row r="3165" spans="1:3" x14ac:dyDescent="0.25">
      <c r="A3165" s="2">
        <f>A3164+1</f>
        <v>3164</v>
      </c>
      <c r="B3165" s="3">
        <v>5.1748252234809299E+17</v>
      </c>
      <c r="C3165" s="4">
        <v>0</v>
      </c>
    </row>
    <row r="3166" spans="1:3" x14ac:dyDescent="0.25">
      <c r="A3166" s="2">
        <f>A3165+1</f>
        <v>3165</v>
      </c>
      <c r="B3166" s="3">
        <v>5.2829908193262701E+17</v>
      </c>
      <c r="C3166" s="4">
        <v>0</v>
      </c>
    </row>
    <row r="3167" spans="1:3" x14ac:dyDescent="0.25">
      <c r="A3167" s="2">
        <f>A3166+1</f>
        <v>3166</v>
      </c>
      <c r="B3167" s="3">
        <v>5.2220183711895098E+17</v>
      </c>
      <c r="C3167" s="4">
        <v>0</v>
      </c>
    </row>
    <row r="3168" spans="1:3" x14ac:dyDescent="0.25">
      <c r="A3168" s="2">
        <f>A3167+1</f>
        <v>3167</v>
      </c>
      <c r="B3168" s="3">
        <v>5.1899285423733498E+17</v>
      </c>
      <c r="C3168" s="4">
        <v>1</v>
      </c>
    </row>
    <row r="3169" spans="1:3" x14ac:dyDescent="0.25">
      <c r="A3169" s="2">
        <f>A3168+1</f>
        <v>3168</v>
      </c>
      <c r="B3169" s="3">
        <v>5.2608859842545203E+17</v>
      </c>
      <c r="C3169" s="4">
        <v>0</v>
      </c>
    </row>
    <row r="3170" spans="1:3" x14ac:dyDescent="0.25">
      <c r="A3170" s="2">
        <f>A3169+1</f>
        <v>3169</v>
      </c>
      <c r="B3170" s="3">
        <v>5.1772514624984198E+17</v>
      </c>
      <c r="C3170" s="4">
        <v>0</v>
      </c>
    </row>
    <row r="3171" spans="1:3" x14ac:dyDescent="0.25">
      <c r="A3171" s="2">
        <f>A3170+1</f>
        <v>3170</v>
      </c>
      <c r="B3171" s="3">
        <v>5.27878374790688E+17</v>
      </c>
      <c r="C3171" s="4">
        <v>0</v>
      </c>
    </row>
    <row r="3172" spans="1:3" x14ac:dyDescent="0.25">
      <c r="A3172" s="2">
        <f>A3171+1</f>
        <v>3171</v>
      </c>
      <c r="B3172" s="3">
        <v>5.2653158162918598E+17</v>
      </c>
      <c r="C3172" s="4">
        <v>0</v>
      </c>
    </row>
    <row r="3173" spans="1:3" x14ac:dyDescent="0.25">
      <c r="A3173" s="2">
        <f>A3172+1</f>
        <v>3172</v>
      </c>
      <c r="B3173" s="3">
        <v>5.2543047967653402E+17</v>
      </c>
      <c r="C3173" s="4">
        <v>1</v>
      </c>
    </row>
    <row r="3174" spans="1:3" x14ac:dyDescent="0.25">
      <c r="A3174" s="2">
        <f>A3173+1</f>
        <v>3173</v>
      </c>
      <c r="B3174" s="3">
        <v>5.2006924013378701E+17</v>
      </c>
      <c r="C3174" s="4">
        <v>0</v>
      </c>
    </row>
    <row r="3175" spans="1:3" x14ac:dyDescent="0.25">
      <c r="A3175" s="2">
        <f>A3174+1</f>
        <v>3174</v>
      </c>
      <c r="B3175" s="3">
        <v>5.2479168442126701E+17</v>
      </c>
      <c r="C3175" s="4">
        <v>0</v>
      </c>
    </row>
    <row r="3176" spans="1:3" x14ac:dyDescent="0.25">
      <c r="A3176" s="2">
        <f>A3175+1</f>
        <v>3175</v>
      </c>
      <c r="B3176" s="3">
        <v>5.207470346438E+17</v>
      </c>
      <c r="C3176" s="4">
        <v>1</v>
      </c>
    </row>
    <row r="3177" spans="1:3" x14ac:dyDescent="0.25">
      <c r="A3177" s="2">
        <f>A3176+1</f>
        <v>3176</v>
      </c>
      <c r="B3177" s="3">
        <v>5.1733388803810899E+17</v>
      </c>
      <c r="C3177" s="4">
        <v>0</v>
      </c>
    </row>
    <row r="3178" spans="1:3" x14ac:dyDescent="0.25">
      <c r="A3178" s="2">
        <f>A3177+1</f>
        <v>3177</v>
      </c>
      <c r="B3178" s="3">
        <v>5.2463015479530701E+17</v>
      </c>
      <c r="C3178" s="4">
        <v>0</v>
      </c>
    </row>
    <row r="3179" spans="1:3" x14ac:dyDescent="0.25">
      <c r="A3179" s="2">
        <f>A3178+1</f>
        <v>3178</v>
      </c>
      <c r="B3179" s="3">
        <v>5.2213033576170701E+17</v>
      </c>
      <c r="C3179" s="4">
        <v>0</v>
      </c>
    </row>
    <row r="3180" spans="1:3" x14ac:dyDescent="0.25">
      <c r="A3180" s="2">
        <f>A3179+1</f>
        <v>3179</v>
      </c>
      <c r="B3180" s="3">
        <v>5.1815998861190701E+17</v>
      </c>
      <c r="C3180" s="4">
        <v>0</v>
      </c>
    </row>
    <row r="3181" spans="1:3" x14ac:dyDescent="0.25">
      <c r="A3181" s="2">
        <f>A3180+1</f>
        <v>3180</v>
      </c>
      <c r="B3181" s="3">
        <v>5.2401245726705203E+17</v>
      </c>
      <c r="C3181" s="4">
        <v>0</v>
      </c>
    </row>
    <row r="3182" spans="1:3" x14ac:dyDescent="0.25">
      <c r="A3182" s="2">
        <f>A3181+1</f>
        <v>3181</v>
      </c>
      <c r="B3182" s="3">
        <v>5.2693431357343699E+17</v>
      </c>
      <c r="C3182" s="4">
        <v>0</v>
      </c>
    </row>
    <row r="3183" spans="1:3" x14ac:dyDescent="0.25">
      <c r="A3183" s="2">
        <f>A3182+1</f>
        <v>3182</v>
      </c>
      <c r="B3183" s="3">
        <v>5.1716086279754502E+17</v>
      </c>
      <c r="C3183" s="4">
        <v>0</v>
      </c>
    </row>
    <row r="3184" spans="1:3" x14ac:dyDescent="0.25">
      <c r="A3184" s="2">
        <f>A3183+1</f>
        <v>3183</v>
      </c>
      <c r="B3184" s="3">
        <v>5.2243078929294899E+17</v>
      </c>
      <c r="C3184" s="4">
        <v>0</v>
      </c>
    </row>
    <row r="3185" spans="1:3" x14ac:dyDescent="0.25">
      <c r="A3185" s="2">
        <f>A3184+1</f>
        <v>3184</v>
      </c>
      <c r="B3185" s="3">
        <v>5.1717193720256499E+17</v>
      </c>
      <c r="C3185" s="4">
        <v>0</v>
      </c>
    </row>
    <row r="3186" spans="1:3" x14ac:dyDescent="0.25">
      <c r="A3186" s="2">
        <f>A3185+1</f>
        <v>3185</v>
      </c>
      <c r="B3186" s="3">
        <v>5.1811477477815002E+17</v>
      </c>
      <c r="C3186" s="4">
        <v>0</v>
      </c>
    </row>
    <row r="3187" spans="1:3" x14ac:dyDescent="0.25">
      <c r="A3187" s="2">
        <f>A3186+1</f>
        <v>3186</v>
      </c>
      <c r="B3187" s="3">
        <v>5.2384665637540198E+17</v>
      </c>
      <c r="C3187" s="4">
        <v>0</v>
      </c>
    </row>
    <row r="3188" spans="1:3" x14ac:dyDescent="0.25">
      <c r="A3188" s="2">
        <f>A3187+1</f>
        <v>3187</v>
      </c>
      <c r="B3188" s="3">
        <v>5.18054192997728E+17</v>
      </c>
      <c r="C3188" s="4">
        <v>0</v>
      </c>
    </row>
    <row r="3189" spans="1:3" x14ac:dyDescent="0.25">
      <c r="A3189" s="2">
        <f>A3188+1</f>
        <v>3188</v>
      </c>
      <c r="B3189" s="3">
        <v>5.2509110989543802E+17</v>
      </c>
      <c r="C3189" s="4">
        <v>0</v>
      </c>
    </row>
    <row r="3190" spans="1:3" x14ac:dyDescent="0.25">
      <c r="A3190" s="2">
        <f>A3189+1</f>
        <v>3189</v>
      </c>
      <c r="B3190" s="3">
        <v>5.1787562178002502E+17</v>
      </c>
      <c r="C3190" s="4">
        <v>0</v>
      </c>
    </row>
    <row r="3191" spans="1:3" x14ac:dyDescent="0.25">
      <c r="A3191" s="2">
        <f>A3190+1</f>
        <v>3190</v>
      </c>
      <c r="B3191" s="3">
        <v>5.25651289330696E+17</v>
      </c>
      <c r="C3191" s="4">
        <v>0</v>
      </c>
    </row>
    <row r="3192" spans="1:3" x14ac:dyDescent="0.25">
      <c r="A3192" s="2">
        <f>A3191+1</f>
        <v>3191</v>
      </c>
      <c r="B3192" s="3">
        <v>5.1750989688840602E+17</v>
      </c>
      <c r="C3192" s="4">
        <v>0</v>
      </c>
    </row>
    <row r="3193" spans="1:3" x14ac:dyDescent="0.25">
      <c r="A3193" s="2">
        <f>A3192+1</f>
        <v>3192</v>
      </c>
      <c r="B3193" s="3">
        <v>5.22046698290704E+17</v>
      </c>
      <c r="C3193" s="4">
        <v>0</v>
      </c>
    </row>
    <row r="3194" spans="1:3" x14ac:dyDescent="0.25">
      <c r="A3194" s="2">
        <f>A3193+1</f>
        <v>3193</v>
      </c>
      <c r="B3194" s="3">
        <v>5.2824689550088102E+17</v>
      </c>
      <c r="C3194" s="4">
        <v>0</v>
      </c>
    </row>
    <row r="3195" spans="1:3" x14ac:dyDescent="0.25">
      <c r="A3195" s="2">
        <f>A3194+1</f>
        <v>3194</v>
      </c>
      <c r="B3195" s="3">
        <v>5.2673892735779597E+17</v>
      </c>
      <c r="C3195" s="4">
        <v>0</v>
      </c>
    </row>
    <row r="3196" spans="1:3" x14ac:dyDescent="0.25">
      <c r="A3196" s="2">
        <f>A3195+1</f>
        <v>3195</v>
      </c>
      <c r="B3196" s="3">
        <v>5.1750176300466099E+17</v>
      </c>
      <c r="C3196" s="4">
        <v>0</v>
      </c>
    </row>
    <row r="3197" spans="1:3" x14ac:dyDescent="0.25">
      <c r="A3197" s="2">
        <f>A3196+1</f>
        <v>3196</v>
      </c>
      <c r="B3197" s="3">
        <v>5.2357438171775302E+17</v>
      </c>
      <c r="C3197" s="4">
        <v>1</v>
      </c>
    </row>
    <row r="3198" spans="1:3" x14ac:dyDescent="0.25">
      <c r="A3198" s="2">
        <f>A3197+1</f>
        <v>3197</v>
      </c>
      <c r="B3198" s="3">
        <v>5.2254360293777402E+17</v>
      </c>
      <c r="C3198" s="4">
        <v>0</v>
      </c>
    </row>
    <row r="3199" spans="1:3" x14ac:dyDescent="0.25">
      <c r="A3199" s="2">
        <f>A3198+1</f>
        <v>3198</v>
      </c>
      <c r="B3199" s="3">
        <v>5.1923123298369901E+17</v>
      </c>
      <c r="C3199" s="4">
        <v>1</v>
      </c>
    </row>
    <row r="3200" spans="1:3" x14ac:dyDescent="0.25">
      <c r="A3200" s="2">
        <f>A3199+1</f>
        <v>3199</v>
      </c>
      <c r="B3200" s="3">
        <v>5.2546118514811597E+17</v>
      </c>
      <c r="C3200" s="4">
        <v>0</v>
      </c>
    </row>
    <row r="3201" spans="1:3" x14ac:dyDescent="0.25">
      <c r="A3201" s="2">
        <f>A3200+1</f>
        <v>3200</v>
      </c>
      <c r="B3201" s="3">
        <v>5.2243492821955302E+17</v>
      </c>
      <c r="C3201" s="4">
        <v>0</v>
      </c>
    </row>
    <row r="3202" spans="1:3" x14ac:dyDescent="0.25">
      <c r="A3202" s="2">
        <f>A3201+1</f>
        <v>3201</v>
      </c>
      <c r="B3202" s="3">
        <v>5.2133230267335398E+17</v>
      </c>
      <c r="C3202" s="4">
        <v>0</v>
      </c>
    </row>
    <row r="3203" spans="1:3" x14ac:dyDescent="0.25">
      <c r="A3203" s="2">
        <f>A3202+1</f>
        <v>3202</v>
      </c>
      <c r="B3203" s="3">
        <v>5.1650819546101299E+17</v>
      </c>
      <c r="C3203" s="4">
        <v>0</v>
      </c>
    </row>
    <row r="3204" spans="1:3" x14ac:dyDescent="0.25">
      <c r="A3204" s="2">
        <f>A3203+1</f>
        <v>3203</v>
      </c>
      <c r="B3204" s="3">
        <v>5.2256625016610803E+17</v>
      </c>
      <c r="C3204" s="4">
        <v>0</v>
      </c>
    </row>
    <row r="3205" spans="1:3" x14ac:dyDescent="0.25">
      <c r="A3205" s="2">
        <f>A3204+1</f>
        <v>3204</v>
      </c>
      <c r="B3205" s="3">
        <v>5.1742226252208499E+17</v>
      </c>
      <c r="C3205" s="4">
        <v>0</v>
      </c>
    </row>
    <row r="3206" spans="1:3" x14ac:dyDescent="0.25">
      <c r="A3206" s="2">
        <f>A3205+1</f>
        <v>3205</v>
      </c>
      <c r="B3206" s="3">
        <v>5.2488540510017101E+17</v>
      </c>
      <c r="C3206" s="4">
        <v>0</v>
      </c>
    </row>
    <row r="3207" spans="1:3" x14ac:dyDescent="0.25">
      <c r="A3207" s="2">
        <f>A3206+1</f>
        <v>3206</v>
      </c>
      <c r="B3207" s="3">
        <v>5.2816746539870202E+17</v>
      </c>
      <c r="C3207" s="4">
        <v>1</v>
      </c>
    </row>
    <row r="3208" spans="1:3" x14ac:dyDescent="0.25">
      <c r="A3208" s="2">
        <f>A3207+1</f>
        <v>3207</v>
      </c>
      <c r="B3208" s="3">
        <v>5.1987579366592102E+17</v>
      </c>
      <c r="C3208" s="4">
        <v>0</v>
      </c>
    </row>
    <row r="3209" spans="1:3" x14ac:dyDescent="0.25">
      <c r="A3209" s="2">
        <f>A3208+1</f>
        <v>3208</v>
      </c>
      <c r="B3209" s="3">
        <v>5.2562680887276301E+17</v>
      </c>
      <c r="C3209" s="4">
        <v>0</v>
      </c>
    </row>
    <row r="3210" spans="1:3" x14ac:dyDescent="0.25">
      <c r="A3210" s="2">
        <f>A3209+1</f>
        <v>3209</v>
      </c>
      <c r="B3210" s="3">
        <v>5.1755075517653798E+17</v>
      </c>
      <c r="C3210" s="4">
        <v>0</v>
      </c>
    </row>
    <row r="3211" spans="1:3" x14ac:dyDescent="0.25">
      <c r="A3211" s="2">
        <f>A3210+1</f>
        <v>3210</v>
      </c>
      <c r="B3211" s="3">
        <v>4.9770920047124E+17</v>
      </c>
      <c r="C3211" s="4">
        <v>0</v>
      </c>
    </row>
    <row r="3212" spans="1:3" x14ac:dyDescent="0.25">
      <c r="A3212" s="2">
        <f>A3211+1</f>
        <v>3211</v>
      </c>
      <c r="B3212" s="3">
        <v>5.1829566693036403E+17</v>
      </c>
      <c r="C3212" s="4">
        <v>0</v>
      </c>
    </row>
    <row r="3213" spans="1:3" x14ac:dyDescent="0.25">
      <c r="A3213" s="2">
        <f>A3212+1</f>
        <v>3212</v>
      </c>
      <c r="B3213" s="3">
        <v>5.2308556802532102E+17</v>
      </c>
      <c r="C3213" s="4">
        <v>0</v>
      </c>
    </row>
    <row r="3214" spans="1:3" x14ac:dyDescent="0.25">
      <c r="A3214" s="2">
        <f>A3213+1</f>
        <v>3213</v>
      </c>
      <c r="B3214" s="3">
        <v>5.2651026581974202E+17</v>
      </c>
      <c r="C3214" s="4">
        <v>1</v>
      </c>
    </row>
    <row r="3215" spans="1:3" x14ac:dyDescent="0.25">
      <c r="A3215" s="2">
        <f>A3214+1</f>
        <v>3214</v>
      </c>
      <c r="B3215" s="3">
        <v>5.2137143398619501E+17</v>
      </c>
      <c r="C3215" s="4">
        <v>0</v>
      </c>
    </row>
    <row r="3216" spans="1:3" x14ac:dyDescent="0.25">
      <c r="A3216" s="2">
        <f>A3215+1</f>
        <v>3215</v>
      </c>
      <c r="B3216" s="3">
        <v>5.1791595601081901E+17</v>
      </c>
      <c r="C3216" s="4">
        <v>0</v>
      </c>
    </row>
    <row r="3217" spans="1:3" x14ac:dyDescent="0.25">
      <c r="A3217" s="2">
        <f>A3216+1</f>
        <v>3216</v>
      </c>
      <c r="B3217" s="3">
        <v>5.1813800735095603E+17</v>
      </c>
      <c r="C3217" s="4">
        <v>1</v>
      </c>
    </row>
    <row r="3218" spans="1:3" x14ac:dyDescent="0.25">
      <c r="A3218" s="2">
        <f>A3217+1</f>
        <v>3217</v>
      </c>
      <c r="B3218" s="3">
        <v>5.2506206790499898E+17</v>
      </c>
      <c r="C3218" s="4">
        <v>0</v>
      </c>
    </row>
    <row r="3219" spans="1:3" x14ac:dyDescent="0.25">
      <c r="A3219" s="2">
        <f>A3218+1</f>
        <v>3218</v>
      </c>
      <c r="B3219" s="3">
        <v>5.2533864058757101E+17</v>
      </c>
      <c r="C3219" s="4">
        <v>0</v>
      </c>
    </row>
    <row r="3220" spans="1:3" x14ac:dyDescent="0.25">
      <c r="A3220" s="2">
        <f>A3219+1</f>
        <v>3219</v>
      </c>
      <c r="B3220" s="3">
        <v>5.2250797354162899E+17</v>
      </c>
      <c r="C3220" s="4">
        <v>0</v>
      </c>
    </row>
    <row r="3221" spans="1:3" x14ac:dyDescent="0.25">
      <c r="A3221" s="2">
        <f>A3220+1</f>
        <v>3220</v>
      </c>
      <c r="B3221" s="3">
        <v>5.2681008499985203E+17</v>
      </c>
      <c r="C3221" s="4">
        <v>0</v>
      </c>
    </row>
    <row r="3222" spans="1:3" x14ac:dyDescent="0.25">
      <c r="A3222" s="2">
        <f>A3221+1</f>
        <v>3221</v>
      </c>
      <c r="B3222" s="3">
        <v>5.26396552009744E+17</v>
      </c>
      <c r="C3222" s="4">
        <v>0</v>
      </c>
    </row>
    <row r="3223" spans="1:3" x14ac:dyDescent="0.25">
      <c r="A3223" s="2">
        <f>A3222+1</f>
        <v>3222</v>
      </c>
      <c r="B3223" s="3">
        <v>5.1771393906114899E+17</v>
      </c>
      <c r="C3223" s="4">
        <v>1</v>
      </c>
    </row>
    <row r="3224" spans="1:3" x14ac:dyDescent="0.25">
      <c r="A3224" s="2">
        <f>A3223+1</f>
        <v>3223</v>
      </c>
      <c r="B3224" s="3">
        <v>5.1773916087532301E+17</v>
      </c>
      <c r="C3224" s="4">
        <v>0</v>
      </c>
    </row>
    <row r="3225" spans="1:3" x14ac:dyDescent="0.25">
      <c r="A3225" s="2">
        <f>A3224+1</f>
        <v>3224</v>
      </c>
      <c r="B3225" s="3">
        <v>5.1916180118412403E+17</v>
      </c>
      <c r="C3225" s="4">
        <v>0</v>
      </c>
    </row>
    <row r="3226" spans="1:3" x14ac:dyDescent="0.25">
      <c r="A3226" s="2">
        <f>A3225+1</f>
        <v>3225</v>
      </c>
      <c r="B3226" s="3">
        <v>5.2461937346270797E+17</v>
      </c>
      <c r="C3226" s="4">
        <v>1</v>
      </c>
    </row>
    <row r="3227" spans="1:3" x14ac:dyDescent="0.25">
      <c r="A3227" s="2">
        <f>A3226+1</f>
        <v>3226</v>
      </c>
      <c r="B3227" s="3">
        <v>5.2576301793466701E+17</v>
      </c>
      <c r="C3227" s="4">
        <v>0</v>
      </c>
    </row>
    <row r="3228" spans="1:3" x14ac:dyDescent="0.25">
      <c r="A3228" s="2">
        <f>A3227+1</f>
        <v>3227</v>
      </c>
      <c r="B3228" s="3">
        <v>5.1786297042116998E+17</v>
      </c>
      <c r="C3228" s="4">
        <v>1</v>
      </c>
    </row>
    <row r="3229" spans="1:3" x14ac:dyDescent="0.25">
      <c r="A3229" s="2">
        <f>A3228+1</f>
        <v>3228</v>
      </c>
      <c r="B3229" s="3">
        <v>5.1708033541933798E+17</v>
      </c>
      <c r="C3229" s="4">
        <v>0</v>
      </c>
    </row>
    <row r="3230" spans="1:3" x14ac:dyDescent="0.25">
      <c r="A3230" s="2">
        <f>A3229+1</f>
        <v>3229</v>
      </c>
      <c r="B3230" s="3">
        <v>5.2499106776326099E+17</v>
      </c>
      <c r="C3230" s="4">
        <v>0</v>
      </c>
    </row>
    <row r="3231" spans="1:3" x14ac:dyDescent="0.25">
      <c r="A3231" s="2">
        <f>A3230+1</f>
        <v>3230</v>
      </c>
      <c r="B3231" s="3">
        <v>5.1765094450359898E+17</v>
      </c>
      <c r="C3231" s="4">
        <v>0</v>
      </c>
    </row>
    <row r="3232" spans="1:3" x14ac:dyDescent="0.25">
      <c r="A3232" s="2">
        <f>A3231+1</f>
        <v>3231</v>
      </c>
      <c r="B3232" s="3">
        <v>5.2822636857709299E+17</v>
      </c>
      <c r="C3232" s="4">
        <v>0</v>
      </c>
    </row>
    <row r="3233" spans="1:3" x14ac:dyDescent="0.25">
      <c r="A3233" s="2">
        <f>A3232+1</f>
        <v>3232</v>
      </c>
      <c r="B3233" s="3">
        <v>5.2295848763957197E+17</v>
      </c>
      <c r="C3233" s="4">
        <v>0</v>
      </c>
    </row>
    <row r="3234" spans="1:3" x14ac:dyDescent="0.25">
      <c r="A3234" s="2">
        <f>A3233+1</f>
        <v>3233</v>
      </c>
      <c r="B3234" s="3">
        <v>5.26875501206728E+17</v>
      </c>
      <c r="C3234" s="4">
        <v>0</v>
      </c>
    </row>
    <row r="3235" spans="1:3" x14ac:dyDescent="0.25">
      <c r="A3235" s="2">
        <f>A3234+1</f>
        <v>3234</v>
      </c>
      <c r="B3235" s="3">
        <v>5.2060099354612102E+17</v>
      </c>
      <c r="C3235" s="4">
        <v>0</v>
      </c>
    </row>
    <row r="3236" spans="1:3" x14ac:dyDescent="0.25">
      <c r="A3236" s="2">
        <f>A3235+1</f>
        <v>3235</v>
      </c>
      <c r="B3236" s="3">
        <v>5.2468450351280102E+17</v>
      </c>
      <c r="C3236" s="4">
        <v>1</v>
      </c>
    </row>
    <row r="3237" spans="1:3" x14ac:dyDescent="0.25">
      <c r="A3237" s="2">
        <f>A3236+1</f>
        <v>3236</v>
      </c>
      <c r="B3237" s="3">
        <v>5.2200072911313299E+17</v>
      </c>
      <c r="C3237" s="4">
        <v>0</v>
      </c>
    </row>
    <row r="3238" spans="1:3" x14ac:dyDescent="0.25">
      <c r="A3238" s="2">
        <f>A3237+1</f>
        <v>3237</v>
      </c>
      <c r="B3238" s="3">
        <v>5.1801200666293798E+17</v>
      </c>
      <c r="C3238" s="4">
        <v>1</v>
      </c>
    </row>
    <row r="3239" spans="1:3" x14ac:dyDescent="0.25">
      <c r="A3239" s="2">
        <f>A3238+1</f>
        <v>3238</v>
      </c>
      <c r="B3239" s="3">
        <v>5.1928326256567002E+17</v>
      </c>
      <c r="C3239" s="4">
        <v>1</v>
      </c>
    </row>
    <row r="3240" spans="1:3" x14ac:dyDescent="0.25">
      <c r="A3240" s="2">
        <f>A3239+1</f>
        <v>3239</v>
      </c>
      <c r="B3240" s="3">
        <v>5.1804651135227898E+17</v>
      </c>
      <c r="C3240" s="4">
        <v>0</v>
      </c>
    </row>
    <row r="3241" spans="1:3" x14ac:dyDescent="0.25">
      <c r="A3241" s="2">
        <f>A3240+1</f>
        <v>3240</v>
      </c>
      <c r="B3241" s="3">
        <v>5.1928744965128102E+17</v>
      </c>
      <c r="C3241" s="4">
        <v>0</v>
      </c>
    </row>
    <row r="3242" spans="1:3" x14ac:dyDescent="0.25">
      <c r="A3242" s="2">
        <f>A3241+1</f>
        <v>3241</v>
      </c>
      <c r="B3242" s="3">
        <v>5.2173235959116998E+17</v>
      </c>
      <c r="C3242" s="4">
        <v>0</v>
      </c>
    </row>
    <row r="3243" spans="1:3" x14ac:dyDescent="0.25">
      <c r="A3243" s="2">
        <f>A3242+1</f>
        <v>3242</v>
      </c>
      <c r="B3243" s="3">
        <v>5.2243686223409498E+17</v>
      </c>
      <c r="C3243" s="4">
        <v>1</v>
      </c>
    </row>
    <row r="3244" spans="1:3" x14ac:dyDescent="0.25">
      <c r="A3244" s="2">
        <f>A3243+1</f>
        <v>3243</v>
      </c>
      <c r="B3244" s="3">
        <v>5.1863276940075802E+17</v>
      </c>
      <c r="C3244" s="4">
        <v>0</v>
      </c>
    </row>
    <row r="3245" spans="1:3" x14ac:dyDescent="0.25">
      <c r="A3245" s="2">
        <f>A3244+1</f>
        <v>3244</v>
      </c>
      <c r="B3245" s="3">
        <v>5.27443064194088E+17</v>
      </c>
      <c r="C3245" s="4">
        <v>0</v>
      </c>
    </row>
    <row r="3246" spans="1:3" x14ac:dyDescent="0.25">
      <c r="A3246" s="2">
        <f>A3245+1</f>
        <v>3245</v>
      </c>
      <c r="B3246" s="3">
        <v>5.1813078448223398E+17</v>
      </c>
      <c r="C3246" s="4">
        <v>0</v>
      </c>
    </row>
    <row r="3247" spans="1:3" x14ac:dyDescent="0.25">
      <c r="A3247" s="2">
        <f>A3246+1</f>
        <v>3246</v>
      </c>
      <c r="B3247" s="3">
        <v>5.2404697445121997E+17</v>
      </c>
      <c r="C3247" s="4">
        <v>0</v>
      </c>
    </row>
    <row r="3248" spans="1:3" x14ac:dyDescent="0.25">
      <c r="A3248" s="2">
        <f>A3247+1</f>
        <v>3247</v>
      </c>
      <c r="B3248" s="3">
        <v>5.1808708831166003E+17</v>
      </c>
      <c r="C3248" s="4">
        <v>0</v>
      </c>
    </row>
    <row r="3249" spans="1:3" x14ac:dyDescent="0.25">
      <c r="A3249" s="2">
        <f>A3248+1</f>
        <v>3248</v>
      </c>
      <c r="B3249" s="3">
        <v>5.2530038411887802E+17</v>
      </c>
      <c r="C3249" s="4">
        <v>0</v>
      </c>
    </row>
    <row r="3250" spans="1:3" x14ac:dyDescent="0.25">
      <c r="A3250" s="2">
        <f>A3249+1</f>
        <v>3249</v>
      </c>
      <c r="B3250" s="3">
        <v>5.2171285279762803E+17</v>
      </c>
      <c r="C3250" s="4">
        <v>0</v>
      </c>
    </row>
    <row r="3251" spans="1:3" x14ac:dyDescent="0.25">
      <c r="A3251" s="2">
        <f>A3250+1</f>
        <v>3250</v>
      </c>
      <c r="B3251" s="3">
        <v>5.1890964567165702E+17</v>
      </c>
      <c r="C3251" s="4">
        <v>0</v>
      </c>
    </row>
    <row r="3252" spans="1:3" x14ac:dyDescent="0.25">
      <c r="A3252" s="2">
        <f>A3251+1</f>
        <v>3251</v>
      </c>
      <c r="B3252" s="3">
        <v>5.1802076215510202E+17</v>
      </c>
      <c r="C3252" s="4">
        <v>0</v>
      </c>
    </row>
    <row r="3253" spans="1:3" x14ac:dyDescent="0.25">
      <c r="A3253" s="2">
        <f>A3252+1</f>
        <v>3252</v>
      </c>
      <c r="B3253" s="3">
        <v>5.1894126187341798E+17</v>
      </c>
      <c r="C3253" s="4">
        <v>0</v>
      </c>
    </row>
    <row r="3254" spans="1:3" x14ac:dyDescent="0.25">
      <c r="A3254" s="2">
        <f>A3253+1</f>
        <v>3253</v>
      </c>
      <c r="B3254" s="3">
        <v>5.23847053802504E+17</v>
      </c>
      <c r="C3254" s="4">
        <v>0</v>
      </c>
    </row>
    <row r="3255" spans="1:3" x14ac:dyDescent="0.25">
      <c r="A3255" s="2">
        <f>A3254+1</f>
        <v>3254</v>
      </c>
      <c r="B3255" s="3">
        <v>5.2475741830435597E+17</v>
      </c>
      <c r="C3255" s="4">
        <v>0</v>
      </c>
    </row>
    <row r="3256" spans="1:3" x14ac:dyDescent="0.25">
      <c r="A3256" s="2">
        <f>A3255+1</f>
        <v>3255</v>
      </c>
      <c r="B3256" s="3">
        <v>5.17358977185624E+17</v>
      </c>
      <c r="C3256" s="4">
        <v>0</v>
      </c>
    </row>
    <row r="3257" spans="1:3" x14ac:dyDescent="0.25">
      <c r="A3257" s="2">
        <f>A3256+1</f>
        <v>3256</v>
      </c>
      <c r="B3257" s="3">
        <v>5.2277980771767898E+17</v>
      </c>
      <c r="C3257" s="4">
        <v>0</v>
      </c>
    </row>
    <row r="3258" spans="1:3" x14ac:dyDescent="0.25">
      <c r="A3258" s="2">
        <f>A3257+1</f>
        <v>3257</v>
      </c>
      <c r="B3258" s="3">
        <v>5.2278783628282202E+17</v>
      </c>
      <c r="C3258" s="4">
        <v>0</v>
      </c>
    </row>
    <row r="3259" spans="1:3" x14ac:dyDescent="0.25">
      <c r="A3259" s="2">
        <f>A3258+1</f>
        <v>3258</v>
      </c>
      <c r="B3259" s="3">
        <v>5.2684489586954598E+17</v>
      </c>
      <c r="C3259" s="4">
        <v>0</v>
      </c>
    </row>
    <row r="3260" spans="1:3" x14ac:dyDescent="0.25">
      <c r="A3260" s="2">
        <f>A3259+1</f>
        <v>3259</v>
      </c>
      <c r="B3260" s="3">
        <v>5.1997397507440602E+17</v>
      </c>
      <c r="C3260" s="4">
        <v>0</v>
      </c>
    </row>
    <row r="3261" spans="1:3" x14ac:dyDescent="0.25">
      <c r="A3261" s="2">
        <f>A3260+1</f>
        <v>3260</v>
      </c>
      <c r="B3261" s="3">
        <v>5.2789035001134598E+17</v>
      </c>
      <c r="C3261" s="4">
        <v>0</v>
      </c>
    </row>
    <row r="3262" spans="1:3" x14ac:dyDescent="0.25">
      <c r="A3262" s="2">
        <f>A3261+1</f>
        <v>3261</v>
      </c>
      <c r="B3262" s="3">
        <v>5.18987701916536E+17</v>
      </c>
      <c r="C3262" s="4">
        <v>0</v>
      </c>
    </row>
    <row r="3263" spans="1:3" x14ac:dyDescent="0.25">
      <c r="A3263" s="2">
        <f>A3262+1</f>
        <v>3262</v>
      </c>
      <c r="B3263" s="3">
        <v>5.1812838149838003E+17</v>
      </c>
      <c r="C3263" s="4">
        <v>0</v>
      </c>
    </row>
    <row r="3264" spans="1:3" x14ac:dyDescent="0.25">
      <c r="A3264" s="2">
        <f>A3263+1</f>
        <v>3263</v>
      </c>
      <c r="B3264" s="3">
        <v>5.1741589783813702E+17</v>
      </c>
      <c r="C3264" s="4">
        <v>0</v>
      </c>
    </row>
    <row r="3265" spans="1:3" x14ac:dyDescent="0.25">
      <c r="A3265" s="2">
        <f>A3264+1</f>
        <v>3264</v>
      </c>
      <c r="B3265" s="3">
        <v>5.2148601082035802E+17</v>
      </c>
      <c r="C3265" s="4">
        <v>0</v>
      </c>
    </row>
    <row r="3266" spans="1:3" x14ac:dyDescent="0.25">
      <c r="A3266" s="2">
        <f>A3265+1</f>
        <v>3265</v>
      </c>
      <c r="B3266" s="3">
        <v>5.1924437758013798E+17</v>
      </c>
      <c r="C3266" s="4">
        <v>0</v>
      </c>
    </row>
    <row r="3267" spans="1:3" x14ac:dyDescent="0.25">
      <c r="A3267" s="2">
        <f>A3266+1</f>
        <v>3266</v>
      </c>
      <c r="B3267" s="3">
        <v>5.2294598988871603E+17</v>
      </c>
      <c r="C3267" s="4">
        <v>0</v>
      </c>
    </row>
    <row r="3268" spans="1:3" x14ac:dyDescent="0.25">
      <c r="A3268" s="2">
        <f>A3267+1</f>
        <v>3267</v>
      </c>
      <c r="B3268" s="3">
        <v>5.1956799575702298E+17</v>
      </c>
      <c r="C3268" s="4">
        <v>0</v>
      </c>
    </row>
    <row r="3269" spans="1:3" x14ac:dyDescent="0.25">
      <c r="A3269" s="2">
        <f>A3268+1</f>
        <v>3268</v>
      </c>
      <c r="B3269" s="3">
        <v>5.2692674282576198E+17</v>
      </c>
      <c r="C3269" s="4">
        <v>0</v>
      </c>
    </row>
    <row r="3270" spans="1:3" x14ac:dyDescent="0.25">
      <c r="A3270" s="2">
        <f>A3269+1</f>
        <v>3269</v>
      </c>
      <c r="B3270" s="3">
        <v>5.1747857893061402E+17</v>
      </c>
      <c r="C3270" s="4">
        <v>1</v>
      </c>
    </row>
    <row r="3271" spans="1:3" x14ac:dyDescent="0.25">
      <c r="A3271" s="2">
        <f>A3270+1</f>
        <v>3270</v>
      </c>
      <c r="B3271" s="3">
        <v>5.2315974252992902E+17</v>
      </c>
      <c r="C3271" s="4">
        <v>0</v>
      </c>
    </row>
    <row r="3272" spans="1:3" x14ac:dyDescent="0.25">
      <c r="A3272" s="2">
        <f>A3271+1</f>
        <v>3271</v>
      </c>
      <c r="B3272" s="3">
        <v>5.2145373478245101E+17</v>
      </c>
      <c r="C3272" s="4">
        <v>0</v>
      </c>
    </row>
    <row r="3273" spans="1:3" x14ac:dyDescent="0.25">
      <c r="A3273" s="2">
        <f>A3272+1</f>
        <v>3272</v>
      </c>
      <c r="B3273" s="3">
        <v>5.1995050785966003E+17</v>
      </c>
      <c r="C3273" s="4">
        <v>0</v>
      </c>
    </row>
    <row r="3274" spans="1:3" x14ac:dyDescent="0.25">
      <c r="A3274" s="2">
        <f>A3273+1</f>
        <v>3273</v>
      </c>
      <c r="B3274" s="3">
        <v>5.19856325074096E+17</v>
      </c>
      <c r="C3274" s="4">
        <v>0</v>
      </c>
    </row>
    <row r="3275" spans="1:3" x14ac:dyDescent="0.25">
      <c r="A3275" s="2">
        <f>A3274+1</f>
        <v>3274</v>
      </c>
      <c r="B3275" s="3">
        <v>5.2165614735564301E+17</v>
      </c>
      <c r="C3275" s="4">
        <v>1</v>
      </c>
    </row>
    <row r="3276" spans="1:3" x14ac:dyDescent="0.25">
      <c r="A3276" s="2">
        <f>A3275+1</f>
        <v>3275</v>
      </c>
      <c r="B3276" s="3">
        <v>5.2440062479683898E+17</v>
      </c>
      <c r="C3276" s="4">
        <v>0</v>
      </c>
    </row>
    <row r="3277" spans="1:3" x14ac:dyDescent="0.25">
      <c r="A3277" s="2">
        <f>A3276+1</f>
        <v>3276</v>
      </c>
      <c r="B3277" s="3">
        <v>5.27818339989848E+17</v>
      </c>
      <c r="C3277" s="4">
        <v>1</v>
      </c>
    </row>
    <row r="3278" spans="1:3" x14ac:dyDescent="0.25">
      <c r="A3278" s="2">
        <f>A3277+1</f>
        <v>3277</v>
      </c>
      <c r="B3278" s="3">
        <v>5.2602436442927898E+17</v>
      </c>
      <c r="C3278" s="4">
        <v>0</v>
      </c>
    </row>
    <row r="3279" spans="1:3" x14ac:dyDescent="0.25">
      <c r="A3279" s="2">
        <f>A3278+1</f>
        <v>3278</v>
      </c>
      <c r="B3279" s="3">
        <v>5.2458363243098099E+17</v>
      </c>
      <c r="C3279" s="4">
        <v>0</v>
      </c>
    </row>
    <row r="3280" spans="1:3" x14ac:dyDescent="0.25">
      <c r="A3280" s="2">
        <f>A3279+1</f>
        <v>3279</v>
      </c>
      <c r="B3280" s="3">
        <v>5.22226435738464E+17</v>
      </c>
      <c r="C3280" s="4">
        <v>0</v>
      </c>
    </row>
    <row r="3281" spans="1:3" x14ac:dyDescent="0.25">
      <c r="A3281" s="2">
        <f>A3280+1</f>
        <v>3280</v>
      </c>
      <c r="B3281" s="3">
        <v>5.1748315268070099E+17</v>
      </c>
      <c r="C3281" s="4">
        <v>1</v>
      </c>
    </row>
    <row r="3282" spans="1:3" x14ac:dyDescent="0.25">
      <c r="A3282" s="2">
        <f>A3281+1</f>
        <v>3281</v>
      </c>
      <c r="B3282" s="3">
        <v>5.2046727456281299E+17</v>
      </c>
      <c r="C3282" s="4">
        <v>0</v>
      </c>
    </row>
    <row r="3283" spans="1:3" x14ac:dyDescent="0.25">
      <c r="A3283" s="2">
        <f>A3282+1</f>
        <v>3282</v>
      </c>
      <c r="B3283" s="3">
        <v>5.1786694719597702E+17</v>
      </c>
      <c r="C3283" s="4">
        <v>0</v>
      </c>
    </row>
    <row r="3284" spans="1:3" x14ac:dyDescent="0.25">
      <c r="A3284" s="2">
        <f>A3283+1</f>
        <v>3283</v>
      </c>
      <c r="B3284" s="3">
        <v>5.2181170206594598E+17</v>
      </c>
      <c r="C3284" s="4">
        <v>0</v>
      </c>
    </row>
    <row r="3285" spans="1:3" x14ac:dyDescent="0.25">
      <c r="A3285" s="2">
        <f>A3284+1</f>
        <v>3284</v>
      </c>
      <c r="B3285" s="3">
        <v>5.1914267176051002E+17</v>
      </c>
      <c r="C3285" s="4">
        <v>0</v>
      </c>
    </row>
    <row r="3286" spans="1:3" x14ac:dyDescent="0.25">
      <c r="A3286" s="2">
        <f>A3285+1</f>
        <v>3285</v>
      </c>
      <c r="B3286" s="3">
        <v>5.2056875126017203E+17</v>
      </c>
      <c r="C3286" s="4">
        <v>0</v>
      </c>
    </row>
    <row r="3287" spans="1:3" x14ac:dyDescent="0.25">
      <c r="A3287" s="2">
        <f>A3286+1</f>
        <v>3286</v>
      </c>
      <c r="B3287" s="3">
        <v>5.2418916257695302E+17</v>
      </c>
      <c r="C3287" s="4">
        <v>0</v>
      </c>
    </row>
    <row r="3288" spans="1:3" x14ac:dyDescent="0.25">
      <c r="A3288" s="2">
        <f>A3287+1</f>
        <v>3287</v>
      </c>
      <c r="B3288" s="3">
        <v>5.2360531065805197E+17</v>
      </c>
      <c r="C3288" s="4">
        <v>0</v>
      </c>
    </row>
    <row r="3289" spans="1:3" x14ac:dyDescent="0.25">
      <c r="A3289" s="2">
        <f>A3288+1</f>
        <v>3288</v>
      </c>
      <c r="B3289" s="3">
        <v>5.1921867283381798E+17</v>
      </c>
      <c r="C3289" s="4">
        <v>0</v>
      </c>
    </row>
    <row r="3290" spans="1:3" x14ac:dyDescent="0.25">
      <c r="A3290" s="2">
        <f>A3289+1</f>
        <v>3289</v>
      </c>
      <c r="B3290" s="3">
        <v>5.1750963768839699E+17</v>
      </c>
      <c r="C3290" s="4">
        <v>0</v>
      </c>
    </row>
    <row r="3291" spans="1:3" x14ac:dyDescent="0.25">
      <c r="A3291" s="2">
        <f>A3290+1</f>
        <v>3290</v>
      </c>
      <c r="B3291" s="3">
        <v>5.1840099052212198E+17</v>
      </c>
      <c r="C3291" s="4">
        <v>0</v>
      </c>
    </row>
    <row r="3292" spans="1:3" x14ac:dyDescent="0.25">
      <c r="A3292" s="2">
        <f>A3291+1</f>
        <v>3291</v>
      </c>
      <c r="B3292" s="3">
        <v>5.1868400418766003E+17</v>
      </c>
      <c r="C3292" s="4">
        <v>1</v>
      </c>
    </row>
    <row r="3293" spans="1:3" x14ac:dyDescent="0.25">
      <c r="A3293" s="2">
        <f>A3292+1</f>
        <v>3292</v>
      </c>
      <c r="B3293" s="3">
        <v>5.2353418385217901E+17</v>
      </c>
      <c r="C3293" s="4">
        <v>0</v>
      </c>
    </row>
    <row r="3294" spans="1:3" x14ac:dyDescent="0.25">
      <c r="A3294" s="2">
        <f>A3293+1</f>
        <v>3293</v>
      </c>
      <c r="B3294" s="3">
        <v>5.1750268242126797E+17</v>
      </c>
      <c r="C3294" s="4">
        <v>0</v>
      </c>
    </row>
    <row r="3295" spans="1:3" x14ac:dyDescent="0.25">
      <c r="A3295" s="2">
        <f>A3294+1</f>
        <v>3294</v>
      </c>
      <c r="B3295" s="3">
        <v>5.21023504448512E+17</v>
      </c>
      <c r="C3295" s="4">
        <v>0</v>
      </c>
    </row>
    <row r="3296" spans="1:3" x14ac:dyDescent="0.25">
      <c r="A3296" s="2">
        <f>A3295+1</f>
        <v>3295</v>
      </c>
      <c r="B3296" s="3">
        <v>5.2246901039143699E+17</v>
      </c>
      <c r="C3296" s="4">
        <v>0</v>
      </c>
    </row>
    <row r="3297" spans="1:3" x14ac:dyDescent="0.25">
      <c r="A3297" s="2">
        <f>A3296+1</f>
        <v>3296</v>
      </c>
      <c r="B3297" s="3">
        <v>5.1772649445471398E+17</v>
      </c>
      <c r="C3297" s="4">
        <v>0</v>
      </c>
    </row>
    <row r="3298" spans="1:3" x14ac:dyDescent="0.25">
      <c r="A3298" s="2">
        <f>A3297+1</f>
        <v>3297</v>
      </c>
      <c r="B3298" s="3">
        <v>5.2259146095763002E+17</v>
      </c>
      <c r="C3298" s="4">
        <v>0</v>
      </c>
    </row>
    <row r="3299" spans="1:3" x14ac:dyDescent="0.25">
      <c r="A3299" s="2">
        <f>A3298+1</f>
        <v>3298</v>
      </c>
      <c r="B3299" s="3">
        <v>5.2587391375495501E+17</v>
      </c>
      <c r="C3299" s="4">
        <v>0</v>
      </c>
    </row>
    <row r="3300" spans="1:3" x14ac:dyDescent="0.25">
      <c r="A3300" s="2">
        <f>A3299+1</f>
        <v>3299</v>
      </c>
      <c r="B3300" s="3">
        <v>5.2312619053864499E+17</v>
      </c>
      <c r="C3300" s="4">
        <v>0</v>
      </c>
    </row>
    <row r="3301" spans="1:3" x14ac:dyDescent="0.25">
      <c r="A3301" s="2">
        <f>A3300+1</f>
        <v>3300</v>
      </c>
      <c r="B3301" s="3">
        <v>5.1717369128564301E+17</v>
      </c>
      <c r="C3301" s="4">
        <v>0</v>
      </c>
    </row>
    <row r="3302" spans="1:3" x14ac:dyDescent="0.25">
      <c r="A3302" s="2">
        <f>A3301+1</f>
        <v>3301</v>
      </c>
      <c r="B3302" s="3">
        <v>5.2083438133498202E+17</v>
      </c>
      <c r="C3302" s="4">
        <v>1</v>
      </c>
    </row>
    <row r="3303" spans="1:3" x14ac:dyDescent="0.25">
      <c r="A3303" s="2">
        <f>A3302+1</f>
        <v>3302</v>
      </c>
      <c r="B3303" s="3">
        <v>5.22692939458576E+17</v>
      </c>
      <c r="C3303" s="4">
        <v>0</v>
      </c>
    </row>
    <row r="3304" spans="1:3" x14ac:dyDescent="0.25">
      <c r="A3304" s="2">
        <f>A3303+1</f>
        <v>3303</v>
      </c>
      <c r="B3304" s="3">
        <v>5.2348939282483597E+17</v>
      </c>
      <c r="C3304" s="4">
        <v>1</v>
      </c>
    </row>
    <row r="3305" spans="1:3" x14ac:dyDescent="0.25">
      <c r="A3305" s="2">
        <f>A3304+1</f>
        <v>3304</v>
      </c>
      <c r="B3305" s="3">
        <v>5.24649106862792E+17</v>
      </c>
      <c r="C3305" s="4">
        <v>1</v>
      </c>
    </row>
    <row r="3306" spans="1:3" x14ac:dyDescent="0.25">
      <c r="A3306" s="2">
        <f>A3305+1</f>
        <v>3305</v>
      </c>
      <c r="B3306" s="3">
        <v>5.2304041623368902E+17</v>
      </c>
      <c r="C3306" s="4">
        <v>0</v>
      </c>
    </row>
    <row r="3307" spans="1:3" x14ac:dyDescent="0.25">
      <c r="A3307" s="2">
        <f>A3306+1</f>
        <v>3306</v>
      </c>
      <c r="B3307" s="3">
        <v>5.2749760342945299E+17</v>
      </c>
      <c r="C3307" s="4">
        <v>0</v>
      </c>
    </row>
    <row r="3308" spans="1:3" x14ac:dyDescent="0.25">
      <c r="A3308" s="2">
        <f>A3307+1</f>
        <v>3307</v>
      </c>
      <c r="B3308" s="3">
        <v>5.22584435670384E+17</v>
      </c>
      <c r="C3308" s="4">
        <v>0</v>
      </c>
    </row>
    <row r="3309" spans="1:3" x14ac:dyDescent="0.25">
      <c r="A3309" s="2">
        <f>A3308+1</f>
        <v>3308</v>
      </c>
      <c r="B3309" s="3">
        <v>5.2545693481280698E+17</v>
      </c>
      <c r="C3309" s="4">
        <v>0</v>
      </c>
    </row>
    <row r="3310" spans="1:3" x14ac:dyDescent="0.25">
      <c r="A3310" s="2">
        <f>A3309+1</f>
        <v>3309</v>
      </c>
      <c r="B3310" s="3">
        <v>5.2426593434602701E+17</v>
      </c>
      <c r="C3310" s="4">
        <v>0</v>
      </c>
    </row>
    <row r="3311" spans="1:3" x14ac:dyDescent="0.25">
      <c r="A3311" s="2">
        <f>A3310+1</f>
        <v>3310</v>
      </c>
      <c r="B3311" s="3">
        <v>5.2251230260903898E+17</v>
      </c>
      <c r="C3311" s="4">
        <v>0</v>
      </c>
    </row>
    <row r="3312" spans="1:3" x14ac:dyDescent="0.25">
      <c r="A3312" s="2">
        <f>A3311+1</f>
        <v>3311</v>
      </c>
      <c r="B3312" s="3">
        <v>5.2302820075530598E+17</v>
      </c>
      <c r="C3312" s="4">
        <v>0</v>
      </c>
    </row>
    <row r="3313" spans="1:3" x14ac:dyDescent="0.25">
      <c r="A3313" s="2">
        <f>A3312+1</f>
        <v>3312</v>
      </c>
      <c r="B3313" s="3">
        <v>5.1946464220965197E+17</v>
      </c>
      <c r="C3313" s="4">
        <v>0</v>
      </c>
    </row>
    <row r="3314" spans="1:3" x14ac:dyDescent="0.25">
      <c r="A3314" s="2">
        <f>A3313+1</f>
        <v>3313</v>
      </c>
      <c r="B3314" s="3">
        <v>5.1987446902083898E+17</v>
      </c>
      <c r="C3314" s="4">
        <v>0</v>
      </c>
    </row>
    <row r="3315" spans="1:3" x14ac:dyDescent="0.25">
      <c r="A3315" s="2">
        <f>A3314+1</f>
        <v>3314</v>
      </c>
      <c r="B3315" s="3">
        <v>5.1773099346612998E+17</v>
      </c>
      <c r="C3315" s="4">
        <v>1</v>
      </c>
    </row>
    <row r="3316" spans="1:3" x14ac:dyDescent="0.25">
      <c r="A3316" s="2">
        <f>A3315+1</f>
        <v>3315</v>
      </c>
      <c r="B3316" s="3">
        <v>5.2241062207227398E+17</v>
      </c>
      <c r="C3316" s="4">
        <v>0</v>
      </c>
    </row>
    <row r="3317" spans="1:3" x14ac:dyDescent="0.25">
      <c r="A3317" s="2">
        <f>A3316+1</f>
        <v>3316</v>
      </c>
      <c r="B3317" s="3">
        <v>5.2590336949210298E+17</v>
      </c>
      <c r="C3317" s="4">
        <v>1</v>
      </c>
    </row>
    <row r="3318" spans="1:3" x14ac:dyDescent="0.25">
      <c r="A3318" s="2">
        <f>A3317+1</f>
        <v>3317</v>
      </c>
      <c r="B3318" s="3">
        <v>5.22607097306152E+17</v>
      </c>
      <c r="C3318" s="4">
        <v>0</v>
      </c>
    </row>
    <row r="3319" spans="1:3" x14ac:dyDescent="0.25">
      <c r="A3319" s="2">
        <f>A3318+1</f>
        <v>3318</v>
      </c>
      <c r="B3319" s="3">
        <v>5.2583446719824198E+17</v>
      </c>
      <c r="C3319" s="4">
        <v>0</v>
      </c>
    </row>
    <row r="3320" spans="1:3" x14ac:dyDescent="0.25">
      <c r="A3320" s="2">
        <f>A3319+1</f>
        <v>3319</v>
      </c>
      <c r="B3320" s="3">
        <v>5.1922365974802803E+17</v>
      </c>
      <c r="C3320" s="4">
        <v>0</v>
      </c>
    </row>
    <row r="3321" spans="1:3" x14ac:dyDescent="0.25">
      <c r="A3321" s="2">
        <f>A3320+1</f>
        <v>3320</v>
      </c>
      <c r="B3321" s="3">
        <v>5.1733502039950899E+17</v>
      </c>
      <c r="C3321" s="4">
        <v>0</v>
      </c>
    </row>
    <row r="3322" spans="1:3" x14ac:dyDescent="0.25">
      <c r="A3322" s="2">
        <f>A3321+1</f>
        <v>3321</v>
      </c>
      <c r="B3322" s="3">
        <v>5.1928346697085702E+17</v>
      </c>
      <c r="C3322" s="4">
        <v>0</v>
      </c>
    </row>
    <row r="3323" spans="1:3" x14ac:dyDescent="0.25">
      <c r="A3323" s="2">
        <f>A3322+1</f>
        <v>3322</v>
      </c>
      <c r="B3323" s="3">
        <v>5.1701547745830502E+17</v>
      </c>
      <c r="C3323" s="4">
        <v>0</v>
      </c>
    </row>
    <row r="3324" spans="1:3" x14ac:dyDescent="0.25">
      <c r="A3324" s="2">
        <f>A3323+1</f>
        <v>3323</v>
      </c>
      <c r="B3324" s="3">
        <v>5.2643591696207002E+17</v>
      </c>
      <c r="C3324" s="4">
        <v>0</v>
      </c>
    </row>
    <row r="3325" spans="1:3" x14ac:dyDescent="0.25">
      <c r="A3325" s="2">
        <f>A3324+1</f>
        <v>3324</v>
      </c>
      <c r="B3325" s="3">
        <v>5.1711575744946099E+17</v>
      </c>
      <c r="C3325" s="4">
        <v>0</v>
      </c>
    </row>
    <row r="3326" spans="1:3" x14ac:dyDescent="0.25">
      <c r="A3326" s="2">
        <f>A3325+1</f>
        <v>3325</v>
      </c>
      <c r="B3326" s="3">
        <v>5.2031840852129702E+17</v>
      </c>
      <c r="C3326" s="4">
        <v>0</v>
      </c>
    </row>
    <row r="3327" spans="1:3" x14ac:dyDescent="0.25">
      <c r="A3327" s="2">
        <f>A3326+1</f>
        <v>3326</v>
      </c>
      <c r="B3327" s="3">
        <v>5.2193330833929798E+17</v>
      </c>
      <c r="C3327" s="4">
        <v>0</v>
      </c>
    </row>
    <row r="3328" spans="1:3" x14ac:dyDescent="0.25">
      <c r="A3328" s="2">
        <f>A3327+1</f>
        <v>3327</v>
      </c>
      <c r="B3328" s="3">
        <v>5.1826549459256102E+17</v>
      </c>
      <c r="C3328" s="4">
        <v>0</v>
      </c>
    </row>
    <row r="3329" spans="1:3" x14ac:dyDescent="0.25">
      <c r="A3329" s="2">
        <f>A3328+1</f>
        <v>3328</v>
      </c>
      <c r="B3329" s="3">
        <v>5.2452538445360698E+17</v>
      </c>
      <c r="C3329" s="4">
        <v>0</v>
      </c>
    </row>
    <row r="3330" spans="1:3" x14ac:dyDescent="0.25">
      <c r="A3330" s="2">
        <f>A3329+1</f>
        <v>3329</v>
      </c>
      <c r="B3330" s="3">
        <v>5.1889695697930202E+17</v>
      </c>
      <c r="C3330" s="4">
        <v>1</v>
      </c>
    </row>
    <row r="3331" spans="1:3" x14ac:dyDescent="0.25">
      <c r="A3331" s="2">
        <f>A3330+1</f>
        <v>3330</v>
      </c>
      <c r="B3331" s="3">
        <v>5.2550138610072301E+17</v>
      </c>
      <c r="C3331" s="4">
        <v>0</v>
      </c>
    </row>
    <row r="3332" spans="1:3" x14ac:dyDescent="0.25">
      <c r="A3332" s="2">
        <f>A3331+1</f>
        <v>3331</v>
      </c>
      <c r="B3332" s="3">
        <v>5.2366799326048602E+17</v>
      </c>
      <c r="C3332" s="4">
        <v>0</v>
      </c>
    </row>
    <row r="3333" spans="1:3" x14ac:dyDescent="0.25">
      <c r="A3333" s="2">
        <f>A3332+1</f>
        <v>3332</v>
      </c>
      <c r="B3333" s="3">
        <v>5.2245992576806502E+17</v>
      </c>
      <c r="C3333" s="4">
        <v>0</v>
      </c>
    </row>
    <row r="3334" spans="1:3" x14ac:dyDescent="0.25">
      <c r="A3334" s="2">
        <f>A3333+1</f>
        <v>3333</v>
      </c>
      <c r="B3334" s="3">
        <v>5.2067202260376301E+17</v>
      </c>
      <c r="C3334" s="4">
        <v>0</v>
      </c>
    </row>
    <row r="3335" spans="1:3" x14ac:dyDescent="0.25">
      <c r="A3335" s="2">
        <f>A3334+1</f>
        <v>3334</v>
      </c>
      <c r="B3335" s="3">
        <v>5.2259956724664301E+17</v>
      </c>
      <c r="C3335" s="4">
        <v>0</v>
      </c>
    </row>
    <row r="3336" spans="1:3" x14ac:dyDescent="0.25">
      <c r="A3336" s="2">
        <f>A3335+1</f>
        <v>3335</v>
      </c>
      <c r="B3336" s="3">
        <v>5.2394634888258701E+17</v>
      </c>
      <c r="C3336" s="4">
        <v>0</v>
      </c>
    </row>
    <row r="3337" spans="1:3" x14ac:dyDescent="0.25">
      <c r="A3337" s="2">
        <f>A3336+1</f>
        <v>3336</v>
      </c>
      <c r="B3337" s="3">
        <v>5.2548266271126298E+17</v>
      </c>
      <c r="C3337" s="4">
        <v>0</v>
      </c>
    </row>
    <row r="3338" spans="1:3" x14ac:dyDescent="0.25">
      <c r="A3338" s="2">
        <f>A3337+1</f>
        <v>3337</v>
      </c>
      <c r="B3338" s="3">
        <v>5.2566160398825402E+17</v>
      </c>
      <c r="C3338" s="4">
        <v>0</v>
      </c>
    </row>
    <row r="3339" spans="1:3" x14ac:dyDescent="0.25">
      <c r="A3339" s="2">
        <f>A3338+1</f>
        <v>3338</v>
      </c>
      <c r="B3339" s="3">
        <v>5.1770888311747699E+17</v>
      </c>
      <c r="C3339" s="4">
        <v>0</v>
      </c>
    </row>
    <row r="3340" spans="1:3" x14ac:dyDescent="0.25">
      <c r="A3340" s="2">
        <f>A3339+1</f>
        <v>3339</v>
      </c>
      <c r="B3340" s="3">
        <v>5.17069220929368E+17</v>
      </c>
      <c r="C3340" s="4">
        <v>0</v>
      </c>
    </row>
    <row r="3341" spans="1:3" x14ac:dyDescent="0.25">
      <c r="A3341" s="2">
        <f>A3340+1</f>
        <v>3340</v>
      </c>
      <c r="B3341" s="3">
        <v>5.21864843050352E+17</v>
      </c>
      <c r="C3341" s="4">
        <v>1</v>
      </c>
    </row>
    <row r="3342" spans="1:3" x14ac:dyDescent="0.25">
      <c r="A3342" s="2">
        <f>A3341+1</f>
        <v>3341</v>
      </c>
      <c r="B3342" s="3">
        <v>5.24205238438592E+17</v>
      </c>
      <c r="C3342" s="4">
        <v>0</v>
      </c>
    </row>
    <row r="3343" spans="1:3" x14ac:dyDescent="0.25">
      <c r="A3343" s="2">
        <f>A3342+1</f>
        <v>3342</v>
      </c>
      <c r="B3343" s="3">
        <v>5.1984724884353402E+17</v>
      </c>
      <c r="C3343" s="4">
        <v>0</v>
      </c>
    </row>
    <row r="3344" spans="1:3" x14ac:dyDescent="0.25">
      <c r="A3344" s="2">
        <f>A3343+1</f>
        <v>3343</v>
      </c>
      <c r="B3344" s="3">
        <v>5.1752305160148902E+17</v>
      </c>
      <c r="C3344" s="4">
        <v>0</v>
      </c>
    </row>
    <row r="3345" spans="1:3" x14ac:dyDescent="0.25">
      <c r="A3345" s="2">
        <f>A3344+1</f>
        <v>3344</v>
      </c>
      <c r="B3345" s="3">
        <v>5.2703522960980301E+17</v>
      </c>
      <c r="C3345" s="4">
        <v>0</v>
      </c>
    </row>
    <row r="3346" spans="1:3" x14ac:dyDescent="0.25">
      <c r="A3346" s="2">
        <f>A3345+1</f>
        <v>3345</v>
      </c>
      <c r="B3346" s="3">
        <v>5.2280377522062099E+17</v>
      </c>
      <c r="C3346" s="4">
        <v>0</v>
      </c>
    </row>
    <row r="3347" spans="1:3" x14ac:dyDescent="0.25">
      <c r="A3347" s="2">
        <f>A3346+1</f>
        <v>3346</v>
      </c>
      <c r="B3347" s="3">
        <v>5.2059418465140698E+17</v>
      </c>
      <c r="C3347" s="4">
        <v>1</v>
      </c>
    </row>
    <row r="3348" spans="1:3" x14ac:dyDescent="0.25">
      <c r="A3348" s="2">
        <f>A3347+1</f>
        <v>3347</v>
      </c>
      <c r="B3348" s="3">
        <v>5.1749568310938803E+17</v>
      </c>
      <c r="C3348" s="4">
        <v>0</v>
      </c>
    </row>
    <row r="3349" spans="1:3" x14ac:dyDescent="0.25">
      <c r="A3349" s="2">
        <f>A3348+1</f>
        <v>3348</v>
      </c>
      <c r="B3349" s="3">
        <v>5.24633693013696E+17</v>
      </c>
      <c r="C3349" s="4">
        <v>0</v>
      </c>
    </row>
    <row r="3350" spans="1:3" x14ac:dyDescent="0.25">
      <c r="A3350" s="2">
        <f>A3349+1</f>
        <v>3349</v>
      </c>
      <c r="B3350" s="3">
        <v>5.1997143601093402E+17</v>
      </c>
      <c r="C3350" s="4">
        <v>0</v>
      </c>
    </row>
    <row r="3351" spans="1:3" x14ac:dyDescent="0.25">
      <c r="A3351" s="2">
        <f>A3350+1</f>
        <v>3350</v>
      </c>
      <c r="B3351" s="3">
        <v>5.2401317265594701E+17</v>
      </c>
      <c r="C3351" s="4">
        <v>0</v>
      </c>
    </row>
    <row r="3352" spans="1:3" x14ac:dyDescent="0.25">
      <c r="A3352" s="2">
        <f>A3351+1</f>
        <v>3351</v>
      </c>
      <c r="B3352" s="3">
        <v>5.1747776766793702E+17</v>
      </c>
      <c r="C3352" s="4">
        <v>1</v>
      </c>
    </row>
    <row r="3353" spans="1:3" x14ac:dyDescent="0.25">
      <c r="A3353" s="2">
        <f>A3352+1</f>
        <v>3352</v>
      </c>
      <c r="B3353" s="3">
        <v>5.16668181382168E+17</v>
      </c>
      <c r="C3353" s="4">
        <v>0</v>
      </c>
    </row>
    <row r="3354" spans="1:3" x14ac:dyDescent="0.25">
      <c r="A3354" s="2">
        <f>A3353+1</f>
        <v>3353</v>
      </c>
      <c r="B3354" s="3">
        <v>5.1956489355748902E+17</v>
      </c>
      <c r="C3354" s="4">
        <v>1</v>
      </c>
    </row>
    <row r="3355" spans="1:3" x14ac:dyDescent="0.25">
      <c r="A3355" s="2">
        <f>A3354+1</f>
        <v>3354</v>
      </c>
      <c r="B3355" s="3">
        <v>5.2013679454991098E+17</v>
      </c>
      <c r="C3355" s="4">
        <v>0</v>
      </c>
    </row>
    <row r="3356" spans="1:3" x14ac:dyDescent="0.25">
      <c r="A3356" s="2">
        <f>A3355+1</f>
        <v>3355</v>
      </c>
      <c r="B3356" s="3">
        <v>5.1761881762813101E+17</v>
      </c>
      <c r="C3356" s="4">
        <v>0</v>
      </c>
    </row>
    <row r="3357" spans="1:3" x14ac:dyDescent="0.25">
      <c r="A3357" s="2">
        <f>A3356+1</f>
        <v>3356</v>
      </c>
      <c r="B3357" s="3">
        <v>5.1860097985258701E+17</v>
      </c>
      <c r="C3357" s="4">
        <v>0</v>
      </c>
    </row>
    <row r="3358" spans="1:3" x14ac:dyDescent="0.25">
      <c r="A3358" s="2">
        <f>A3357+1</f>
        <v>3357</v>
      </c>
      <c r="B3358" s="3">
        <v>5.2330560270631699E+17</v>
      </c>
      <c r="C3358" s="4">
        <v>1</v>
      </c>
    </row>
    <row r="3359" spans="1:3" x14ac:dyDescent="0.25">
      <c r="A3359" s="2">
        <f>A3358+1</f>
        <v>3358</v>
      </c>
      <c r="B3359" s="3">
        <v>5.1716352429695302E+17</v>
      </c>
      <c r="C3359" s="4">
        <v>1</v>
      </c>
    </row>
    <row r="3360" spans="1:3" x14ac:dyDescent="0.25">
      <c r="A3360" s="2">
        <f>A3359+1</f>
        <v>3359</v>
      </c>
      <c r="B3360" s="3">
        <v>5.2251864185072E+17</v>
      </c>
      <c r="C3360" s="4">
        <v>0</v>
      </c>
    </row>
    <row r="3361" spans="1:3" x14ac:dyDescent="0.25">
      <c r="A3361" s="2">
        <f>A3360+1</f>
        <v>3360</v>
      </c>
      <c r="B3361" s="3">
        <v>5.2765288334113101E+17</v>
      </c>
      <c r="C3361" s="4">
        <v>1</v>
      </c>
    </row>
    <row r="3362" spans="1:3" x14ac:dyDescent="0.25">
      <c r="A3362" s="2">
        <f>A3361+1</f>
        <v>3361</v>
      </c>
      <c r="B3362" s="3">
        <v>5.2401362402976102E+17</v>
      </c>
      <c r="C3362" s="4">
        <v>0</v>
      </c>
    </row>
    <row r="3363" spans="1:3" x14ac:dyDescent="0.25">
      <c r="A3363" s="2">
        <f>A3362+1</f>
        <v>3362</v>
      </c>
      <c r="B3363" s="3">
        <v>5.2547671509972499E+17</v>
      </c>
      <c r="C3363" s="4">
        <v>0</v>
      </c>
    </row>
    <row r="3364" spans="1:3" x14ac:dyDescent="0.25">
      <c r="A3364" s="2">
        <f>A3363+1</f>
        <v>3363</v>
      </c>
      <c r="B3364" s="3">
        <v>5.2718967175616902E+17</v>
      </c>
      <c r="C3364" s="4">
        <v>0</v>
      </c>
    </row>
    <row r="3365" spans="1:3" x14ac:dyDescent="0.25">
      <c r="A3365" s="2">
        <f>A3364+1</f>
        <v>3364</v>
      </c>
      <c r="B3365" s="3">
        <v>5.1881304853107501E+17</v>
      </c>
      <c r="C3365" s="4">
        <v>0</v>
      </c>
    </row>
    <row r="3366" spans="1:3" x14ac:dyDescent="0.25">
      <c r="A3366" s="2">
        <f>A3365+1</f>
        <v>3365</v>
      </c>
      <c r="B3366" s="3">
        <v>5.27238305793208E+17</v>
      </c>
      <c r="C3366" s="4">
        <v>0</v>
      </c>
    </row>
    <row r="3367" spans="1:3" x14ac:dyDescent="0.25">
      <c r="A3367" s="2">
        <f>A3366+1</f>
        <v>3366</v>
      </c>
      <c r="B3367" s="3">
        <v>5.2203395261832301E+17</v>
      </c>
      <c r="C3367" s="4">
        <v>0</v>
      </c>
    </row>
    <row r="3368" spans="1:3" x14ac:dyDescent="0.25">
      <c r="A3368" s="2">
        <f>A3367+1</f>
        <v>3367</v>
      </c>
      <c r="B3368" s="3">
        <v>5.2398317613038298E+17</v>
      </c>
      <c r="C3368" s="4">
        <v>0</v>
      </c>
    </row>
    <row r="3369" spans="1:3" x14ac:dyDescent="0.25">
      <c r="A3369" s="2">
        <f>A3368+1</f>
        <v>3368</v>
      </c>
      <c r="B3369" s="3">
        <v>5.1986942037068499E+17</v>
      </c>
      <c r="C3369" s="4">
        <v>0</v>
      </c>
    </row>
    <row r="3370" spans="1:3" x14ac:dyDescent="0.25">
      <c r="A3370" s="2">
        <f>A3369+1</f>
        <v>3369</v>
      </c>
      <c r="B3370" s="3">
        <v>5.2595955491249299E+17</v>
      </c>
      <c r="C3370" s="4">
        <v>0</v>
      </c>
    </row>
    <row r="3371" spans="1:3" x14ac:dyDescent="0.25">
      <c r="A3371" s="2">
        <f>A3370+1</f>
        <v>3370</v>
      </c>
      <c r="B3371" s="3">
        <v>5.2465644353934899E+17</v>
      </c>
      <c r="C3371" s="4">
        <v>0</v>
      </c>
    </row>
    <row r="3372" spans="1:3" x14ac:dyDescent="0.25">
      <c r="A3372" s="2">
        <f>A3371+1</f>
        <v>3371</v>
      </c>
      <c r="B3372" s="3">
        <v>5.2242274113657203E+17</v>
      </c>
      <c r="C3372" s="4">
        <v>0</v>
      </c>
    </row>
    <row r="3373" spans="1:3" x14ac:dyDescent="0.25">
      <c r="A3373" s="2">
        <f>A3372+1</f>
        <v>3372</v>
      </c>
      <c r="B3373" s="3">
        <v>5.2212804302091002E+17</v>
      </c>
      <c r="C3373" s="4">
        <v>0</v>
      </c>
    </row>
    <row r="3374" spans="1:3" x14ac:dyDescent="0.25">
      <c r="A3374" s="2">
        <f>A3373+1</f>
        <v>3373</v>
      </c>
      <c r="B3374" s="3">
        <v>5.27553412494528E+17</v>
      </c>
      <c r="C3374" s="4">
        <v>0</v>
      </c>
    </row>
    <row r="3375" spans="1:3" x14ac:dyDescent="0.25">
      <c r="A3375" s="2">
        <f>A3374+1</f>
        <v>3374</v>
      </c>
      <c r="B3375" s="3">
        <v>5.2274734213118701E+17</v>
      </c>
      <c r="C3375" s="4">
        <v>0</v>
      </c>
    </row>
    <row r="3376" spans="1:3" x14ac:dyDescent="0.25">
      <c r="A3376" s="2">
        <f>A3375+1</f>
        <v>3375</v>
      </c>
      <c r="B3376" s="3">
        <v>5.2347485403377203E+17</v>
      </c>
      <c r="C3376" s="4">
        <v>0</v>
      </c>
    </row>
    <row r="3377" spans="1:3" x14ac:dyDescent="0.25">
      <c r="A3377" s="2">
        <f>A3376+1</f>
        <v>3376</v>
      </c>
      <c r="B3377" s="3">
        <v>5.2695552783918202E+17</v>
      </c>
      <c r="C3377" s="4">
        <v>0</v>
      </c>
    </row>
    <row r="3378" spans="1:3" x14ac:dyDescent="0.25">
      <c r="A3378" s="2">
        <f>A3377+1</f>
        <v>3377</v>
      </c>
      <c r="B3378" s="3">
        <v>5.2147558250933798E+17</v>
      </c>
      <c r="C3378" s="4">
        <v>0</v>
      </c>
    </row>
    <row r="3379" spans="1:3" x14ac:dyDescent="0.25">
      <c r="A3379" s="2">
        <f>A3378+1</f>
        <v>3378</v>
      </c>
      <c r="B3379" s="3">
        <v>5.2124817009791699E+17</v>
      </c>
      <c r="C3379" s="4">
        <v>0</v>
      </c>
    </row>
    <row r="3380" spans="1:3" x14ac:dyDescent="0.25">
      <c r="A3380" s="2">
        <f>A3379+1</f>
        <v>3379</v>
      </c>
      <c r="B3380" s="3">
        <v>5.2498768285049203E+17</v>
      </c>
      <c r="C3380" s="4">
        <v>0</v>
      </c>
    </row>
    <row r="3381" spans="1:3" x14ac:dyDescent="0.25">
      <c r="A3381" s="2">
        <f>A3380+1</f>
        <v>3380</v>
      </c>
      <c r="B3381" s="3">
        <v>5.2273367020211398E+17</v>
      </c>
      <c r="C3381" s="4">
        <v>0</v>
      </c>
    </row>
    <row r="3382" spans="1:3" x14ac:dyDescent="0.25">
      <c r="A3382" s="2">
        <f>A3381+1</f>
        <v>3381</v>
      </c>
      <c r="B3382" s="3">
        <v>5.1784595264084698E+17</v>
      </c>
      <c r="C3382" s="4">
        <v>0</v>
      </c>
    </row>
    <row r="3383" spans="1:3" x14ac:dyDescent="0.25">
      <c r="A3383" s="2">
        <f>A3382+1</f>
        <v>3382</v>
      </c>
      <c r="B3383" s="3">
        <v>5.2531269488345901E+17</v>
      </c>
      <c r="C3383" s="4">
        <v>1</v>
      </c>
    </row>
    <row r="3384" spans="1:3" x14ac:dyDescent="0.25">
      <c r="A3384" s="2">
        <f>A3383+1</f>
        <v>3383</v>
      </c>
      <c r="B3384" s="3">
        <v>5.2714403108907398E+17</v>
      </c>
      <c r="C3384" s="4">
        <v>0</v>
      </c>
    </row>
    <row r="3385" spans="1:3" x14ac:dyDescent="0.25">
      <c r="A3385" s="2">
        <f>A3384+1</f>
        <v>3384</v>
      </c>
      <c r="B3385" s="3">
        <v>5.2170611648994899E+17</v>
      </c>
      <c r="C3385" s="4">
        <v>1</v>
      </c>
    </row>
    <row r="3386" spans="1:3" x14ac:dyDescent="0.25">
      <c r="A3386" s="2">
        <f>A3385+1</f>
        <v>3385</v>
      </c>
      <c r="B3386" s="3">
        <v>5.21565968838168E+17</v>
      </c>
      <c r="C3386" s="4">
        <v>0</v>
      </c>
    </row>
    <row r="3387" spans="1:3" x14ac:dyDescent="0.25">
      <c r="A3387" s="2">
        <f>A3386+1</f>
        <v>3386</v>
      </c>
      <c r="B3387" s="3">
        <v>5.2170627989126701E+17</v>
      </c>
      <c r="C3387" s="4">
        <v>1</v>
      </c>
    </row>
    <row r="3388" spans="1:3" x14ac:dyDescent="0.25">
      <c r="A3388" s="2">
        <f>A3387+1</f>
        <v>3387</v>
      </c>
      <c r="B3388" s="3">
        <v>5.2537053995598598E+17</v>
      </c>
      <c r="C3388" s="4">
        <v>0</v>
      </c>
    </row>
    <row r="3389" spans="1:3" x14ac:dyDescent="0.25">
      <c r="A3389" s="2">
        <f>A3388+1</f>
        <v>3388</v>
      </c>
      <c r="B3389" s="3">
        <v>5.2393480055056698E+17</v>
      </c>
      <c r="C3389" s="4">
        <v>0</v>
      </c>
    </row>
    <row r="3390" spans="1:3" x14ac:dyDescent="0.25">
      <c r="A3390" s="2">
        <f>A3389+1</f>
        <v>3389</v>
      </c>
      <c r="B3390" s="3">
        <v>5.1808934883558099E+17</v>
      </c>
      <c r="C3390" s="4">
        <v>0</v>
      </c>
    </row>
    <row r="3391" spans="1:3" x14ac:dyDescent="0.25">
      <c r="A3391" s="2">
        <f>A3390+1</f>
        <v>3390</v>
      </c>
      <c r="B3391" s="3">
        <v>5.17059875629576E+17</v>
      </c>
      <c r="C3391" s="4">
        <v>0</v>
      </c>
    </row>
    <row r="3392" spans="1:3" x14ac:dyDescent="0.25">
      <c r="A3392" s="2">
        <f>A3391+1</f>
        <v>3391</v>
      </c>
      <c r="B3392" s="3">
        <v>5.2236490302661798E+17</v>
      </c>
      <c r="C3392" s="4">
        <v>0</v>
      </c>
    </row>
    <row r="3393" spans="1:3" x14ac:dyDescent="0.25">
      <c r="A3393" s="2">
        <f>A3392+1</f>
        <v>3392</v>
      </c>
      <c r="B3393" s="3">
        <v>5.2038998496917901E+17</v>
      </c>
      <c r="C3393" s="4">
        <v>0</v>
      </c>
    </row>
    <row r="3394" spans="1:3" x14ac:dyDescent="0.25">
      <c r="A3394" s="2">
        <f>A3393+1</f>
        <v>3393</v>
      </c>
      <c r="B3394" s="3">
        <v>5.2467525751314803E+17</v>
      </c>
      <c r="C3394" s="4">
        <v>0</v>
      </c>
    </row>
    <row r="3395" spans="1:3" x14ac:dyDescent="0.25">
      <c r="A3395" s="2">
        <f>A3394+1</f>
        <v>3394</v>
      </c>
      <c r="B3395" s="3">
        <v>5.2280031360321101E+17</v>
      </c>
      <c r="C3395" s="4">
        <v>0</v>
      </c>
    </row>
    <row r="3396" spans="1:3" x14ac:dyDescent="0.25">
      <c r="A3396" s="2">
        <f>A3395+1</f>
        <v>3395</v>
      </c>
      <c r="B3396" s="3">
        <v>5.1786282105362803E+17</v>
      </c>
      <c r="C3396" s="4">
        <v>0</v>
      </c>
    </row>
    <row r="3397" spans="1:3" x14ac:dyDescent="0.25">
      <c r="A3397" s="2">
        <f>A3396+1</f>
        <v>3396</v>
      </c>
      <c r="B3397" s="3">
        <v>5.1751693454042701E+17</v>
      </c>
      <c r="C3397" s="4">
        <v>1</v>
      </c>
    </row>
    <row r="3398" spans="1:3" x14ac:dyDescent="0.25">
      <c r="A3398" s="2">
        <f>A3397+1</f>
        <v>3397</v>
      </c>
      <c r="B3398" s="3">
        <v>5.2765620044040998E+17</v>
      </c>
      <c r="C3398" s="4">
        <v>0</v>
      </c>
    </row>
    <row r="3399" spans="1:3" x14ac:dyDescent="0.25">
      <c r="A3399" s="2">
        <f>A3398+1</f>
        <v>3398</v>
      </c>
      <c r="B3399" s="3">
        <v>5.21480200149008E+17</v>
      </c>
      <c r="C3399" s="4">
        <v>0</v>
      </c>
    </row>
    <row r="3400" spans="1:3" x14ac:dyDescent="0.25">
      <c r="A3400" s="2">
        <f>A3399+1</f>
        <v>3399</v>
      </c>
      <c r="B3400" s="3">
        <v>5.2758565290143302E+17</v>
      </c>
      <c r="C3400" s="4">
        <v>0</v>
      </c>
    </row>
    <row r="3401" spans="1:3" x14ac:dyDescent="0.25">
      <c r="A3401" s="2">
        <f>A3400+1</f>
        <v>3400</v>
      </c>
      <c r="B3401" s="3">
        <v>5.1748038356723302E+17</v>
      </c>
      <c r="C3401" s="4">
        <v>0</v>
      </c>
    </row>
    <row r="3402" spans="1:3" x14ac:dyDescent="0.25">
      <c r="A3402" s="2">
        <f>A3401+1</f>
        <v>3401</v>
      </c>
      <c r="B3402" s="3">
        <v>5.2788829027670797E+17</v>
      </c>
      <c r="C3402" s="4">
        <v>0</v>
      </c>
    </row>
    <row r="3403" spans="1:3" x14ac:dyDescent="0.25">
      <c r="A3403" s="2">
        <f>A3402+1</f>
        <v>3402</v>
      </c>
      <c r="B3403" s="3">
        <v>5.20427755939192E+17</v>
      </c>
      <c r="C3403" s="4">
        <v>0</v>
      </c>
    </row>
    <row r="3404" spans="1:3" x14ac:dyDescent="0.25">
      <c r="A3404" s="2">
        <f>A3403+1</f>
        <v>3403</v>
      </c>
      <c r="B3404" s="3">
        <v>5.1706382425262797E+17</v>
      </c>
      <c r="C3404" s="4">
        <v>1</v>
      </c>
    </row>
    <row r="3405" spans="1:3" x14ac:dyDescent="0.25">
      <c r="A3405" s="2">
        <f>A3404+1</f>
        <v>3404</v>
      </c>
      <c r="B3405" s="3">
        <v>5.2125615013915802E+17</v>
      </c>
      <c r="C3405" s="4">
        <v>0</v>
      </c>
    </row>
    <row r="3406" spans="1:3" x14ac:dyDescent="0.25">
      <c r="A3406" s="2">
        <f>A3405+1</f>
        <v>3405</v>
      </c>
      <c r="B3406" s="3">
        <v>5.2215562906738598E+17</v>
      </c>
      <c r="C3406" s="4">
        <v>0</v>
      </c>
    </row>
    <row r="3407" spans="1:3" x14ac:dyDescent="0.25">
      <c r="A3407" s="2">
        <f>A3406+1</f>
        <v>3406</v>
      </c>
      <c r="B3407" s="3">
        <v>5.2251897040275002E+17</v>
      </c>
      <c r="C3407" s="4">
        <v>0</v>
      </c>
    </row>
    <row r="3408" spans="1:3" x14ac:dyDescent="0.25">
      <c r="A3408" s="2">
        <f>A3407+1</f>
        <v>3407</v>
      </c>
      <c r="B3408" s="3">
        <v>5.1751170381095302E+17</v>
      </c>
      <c r="C3408" s="4">
        <v>0</v>
      </c>
    </row>
    <row r="3409" spans="1:3" x14ac:dyDescent="0.25">
      <c r="A3409" s="2">
        <f>A3408+1</f>
        <v>3408</v>
      </c>
      <c r="B3409" s="3">
        <v>5.22928400571576E+17</v>
      </c>
      <c r="C3409" s="4">
        <v>0</v>
      </c>
    </row>
    <row r="3410" spans="1:3" x14ac:dyDescent="0.25">
      <c r="A3410" s="2">
        <f>A3409+1</f>
        <v>3409</v>
      </c>
      <c r="B3410" s="3">
        <v>5.2236095643780698E+17</v>
      </c>
      <c r="C3410" s="4">
        <v>0</v>
      </c>
    </row>
    <row r="3411" spans="1:3" x14ac:dyDescent="0.25">
      <c r="A3411" s="2">
        <f>A3410+1</f>
        <v>3410</v>
      </c>
      <c r="B3411" s="3">
        <v>5.1950076320338298E+17</v>
      </c>
      <c r="C3411" s="4">
        <v>0</v>
      </c>
    </row>
    <row r="3412" spans="1:3" x14ac:dyDescent="0.25">
      <c r="A3412" s="2">
        <f>A3411+1</f>
        <v>3411</v>
      </c>
      <c r="B3412" s="3">
        <v>5.25739291188936E+17</v>
      </c>
      <c r="C3412" s="4">
        <v>0</v>
      </c>
    </row>
    <row r="3413" spans="1:3" x14ac:dyDescent="0.25">
      <c r="A3413" s="2">
        <f>A3412+1</f>
        <v>3412</v>
      </c>
      <c r="B3413" s="3">
        <v>5.1855824500768698E+17</v>
      </c>
      <c r="C3413" s="4">
        <v>0</v>
      </c>
    </row>
    <row r="3414" spans="1:3" x14ac:dyDescent="0.25">
      <c r="A3414" s="2">
        <f>A3413+1</f>
        <v>3413</v>
      </c>
      <c r="B3414" s="3">
        <v>5.2196592038668602E+17</v>
      </c>
      <c r="C3414" s="4">
        <v>0</v>
      </c>
    </row>
    <row r="3415" spans="1:3" x14ac:dyDescent="0.25">
      <c r="A3415" s="2">
        <f>A3414+1</f>
        <v>3414</v>
      </c>
      <c r="B3415" s="3">
        <v>5.2003496836675501E+17</v>
      </c>
      <c r="C3415" s="4">
        <v>1</v>
      </c>
    </row>
    <row r="3416" spans="1:3" x14ac:dyDescent="0.25">
      <c r="A3416" s="2">
        <f>A3415+1</f>
        <v>3415</v>
      </c>
      <c r="B3416" s="3">
        <v>5.2242671070140403E+17</v>
      </c>
      <c r="C3416" s="4">
        <v>0</v>
      </c>
    </row>
    <row r="3417" spans="1:3" x14ac:dyDescent="0.25">
      <c r="A3417" s="2">
        <f>A3416+1</f>
        <v>3416</v>
      </c>
      <c r="B3417" s="3">
        <v>5.2389812397932902E+17</v>
      </c>
      <c r="C3417" s="4">
        <v>0</v>
      </c>
    </row>
    <row r="3418" spans="1:3" x14ac:dyDescent="0.25">
      <c r="A3418" s="2">
        <f>A3417+1</f>
        <v>3417</v>
      </c>
      <c r="B3418" s="3">
        <v>5.1842673176268301E+17</v>
      </c>
      <c r="C3418" s="4">
        <v>0</v>
      </c>
    </row>
    <row r="3419" spans="1:3" x14ac:dyDescent="0.25">
      <c r="A3419" s="2">
        <f>A3418+1</f>
        <v>3418</v>
      </c>
      <c r="B3419" s="3">
        <v>5.2638624212532403E+17</v>
      </c>
      <c r="C3419" s="4">
        <v>0</v>
      </c>
    </row>
    <row r="3420" spans="1:3" x14ac:dyDescent="0.25">
      <c r="A3420" s="2">
        <f>A3419+1</f>
        <v>3419</v>
      </c>
      <c r="B3420" s="3">
        <v>5.2035604536586598E+17</v>
      </c>
      <c r="C3420" s="4">
        <v>0</v>
      </c>
    </row>
    <row r="3421" spans="1:3" x14ac:dyDescent="0.25">
      <c r="A3421" s="2">
        <f>A3420+1</f>
        <v>3420</v>
      </c>
      <c r="B3421" s="3">
        <v>5.192606581528E+17</v>
      </c>
      <c r="C3421" s="4">
        <v>1</v>
      </c>
    </row>
    <row r="3422" spans="1:3" x14ac:dyDescent="0.25">
      <c r="A3422" s="2">
        <f>A3421+1</f>
        <v>3421</v>
      </c>
      <c r="B3422" s="3">
        <v>5.2547026686103501E+17</v>
      </c>
      <c r="C3422" s="4">
        <v>0</v>
      </c>
    </row>
    <row r="3423" spans="1:3" x14ac:dyDescent="0.25">
      <c r="A3423" s="2">
        <f>A3422+1</f>
        <v>3422</v>
      </c>
      <c r="B3423" s="3">
        <v>5.2246610692644E+17</v>
      </c>
      <c r="C3423" s="4">
        <v>0</v>
      </c>
    </row>
    <row r="3424" spans="1:3" x14ac:dyDescent="0.25">
      <c r="A3424" s="2">
        <f>A3423+1</f>
        <v>3423</v>
      </c>
      <c r="B3424" s="3">
        <v>5.2131988397254202E+17</v>
      </c>
      <c r="C3424" s="4">
        <v>0</v>
      </c>
    </row>
    <row r="3425" spans="1:3" x14ac:dyDescent="0.25">
      <c r="A3425" s="2">
        <f>A3424+1</f>
        <v>3424</v>
      </c>
      <c r="B3425" s="3">
        <v>5.2271718147871098E+17</v>
      </c>
      <c r="C3425" s="4">
        <v>0</v>
      </c>
    </row>
    <row r="3426" spans="1:3" x14ac:dyDescent="0.25">
      <c r="A3426" s="2">
        <f>A3425+1</f>
        <v>3425</v>
      </c>
      <c r="B3426" s="3">
        <v>5.1807286806499699E+17</v>
      </c>
      <c r="C3426" s="4">
        <v>0</v>
      </c>
    </row>
    <row r="3427" spans="1:3" x14ac:dyDescent="0.25">
      <c r="A3427" s="2">
        <f>A3426+1</f>
        <v>3426</v>
      </c>
      <c r="B3427" s="3">
        <v>5.1788020087745702E+17</v>
      </c>
      <c r="C3427" s="4">
        <v>0</v>
      </c>
    </row>
    <row r="3428" spans="1:3" x14ac:dyDescent="0.25">
      <c r="A3428" s="2">
        <f>A3427+1</f>
        <v>3427</v>
      </c>
      <c r="B3428" s="3">
        <v>5.2411201931499098E+17</v>
      </c>
      <c r="C3428" s="4">
        <v>0</v>
      </c>
    </row>
    <row r="3429" spans="1:3" x14ac:dyDescent="0.25">
      <c r="A3429" s="2">
        <f>A3428+1</f>
        <v>3428</v>
      </c>
      <c r="B3429" s="3">
        <v>5.1746303707134298E+17</v>
      </c>
      <c r="C3429" s="4">
        <v>0</v>
      </c>
    </row>
    <row r="3430" spans="1:3" x14ac:dyDescent="0.25">
      <c r="A3430" s="2">
        <f>A3429+1</f>
        <v>3429</v>
      </c>
      <c r="B3430" s="3">
        <v>5.2546994708310003E+17</v>
      </c>
      <c r="C3430" s="4">
        <v>0</v>
      </c>
    </row>
    <row r="3431" spans="1:3" x14ac:dyDescent="0.25">
      <c r="A3431" s="2">
        <f>A3430+1</f>
        <v>3430</v>
      </c>
      <c r="B3431" s="3">
        <v>5.2100789489319098E+17</v>
      </c>
      <c r="C3431" s="4">
        <v>0</v>
      </c>
    </row>
    <row r="3432" spans="1:3" x14ac:dyDescent="0.25">
      <c r="A3432" s="2">
        <f>A3431+1</f>
        <v>3431</v>
      </c>
      <c r="B3432" s="3">
        <v>5.2403762507455603E+17</v>
      </c>
      <c r="C3432" s="4">
        <v>0</v>
      </c>
    </row>
    <row r="3433" spans="1:3" x14ac:dyDescent="0.25">
      <c r="A3433" s="2">
        <f>A3432+1</f>
        <v>3432</v>
      </c>
      <c r="B3433" s="3">
        <v>5.1992674515238003E+17</v>
      </c>
      <c r="C3433" s="4">
        <v>0</v>
      </c>
    </row>
    <row r="3434" spans="1:3" x14ac:dyDescent="0.25">
      <c r="A3434" s="2">
        <f>A3433+1</f>
        <v>3433</v>
      </c>
      <c r="B3434" s="3">
        <v>5.2682980193679302E+17</v>
      </c>
      <c r="C3434" s="4">
        <v>0</v>
      </c>
    </row>
    <row r="3435" spans="1:3" x14ac:dyDescent="0.25">
      <c r="A3435" s="2">
        <f>A3434+1</f>
        <v>3434</v>
      </c>
      <c r="B3435" s="3">
        <v>5.2002550662892301E+17</v>
      </c>
      <c r="C3435" s="4">
        <v>0</v>
      </c>
    </row>
    <row r="3436" spans="1:3" x14ac:dyDescent="0.25">
      <c r="A3436" s="2">
        <f>A3435+1</f>
        <v>3435</v>
      </c>
      <c r="B3436" s="3">
        <v>5.2284501683457997E+17</v>
      </c>
      <c r="C3436" s="4">
        <v>0</v>
      </c>
    </row>
    <row r="3437" spans="1:3" x14ac:dyDescent="0.25">
      <c r="A3437" s="2">
        <f>A3436+1</f>
        <v>3436</v>
      </c>
      <c r="B3437" s="3">
        <v>5.1822025223333402E+17</v>
      </c>
      <c r="C3437" s="4">
        <v>0</v>
      </c>
    </row>
    <row r="3438" spans="1:3" x14ac:dyDescent="0.25">
      <c r="A3438" s="2">
        <f>A3437+1</f>
        <v>3437</v>
      </c>
      <c r="B3438" s="3">
        <v>5.2016780863081203E+17</v>
      </c>
      <c r="C3438" s="4">
        <v>0</v>
      </c>
    </row>
    <row r="3439" spans="1:3" x14ac:dyDescent="0.25">
      <c r="A3439" s="2">
        <f>A3438+1</f>
        <v>3438</v>
      </c>
      <c r="B3439" s="3">
        <v>5.26856896104632E+17</v>
      </c>
      <c r="C3439" s="4">
        <v>1</v>
      </c>
    </row>
    <row r="3440" spans="1:3" x14ac:dyDescent="0.25">
      <c r="A3440" s="2">
        <f>A3439+1</f>
        <v>3439</v>
      </c>
      <c r="B3440" s="3">
        <v>5.1827199262223501E+17</v>
      </c>
      <c r="C3440" s="4">
        <v>0</v>
      </c>
    </row>
    <row r="3441" spans="1:3" x14ac:dyDescent="0.25">
      <c r="A3441" s="2">
        <f>A3440+1</f>
        <v>3440</v>
      </c>
      <c r="B3441" s="3">
        <v>5.1847720631442598E+17</v>
      </c>
      <c r="C3441" s="4">
        <v>0</v>
      </c>
    </row>
    <row r="3442" spans="1:3" x14ac:dyDescent="0.25">
      <c r="A3442" s="2">
        <f>A3441+1</f>
        <v>3441</v>
      </c>
      <c r="B3442" s="3">
        <v>5.1791199724217498E+17</v>
      </c>
      <c r="C3442" s="4">
        <v>0</v>
      </c>
    </row>
    <row r="3443" spans="1:3" x14ac:dyDescent="0.25">
      <c r="A3443" s="2">
        <f>A3442+1</f>
        <v>3442</v>
      </c>
      <c r="B3443" s="3">
        <v>5.1806054101811597E+17</v>
      </c>
      <c r="C3443" s="4">
        <v>0</v>
      </c>
    </row>
    <row r="3444" spans="1:3" x14ac:dyDescent="0.25">
      <c r="A3444" s="2">
        <f>A3443+1</f>
        <v>3443</v>
      </c>
      <c r="B3444" s="3">
        <v>5.1788277739647302E+17</v>
      </c>
      <c r="C3444" s="4">
        <v>0</v>
      </c>
    </row>
    <row r="3445" spans="1:3" x14ac:dyDescent="0.25">
      <c r="A3445" s="2">
        <f>A3444+1</f>
        <v>3444</v>
      </c>
      <c r="B3445" s="3">
        <v>5.2262783990065101E+17</v>
      </c>
      <c r="C3445" s="4">
        <v>0</v>
      </c>
    </row>
    <row r="3446" spans="1:3" x14ac:dyDescent="0.25">
      <c r="A3446" s="2">
        <f>A3445+1</f>
        <v>3445</v>
      </c>
      <c r="B3446" s="3">
        <v>5.2015140745093101E+17</v>
      </c>
      <c r="C3446" s="4">
        <v>0</v>
      </c>
    </row>
    <row r="3447" spans="1:3" x14ac:dyDescent="0.25">
      <c r="A3447" s="2">
        <f>A3446+1</f>
        <v>3446</v>
      </c>
      <c r="B3447" s="3">
        <v>5.2381829925229702E+17</v>
      </c>
      <c r="C3447" s="4">
        <v>0</v>
      </c>
    </row>
    <row r="3448" spans="1:3" x14ac:dyDescent="0.25">
      <c r="A3448" s="2">
        <f>A3447+1</f>
        <v>3447</v>
      </c>
      <c r="B3448" s="3">
        <v>5.2140006075691002E+17</v>
      </c>
      <c r="C3448" s="4">
        <v>0</v>
      </c>
    </row>
    <row r="3449" spans="1:3" x14ac:dyDescent="0.25">
      <c r="A3449" s="2">
        <f>A3448+1</f>
        <v>3448</v>
      </c>
      <c r="B3449" s="3">
        <v>5.2658493664856397E+17</v>
      </c>
      <c r="C3449" s="4">
        <v>0</v>
      </c>
    </row>
    <row r="3450" spans="1:3" x14ac:dyDescent="0.25">
      <c r="A3450" s="2">
        <f>A3449+1</f>
        <v>3449</v>
      </c>
      <c r="B3450" s="3">
        <v>5.2792545004436198E+17</v>
      </c>
      <c r="C3450" s="4">
        <v>0</v>
      </c>
    </row>
    <row r="3451" spans="1:3" x14ac:dyDescent="0.25">
      <c r="A3451" s="2">
        <f>A3450+1</f>
        <v>3450</v>
      </c>
      <c r="B3451" s="3">
        <v>5.2280886341929299E+17</v>
      </c>
      <c r="C3451" s="4">
        <v>0</v>
      </c>
    </row>
    <row r="3452" spans="1:3" x14ac:dyDescent="0.25">
      <c r="A3452" s="2">
        <f>A3451+1</f>
        <v>3451</v>
      </c>
      <c r="B3452" s="3">
        <v>5.1755027224856902E+17</v>
      </c>
      <c r="C3452" s="4">
        <v>0</v>
      </c>
    </row>
    <row r="3453" spans="1:3" x14ac:dyDescent="0.25">
      <c r="A3453" s="2">
        <f>A3452+1</f>
        <v>3452</v>
      </c>
      <c r="B3453" s="3">
        <v>5.2003252020605702E+17</v>
      </c>
      <c r="C3453" s="4">
        <v>1</v>
      </c>
    </row>
    <row r="3454" spans="1:3" x14ac:dyDescent="0.25">
      <c r="A3454" s="2">
        <f>A3453+1</f>
        <v>3453</v>
      </c>
      <c r="B3454" s="3">
        <v>5.2417406449602502E+17</v>
      </c>
      <c r="C3454" s="4">
        <v>0</v>
      </c>
    </row>
    <row r="3455" spans="1:3" x14ac:dyDescent="0.25">
      <c r="A3455" s="2">
        <f>A3454+1</f>
        <v>3454</v>
      </c>
      <c r="B3455" s="3">
        <v>5.1956745025001798E+17</v>
      </c>
      <c r="C3455" s="4">
        <v>0</v>
      </c>
    </row>
    <row r="3456" spans="1:3" x14ac:dyDescent="0.25">
      <c r="A3456" s="2">
        <f>A3455+1</f>
        <v>3455</v>
      </c>
      <c r="B3456" s="3">
        <v>5.2334712314463002E+17</v>
      </c>
      <c r="C3456" s="4">
        <v>0</v>
      </c>
    </row>
    <row r="3457" spans="1:3" x14ac:dyDescent="0.25">
      <c r="A3457" s="2">
        <f>A3456+1</f>
        <v>3456</v>
      </c>
      <c r="B3457" s="3">
        <v>5.2029567820798298E+17</v>
      </c>
      <c r="C3457" s="4">
        <v>0</v>
      </c>
    </row>
    <row r="3458" spans="1:3" x14ac:dyDescent="0.25">
      <c r="A3458" s="2">
        <f>A3457+1</f>
        <v>3457</v>
      </c>
      <c r="B3458" s="3">
        <v>5.17080167760424E+17</v>
      </c>
      <c r="C3458" s="4">
        <v>0</v>
      </c>
    </row>
    <row r="3459" spans="1:3" x14ac:dyDescent="0.25">
      <c r="A3459" s="2">
        <f>A3458+1</f>
        <v>3458</v>
      </c>
      <c r="B3459" s="3">
        <v>5.2246792758115098E+17</v>
      </c>
      <c r="C3459" s="4">
        <v>0</v>
      </c>
    </row>
    <row r="3460" spans="1:3" x14ac:dyDescent="0.25">
      <c r="A3460" s="2">
        <f>A3459+1</f>
        <v>3459</v>
      </c>
      <c r="B3460" s="3">
        <v>5.2791379376734598E+17</v>
      </c>
      <c r="C3460" s="4">
        <v>0</v>
      </c>
    </row>
    <row r="3461" spans="1:3" x14ac:dyDescent="0.25">
      <c r="A3461" s="2">
        <f>A3460+1</f>
        <v>3460</v>
      </c>
      <c r="B3461" s="3">
        <v>5.2213465087845901E+17</v>
      </c>
      <c r="C3461" s="4">
        <v>0</v>
      </c>
    </row>
    <row r="3462" spans="1:3" x14ac:dyDescent="0.25">
      <c r="A3462" s="2">
        <f>A3461+1</f>
        <v>3461</v>
      </c>
      <c r="B3462" s="3">
        <v>5.2546765199350099E+17</v>
      </c>
      <c r="C3462" s="4">
        <v>0</v>
      </c>
    </row>
    <row r="3463" spans="1:3" x14ac:dyDescent="0.25">
      <c r="A3463" s="2">
        <f>A3462+1</f>
        <v>3462</v>
      </c>
      <c r="B3463" s="3">
        <v>5.1807574859934502E+17</v>
      </c>
      <c r="C3463" s="4">
        <v>0</v>
      </c>
    </row>
    <row r="3464" spans="1:3" x14ac:dyDescent="0.25">
      <c r="A3464" s="2">
        <f>A3463+1</f>
        <v>3463</v>
      </c>
      <c r="B3464" s="3">
        <v>5.1803934308122598E+17</v>
      </c>
      <c r="C3464" s="4">
        <v>1</v>
      </c>
    </row>
    <row r="3465" spans="1:3" x14ac:dyDescent="0.25">
      <c r="A3465" s="2">
        <f>A3464+1</f>
        <v>3464</v>
      </c>
      <c r="B3465" s="3">
        <v>5.2040506780000198E+17</v>
      </c>
      <c r="C3465" s="4">
        <v>1</v>
      </c>
    </row>
    <row r="3466" spans="1:3" x14ac:dyDescent="0.25">
      <c r="A3466" s="2">
        <f>A3465+1</f>
        <v>3465</v>
      </c>
      <c r="B3466" s="3">
        <v>5.17877716637712E+17</v>
      </c>
      <c r="C3466" s="4">
        <v>0</v>
      </c>
    </row>
    <row r="3467" spans="1:3" x14ac:dyDescent="0.25">
      <c r="A3467" s="2">
        <f>A3466+1</f>
        <v>3466</v>
      </c>
      <c r="B3467" s="3">
        <v>5.1736926237440397E+17</v>
      </c>
      <c r="C3467" s="4">
        <v>0</v>
      </c>
    </row>
    <row r="3468" spans="1:3" x14ac:dyDescent="0.25">
      <c r="A3468" s="2">
        <f>A3467+1</f>
        <v>3467</v>
      </c>
      <c r="B3468" s="3">
        <v>5.2717701383325197E+17</v>
      </c>
      <c r="C3468" s="4">
        <v>0</v>
      </c>
    </row>
    <row r="3469" spans="1:3" x14ac:dyDescent="0.25">
      <c r="A3469" s="2">
        <f>A3468+1</f>
        <v>3468</v>
      </c>
      <c r="B3469" s="3">
        <v>5.1707144889748602E+17</v>
      </c>
      <c r="C3469" s="4">
        <v>0</v>
      </c>
    </row>
    <row r="3470" spans="1:3" x14ac:dyDescent="0.25">
      <c r="A3470" s="2">
        <f>A3469+1</f>
        <v>3469</v>
      </c>
      <c r="B3470" s="3">
        <v>5.2608806402460403E+17</v>
      </c>
      <c r="C3470" s="4">
        <v>0</v>
      </c>
    </row>
    <row r="3471" spans="1:3" x14ac:dyDescent="0.25">
      <c r="A3471" s="2">
        <f>A3470+1</f>
        <v>3470</v>
      </c>
      <c r="B3471" s="3">
        <v>5.23185378384424E+17</v>
      </c>
      <c r="C3471" s="4">
        <v>1</v>
      </c>
    </row>
    <row r="3472" spans="1:3" x14ac:dyDescent="0.25">
      <c r="A3472" s="2">
        <f>A3471+1</f>
        <v>3471</v>
      </c>
      <c r="B3472" s="3">
        <v>5.2020626045799603E+17</v>
      </c>
      <c r="C3472" s="4">
        <v>1</v>
      </c>
    </row>
    <row r="3473" spans="1:3" x14ac:dyDescent="0.25">
      <c r="A3473" s="2">
        <f>A3472+1</f>
        <v>3472</v>
      </c>
      <c r="B3473" s="3">
        <v>5.2284909985531002E+17</v>
      </c>
      <c r="C3473" s="4">
        <v>1</v>
      </c>
    </row>
    <row r="3474" spans="1:3" x14ac:dyDescent="0.25">
      <c r="A3474" s="2">
        <f>A3473+1</f>
        <v>3473</v>
      </c>
      <c r="B3474" s="3">
        <v>5.2800769324483699E+17</v>
      </c>
      <c r="C3474" s="4">
        <v>0</v>
      </c>
    </row>
    <row r="3475" spans="1:3" x14ac:dyDescent="0.25">
      <c r="A3475" s="2">
        <f>A3474+1</f>
        <v>3474</v>
      </c>
      <c r="B3475" s="3">
        <v>5.25364266845896E+17</v>
      </c>
      <c r="C3475" s="4">
        <v>0</v>
      </c>
    </row>
    <row r="3476" spans="1:3" x14ac:dyDescent="0.25">
      <c r="A3476" s="2">
        <f>A3475+1</f>
        <v>3475</v>
      </c>
      <c r="B3476" s="3">
        <v>5.1747660704987898E+17</v>
      </c>
      <c r="C3476" s="4">
        <v>0</v>
      </c>
    </row>
    <row r="3477" spans="1:3" x14ac:dyDescent="0.25">
      <c r="A3477" s="2">
        <f>A3476+1</f>
        <v>3476</v>
      </c>
      <c r="B3477" s="3">
        <v>5.2316578567017997E+17</v>
      </c>
      <c r="C3477" s="4">
        <v>0</v>
      </c>
    </row>
    <row r="3478" spans="1:3" x14ac:dyDescent="0.25">
      <c r="A3478" s="2">
        <f>A3477+1</f>
        <v>3477</v>
      </c>
      <c r="B3478" s="3">
        <v>5.1987049195623603E+17</v>
      </c>
      <c r="C3478" s="4">
        <v>0</v>
      </c>
    </row>
    <row r="3479" spans="1:3" x14ac:dyDescent="0.25">
      <c r="A3479" s="2">
        <f>A3478+1</f>
        <v>3478</v>
      </c>
      <c r="B3479" s="3">
        <v>5.25489151433392E+17</v>
      </c>
      <c r="C3479" s="4">
        <v>0</v>
      </c>
    </row>
    <row r="3480" spans="1:3" x14ac:dyDescent="0.25">
      <c r="A3480" s="2">
        <f>A3479+1</f>
        <v>3479</v>
      </c>
      <c r="B3480" s="3">
        <v>5.2081710494608102E+17</v>
      </c>
      <c r="C3480" s="4">
        <v>0</v>
      </c>
    </row>
    <row r="3481" spans="1:3" x14ac:dyDescent="0.25">
      <c r="A3481" s="2">
        <f>A3480+1</f>
        <v>3480</v>
      </c>
      <c r="B3481" s="3">
        <v>5.2004916182018803E+17</v>
      </c>
      <c r="C3481" s="4">
        <v>1</v>
      </c>
    </row>
    <row r="3482" spans="1:3" x14ac:dyDescent="0.25">
      <c r="A3482" s="2">
        <f>A3481+1</f>
        <v>3481</v>
      </c>
      <c r="B3482" s="3">
        <v>5.2305858038858099E+17</v>
      </c>
      <c r="C3482" s="4">
        <v>0</v>
      </c>
    </row>
    <row r="3483" spans="1:3" x14ac:dyDescent="0.25">
      <c r="A3483" s="2">
        <f>A3482+1</f>
        <v>3482</v>
      </c>
      <c r="B3483" s="3">
        <v>5.2570786994640397E+17</v>
      </c>
      <c r="C3483" s="4">
        <v>0</v>
      </c>
    </row>
    <row r="3484" spans="1:3" x14ac:dyDescent="0.25">
      <c r="A3484" s="2">
        <f>A3483+1</f>
        <v>3483</v>
      </c>
      <c r="B3484" s="3">
        <v>5.25681406580912E+17</v>
      </c>
      <c r="C3484" s="4">
        <v>0</v>
      </c>
    </row>
    <row r="3485" spans="1:3" x14ac:dyDescent="0.25">
      <c r="A3485" s="2">
        <f>A3484+1</f>
        <v>3484</v>
      </c>
      <c r="B3485" s="3">
        <v>5.1933096805467699E+17</v>
      </c>
      <c r="C3485" s="4">
        <v>0</v>
      </c>
    </row>
    <row r="3486" spans="1:3" x14ac:dyDescent="0.25">
      <c r="A3486" s="2">
        <f>A3485+1</f>
        <v>3485</v>
      </c>
      <c r="B3486" s="3">
        <v>5.2375463128585402E+17</v>
      </c>
      <c r="C3486" s="4">
        <v>0</v>
      </c>
    </row>
    <row r="3487" spans="1:3" x14ac:dyDescent="0.25">
      <c r="A3487" s="2">
        <f>A3486+1</f>
        <v>3486</v>
      </c>
      <c r="B3487" s="3">
        <v>5.2145030460934899E+17</v>
      </c>
      <c r="C3487" s="4">
        <v>0</v>
      </c>
    </row>
    <row r="3488" spans="1:3" x14ac:dyDescent="0.25">
      <c r="A3488" s="2">
        <f>A3487+1</f>
        <v>3487</v>
      </c>
      <c r="B3488" s="3">
        <v>5.25484250456272E+17</v>
      </c>
      <c r="C3488" s="4">
        <v>0</v>
      </c>
    </row>
    <row r="3489" spans="1:3" x14ac:dyDescent="0.25">
      <c r="A3489" s="2">
        <f>A3488+1</f>
        <v>3488</v>
      </c>
      <c r="B3489" s="3">
        <v>5.1798558560539002E+17</v>
      </c>
      <c r="C3489" s="4">
        <v>0</v>
      </c>
    </row>
    <row r="3490" spans="1:3" x14ac:dyDescent="0.25">
      <c r="A3490" s="2">
        <f>A3489+1</f>
        <v>3489</v>
      </c>
      <c r="B3490" s="3">
        <v>5.1733318162463501E+17</v>
      </c>
      <c r="C3490" s="4">
        <v>0</v>
      </c>
    </row>
    <row r="3491" spans="1:3" x14ac:dyDescent="0.25">
      <c r="A3491" s="2">
        <f>A3490+1</f>
        <v>3490</v>
      </c>
      <c r="B3491" s="3">
        <v>5.1998664450272397E+17</v>
      </c>
      <c r="C3491" s="4">
        <v>1</v>
      </c>
    </row>
    <row r="3492" spans="1:3" x14ac:dyDescent="0.25">
      <c r="A3492" s="2">
        <f>A3491+1</f>
        <v>3491</v>
      </c>
      <c r="B3492" s="3">
        <v>5.2276638115498803E+17</v>
      </c>
      <c r="C3492" s="4">
        <v>0</v>
      </c>
    </row>
    <row r="3493" spans="1:3" x14ac:dyDescent="0.25">
      <c r="A3493" s="2">
        <f>A3492+1</f>
        <v>3492</v>
      </c>
      <c r="B3493" s="3">
        <v>5.1809872842801101E+17</v>
      </c>
      <c r="C3493" s="4">
        <v>0</v>
      </c>
    </row>
    <row r="3494" spans="1:3" x14ac:dyDescent="0.25">
      <c r="A3494" s="2">
        <f>A3493+1</f>
        <v>3493</v>
      </c>
      <c r="B3494" s="3">
        <v>5.2465891513323898E+17</v>
      </c>
      <c r="C3494" s="4">
        <v>0</v>
      </c>
    </row>
    <row r="3495" spans="1:3" x14ac:dyDescent="0.25">
      <c r="A3495" s="2">
        <f>A3494+1</f>
        <v>3494</v>
      </c>
      <c r="B3495" s="3">
        <v>5.1711009735367002E+17</v>
      </c>
      <c r="C3495" s="4">
        <v>0</v>
      </c>
    </row>
    <row r="3496" spans="1:3" x14ac:dyDescent="0.25">
      <c r="A3496" s="2">
        <f>A3495+1</f>
        <v>3495</v>
      </c>
      <c r="B3496" s="3">
        <v>5.2328504677054797E+17</v>
      </c>
      <c r="C3496" s="4">
        <v>1</v>
      </c>
    </row>
    <row r="3497" spans="1:3" x14ac:dyDescent="0.25">
      <c r="A3497" s="2">
        <f>A3496+1</f>
        <v>3496</v>
      </c>
      <c r="B3497" s="3">
        <v>5.2219423782443398E+17</v>
      </c>
      <c r="C3497" s="4">
        <v>0</v>
      </c>
    </row>
    <row r="3498" spans="1:3" x14ac:dyDescent="0.25">
      <c r="A3498" s="2">
        <f>A3497+1</f>
        <v>3497</v>
      </c>
      <c r="B3498" s="3">
        <v>5.2260609902368698E+17</v>
      </c>
      <c r="C3498" s="4">
        <v>0</v>
      </c>
    </row>
    <row r="3499" spans="1:3" x14ac:dyDescent="0.25">
      <c r="A3499" s="2">
        <f>A3498+1</f>
        <v>3498</v>
      </c>
      <c r="B3499" s="3">
        <v>5.2332135006551603E+17</v>
      </c>
      <c r="C3499" s="4">
        <v>0</v>
      </c>
    </row>
    <row r="3500" spans="1:3" x14ac:dyDescent="0.25">
      <c r="A3500" s="2">
        <f>A3499+1</f>
        <v>3499</v>
      </c>
      <c r="B3500" s="3">
        <v>5.2253966114804102E+17</v>
      </c>
      <c r="C3500" s="4">
        <v>0</v>
      </c>
    </row>
    <row r="3501" spans="1:3" x14ac:dyDescent="0.25">
      <c r="A3501" s="2">
        <f>A3500+1</f>
        <v>3500</v>
      </c>
      <c r="B3501" s="3">
        <v>5.2190598474341101E+17</v>
      </c>
      <c r="C3501" s="4">
        <v>1</v>
      </c>
    </row>
    <row r="3502" spans="1:3" x14ac:dyDescent="0.25">
      <c r="A3502" s="2">
        <f>A3501+1</f>
        <v>3501</v>
      </c>
      <c r="B3502" s="3">
        <v>5.2227524425013197E+17</v>
      </c>
      <c r="C3502" s="4">
        <v>0</v>
      </c>
    </row>
    <row r="3503" spans="1:3" x14ac:dyDescent="0.25">
      <c r="A3503" s="2">
        <f>A3502+1</f>
        <v>3502</v>
      </c>
      <c r="B3503" s="3">
        <v>5.2176000158165798E+17</v>
      </c>
      <c r="C3503" s="4">
        <v>1</v>
      </c>
    </row>
    <row r="3504" spans="1:3" x14ac:dyDescent="0.25">
      <c r="A3504" s="2">
        <f>A3503+1</f>
        <v>3503</v>
      </c>
      <c r="B3504" s="3">
        <v>5.2056218161695898E+17</v>
      </c>
      <c r="C3504" s="4">
        <v>0</v>
      </c>
    </row>
    <row r="3505" spans="1:3" x14ac:dyDescent="0.25">
      <c r="A3505" s="2">
        <f>A3504+1</f>
        <v>3504</v>
      </c>
      <c r="B3505" s="3">
        <v>5.2254003914293197E+17</v>
      </c>
      <c r="C3505" s="4">
        <v>0</v>
      </c>
    </row>
    <row r="3506" spans="1:3" x14ac:dyDescent="0.25">
      <c r="A3506" s="2">
        <f>A3505+1</f>
        <v>3505</v>
      </c>
      <c r="B3506" s="3">
        <v>5.1845056489653798E+17</v>
      </c>
      <c r="C3506" s="4">
        <v>0</v>
      </c>
    </row>
    <row r="3507" spans="1:3" x14ac:dyDescent="0.25">
      <c r="A3507" s="2">
        <f>A3506+1</f>
        <v>3506</v>
      </c>
      <c r="B3507" s="3">
        <v>5.2714691361152998E+17</v>
      </c>
      <c r="C3507" s="4">
        <v>0</v>
      </c>
    </row>
    <row r="3508" spans="1:3" x14ac:dyDescent="0.25">
      <c r="A3508" s="2">
        <f>A3507+1</f>
        <v>3507</v>
      </c>
      <c r="B3508" s="3">
        <v>5.2482127984972102E+17</v>
      </c>
      <c r="C3508" s="4">
        <v>0</v>
      </c>
    </row>
    <row r="3509" spans="1:3" x14ac:dyDescent="0.25">
      <c r="A3509" s="2">
        <f>A3508+1</f>
        <v>3508</v>
      </c>
      <c r="B3509" s="3">
        <v>5.2243322576831603E+17</v>
      </c>
      <c r="C3509" s="4">
        <v>0</v>
      </c>
    </row>
    <row r="3510" spans="1:3" x14ac:dyDescent="0.25">
      <c r="A3510" s="2">
        <f>A3509+1</f>
        <v>3509</v>
      </c>
      <c r="B3510" s="3">
        <v>5.22533178960248E+17</v>
      </c>
      <c r="C3510" s="4">
        <v>0</v>
      </c>
    </row>
    <row r="3511" spans="1:3" x14ac:dyDescent="0.25">
      <c r="A3511" s="2">
        <f>A3510+1</f>
        <v>3510</v>
      </c>
      <c r="B3511" s="3">
        <v>5.2412160989266701E+17</v>
      </c>
      <c r="C3511" s="4">
        <v>0</v>
      </c>
    </row>
    <row r="3512" spans="1:3" x14ac:dyDescent="0.25">
      <c r="A3512" s="2">
        <f>A3511+1</f>
        <v>3511</v>
      </c>
      <c r="B3512" s="3">
        <v>5.2618946601761498E+17</v>
      </c>
      <c r="C3512" s="4">
        <v>1</v>
      </c>
    </row>
    <row r="3513" spans="1:3" x14ac:dyDescent="0.25">
      <c r="A3513" s="2">
        <f>A3512+1</f>
        <v>3512</v>
      </c>
      <c r="B3513" s="3">
        <v>5.27242284732256E+17</v>
      </c>
      <c r="C3513" s="4">
        <v>0</v>
      </c>
    </row>
    <row r="3514" spans="1:3" x14ac:dyDescent="0.25">
      <c r="A3514" s="2">
        <f>A3513+1</f>
        <v>3513</v>
      </c>
      <c r="B3514" s="3">
        <v>5.1999338182580998E+17</v>
      </c>
      <c r="C3514" s="4">
        <v>0</v>
      </c>
    </row>
    <row r="3515" spans="1:3" x14ac:dyDescent="0.25">
      <c r="A3515" s="2">
        <f>A3514+1</f>
        <v>3514</v>
      </c>
      <c r="B3515" s="3">
        <v>5.2171425075537101E+17</v>
      </c>
      <c r="C3515" s="4">
        <v>0</v>
      </c>
    </row>
    <row r="3516" spans="1:3" x14ac:dyDescent="0.25">
      <c r="A3516" s="2">
        <f>A3515+1</f>
        <v>3515</v>
      </c>
      <c r="B3516" s="3">
        <v>5.2327734311714803E+17</v>
      </c>
      <c r="C3516" s="4">
        <v>0</v>
      </c>
    </row>
    <row r="3517" spans="1:3" x14ac:dyDescent="0.25">
      <c r="A3517" s="2">
        <f>A3516+1</f>
        <v>3516</v>
      </c>
      <c r="B3517" s="3">
        <v>5.1964664292902502E+17</v>
      </c>
      <c r="C3517" s="4">
        <v>0</v>
      </c>
    </row>
    <row r="3518" spans="1:3" x14ac:dyDescent="0.25">
      <c r="A3518" s="2">
        <f>A3517+1</f>
        <v>3517</v>
      </c>
      <c r="B3518" s="3">
        <v>5.1734404986780403E+17</v>
      </c>
      <c r="C3518" s="4">
        <v>0</v>
      </c>
    </row>
    <row r="3519" spans="1:3" x14ac:dyDescent="0.25">
      <c r="A3519" s="2">
        <f>A3518+1</f>
        <v>3518</v>
      </c>
      <c r="B3519" s="3">
        <v>5.1705727571893402E+17</v>
      </c>
      <c r="C3519" s="4">
        <v>0</v>
      </c>
    </row>
    <row r="3520" spans="1:3" x14ac:dyDescent="0.25">
      <c r="A3520" s="2">
        <f>A3519+1</f>
        <v>3519</v>
      </c>
      <c r="B3520" s="3">
        <v>5.2406100831135302E+17</v>
      </c>
      <c r="C3520" s="4">
        <v>0</v>
      </c>
    </row>
    <row r="3521" spans="1:3" x14ac:dyDescent="0.25">
      <c r="A3521" s="2">
        <f>A3520+1</f>
        <v>3520</v>
      </c>
      <c r="B3521" s="3">
        <v>5.1789146229848E+17</v>
      </c>
      <c r="C3521" s="4">
        <v>0</v>
      </c>
    </row>
    <row r="3522" spans="1:3" x14ac:dyDescent="0.25">
      <c r="A3522" s="2">
        <f>A3521+1</f>
        <v>3521</v>
      </c>
      <c r="B3522" s="3">
        <v>5.1811486234260998E+17</v>
      </c>
      <c r="C3522" s="4">
        <v>0</v>
      </c>
    </row>
    <row r="3523" spans="1:3" x14ac:dyDescent="0.25">
      <c r="A3523" s="2">
        <f>A3522+1</f>
        <v>3522</v>
      </c>
      <c r="B3523" s="3">
        <v>5.2792021514152698E+17</v>
      </c>
      <c r="C3523" s="4">
        <v>0</v>
      </c>
    </row>
    <row r="3524" spans="1:3" x14ac:dyDescent="0.25">
      <c r="A3524" s="2">
        <f>A3523+1</f>
        <v>3523</v>
      </c>
      <c r="B3524" s="3">
        <v>5.1759875391451098E+17</v>
      </c>
      <c r="C3524" s="4">
        <v>0</v>
      </c>
    </row>
    <row r="3525" spans="1:3" x14ac:dyDescent="0.25">
      <c r="A3525" s="2">
        <f>A3524+1</f>
        <v>3524</v>
      </c>
      <c r="B3525" s="3">
        <v>5.19014378381664E+17</v>
      </c>
      <c r="C3525" s="4">
        <v>0</v>
      </c>
    </row>
    <row r="3526" spans="1:3" x14ac:dyDescent="0.25">
      <c r="A3526" s="2">
        <f>A3525+1</f>
        <v>3525</v>
      </c>
      <c r="B3526" s="3">
        <v>5.1927736702678202E+17</v>
      </c>
      <c r="C3526" s="4">
        <v>1</v>
      </c>
    </row>
    <row r="3527" spans="1:3" x14ac:dyDescent="0.25">
      <c r="A3527" s="2">
        <f>A3526+1</f>
        <v>3526</v>
      </c>
      <c r="B3527" s="3">
        <v>5.2283628419757197E+17</v>
      </c>
      <c r="C3527" s="4">
        <v>0</v>
      </c>
    </row>
    <row r="3528" spans="1:3" x14ac:dyDescent="0.25">
      <c r="A3528" s="2">
        <f>A3527+1</f>
        <v>3527</v>
      </c>
      <c r="B3528" s="3">
        <v>5.1922179911739302E+17</v>
      </c>
      <c r="C3528" s="4">
        <v>1</v>
      </c>
    </row>
    <row r="3529" spans="1:3" x14ac:dyDescent="0.25">
      <c r="A3529" s="2">
        <f>A3528+1</f>
        <v>3528</v>
      </c>
      <c r="B3529" s="3">
        <v>5.2279731093832902E+17</v>
      </c>
      <c r="C3529" s="4">
        <v>0</v>
      </c>
    </row>
    <row r="3530" spans="1:3" x14ac:dyDescent="0.25">
      <c r="A3530" s="2">
        <f>A3529+1</f>
        <v>3529</v>
      </c>
      <c r="B3530" s="3">
        <v>5.1714224490286202E+17</v>
      </c>
      <c r="C3530" s="4">
        <v>0</v>
      </c>
    </row>
    <row r="3531" spans="1:3" x14ac:dyDescent="0.25">
      <c r="A3531" s="2">
        <f>A3530+1</f>
        <v>3530</v>
      </c>
      <c r="B3531" s="3">
        <v>5.1893573477939597E+17</v>
      </c>
      <c r="C3531" s="4">
        <v>0</v>
      </c>
    </row>
    <row r="3532" spans="1:3" x14ac:dyDescent="0.25">
      <c r="A3532" s="2">
        <f>A3531+1</f>
        <v>3531</v>
      </c>
      <c r="B3532" s="3">
        <v>5.1706088905349901E+17</v>
      </c>
      <c r="C3532" s="4">
        <v>0</v>
      </c>
    </row>
    <row r="3533" spans="1:3" x14ac:dyDescent="0.25">
      <c r="A3533" s="2">
        <f>A3532+1</f>
        <v>3532</v>
      </c>
      <c r="B3533" s="3">
        <v>5.2194517260763501E+17</v>
      </c>
      <c r="C3533" s="4">
        <v>0</v>
      </c>
    </row>
    <row r="3534" spans="1:3" x14ac:dyDescent="0.25">
      <c r="A3534" s="2">
        <f>A3533+1</f>
        <v>3533</v>
      </c>
      <c r="B3534" s="3">
        <v>5.2409552294498701E+17</v>
      </c>
      <c r="C3534" s="4">
        <v>0</v>
      </c>
    </row>
    <row r="3535" spans="1:3" x14ac:dyDescent="0.25">
      <c r="A3535" s="2">
        <f>A3534+1</f>
        <v>3534</v>
      </c>
      <c r="B3535" s="3">
        <v>5.20250307859992E+17</v>
      </c>
      <c r="C3535" s="4">
        <v>0</v>
      </c>
    </row>
    <row r="3536" spans="1:3" x14ac:dyDescent="0.25">
      <c r="A3536" s="2">
        <f>A3535+1</f>
        <v>3535</v>
      </c>
      <c r="B3536" s="3">
        <v>5.1786858782733901E+17</v>
      </c>
      <c r="C3536" s="4">
        <v>0</v>
      </c>
    </row>
    <row r="3537" spans="1:3" x14ac:dyDescent="0.25">
      <c r="A3537" s="2">
        <f>A3536+1</f>
        <v>3536</v>
      </c>
      <c r="B3537" s="3">
        <v>5.1932538200550099E+17</v>
      </c>
      <c r="C3537" s="4">
        <v>0</v>
      </c>
    </row>
    <row r="3538" spans="1:3" x14ac:dyDescent="0.25">
      <c r="A3538" s="2">
        <f>A3537+1</f>
        <v>3537</v>
      </c>
      <c r="B3538" s="3">
        <v>5.2559085995035398E+17</v>
      </c>
      <c r="C3538" s="4">
        <v>0</v>
      </c>
    </row>
    <row r="3539" spans="1:3" x14ac:dyDescent="0.25">
      <c r="A3539" s="2">
        <f>A3538+1</f>
        <v>3538</v>
      </c>
      <c r="B3539" s="3">
        <v>5.1899910574639501E+17</v>
      </c>
      <c r="C3539" s="4">
        <v>0</v>
      </c>
    </row>
    <row r="3540" spans="1:3" x14ac:dyDescent="0.25">
      <c r="A3540" s="2">
        <f>A3539+1</f>
        <v>3539</v>
      </c>
      <c r="B3540" s="3">
        <v>5.1770514893243501E+17</v>
      </c>
      <c r="C3540" s="4">
        <v>0</v>
      </c>
    </row>
    <row r="3541" spans="1:3" x14ac:dyDescent="0.25">
      <c r="A3541" s="2">
        <f>A3540+1</f>
        <v>3540</v>
      </c>
      <c r="B3541" s="3">
        <v>5.2243431307870598E+17</v>
      </c>
      <c r="C3541" s="4">
        <v>0</v>
      </c>
    </row>
    <row r="3542" spans="1:3" x14ac:dyDescent="0.25">
      <c r="A3542" s="2">
        <f>A3541+1</f>
        <v>3541</v>
      </c>
      <c r="B3542" s="3">
        <v>5.2311027351146899E+17</v>
      </c>
      <c r="C3542" s="4">
        <v>0</v>
      </c>
    </row>
    <row r="3543" spans="1:3" x14ac:dyDescent="0.25">
      <c r="A3543" s="2">
        <f>A3542+1</f>
        <v>3542</v>
      </c>
      <c r="B3543" s="3">
        <v>5.2548283152363898E+17</v>
      </c>
      <c r="C3543" s="4">
        <v>0</v>
      </c>
    </row>
    <row r="3544" spans="1:3" x14ac:dyDescent="0.25">
      <c r="A3544" s="2">
        <f>A3543+1</f>
        <v>3543</v>
      </c>
      <c r="B3544" s="3">
        <v>5.24702970441912E+17</v>
      </c>
      <c r="C3544" s="4">
        <v>0</v>
      </c>
    </row>
    <row r="3545" spans="1:3" x14ac:dyDescent="0.25">
      <c r="A3545" s="2">
        <f>A3544+1</f>
        <v>3544</v>
      </c>
      <c r="B3545" s="3">
        <v>5.1709984587908698E+17</v>
      </c>
      <c r="C3545" s="4">
        <v>0</v>
      </c>
    </row>
    <row r="3546" spans="1:3" x14ac:dyDescent="0.25">
      <c r="A3546" s="2">
        <f>A3545+1</f>
        <v>3545</v>
      </c>
      <c r="B3546" s="3">
        <v>5.2171207706111501E+17</v>
      </c>
      <c r="C3546" s="4">
        <v>0</v>
      </c>
    </row>
    <row r="3547" spans="1:3" x14ac:dyDescent="0.25">
      <c r="A3547" s="2">
        <f>A3546+1</f>
        <v>3546</v>
      </c>
      <c r="B3547" s="3">
        <v>5.1845528731831501E+17</v>
      </c>
      <c r="C3547" s="4">
        <v>0</v>
      </c>
    </row>
    <row r="3548" spans="1:3" x14ac:dyDescent="0.25">
      <c r="A3548" s="2">
        <f>A3547+1</f>
        <v>3547</v>
      </c>
      <c r="B3548" s="3">
        <v>5.2429864032444403E+17</v>
      </c>
      <c r="C3548" s="4">
        <v>0</v>
      </c>
    </row>
    <row r="3549" spans="1:3" x14ac:dyDescent="0.25">
      <c r="A3549" s="2">
        <f>A3548+1</f>
        <v>3548</v>
      </c>
      <c r="B3549" s="3">
        <v>5.2315650500921299E+17</v>
      </c>
      <c r="C3549" s="4">
        <v>0</v>
      </c>
    </row>
    <row r="3550" spans="1:3" x14ac:dyDescent="0.25">
      <c r="A3550" s="2">
        <f>A3549+1</f>
        <v>3549</v>
      </c>
      <c r="B3550" s="3">
        <v>5.2249937639283898E+17</v>
      </c>
      <c r="C3550" s="4">
        <v>0</v>
      </c>
    </row>
    <row r="3551" spans="1:3" x14ac:dyDescent="0.25">
      <c r="A3551" s="2">
        <f>A3550+1</f>
        <v>3550</v>
      </c>
      <c r="B3551" s="3">
        <v>5.2024903243924198E+17</v>
      </c>
      <c r="C3551" s="4">
        <v>0</v>
      </c>
    </row>
    <row r="3552" spans="1:3" x14ac:dyDescent="0.25">
      <c r="A3552" s="2">
        <f>A3551+1</f>
        <v>3551</v>
      </c>
      <c r="B3552" s="3">
        <v>5.1810292897691597E+17</v>
      </c>
      <c r="C3552" s="4">
        <v>0</v>
      </c>
    </row>
    <row r="3553" spans="1:3" x14ac:dyDescent="0.25">
      <c r="A3553" s="2">
        <f>A3552+1</f>
        <v>3552</v>
      </c>
      <c r="B3553" s="3">
        <v>5.27421950105096E+17</v>
      </c>
      <c r="C3553" s="4">
        <v>0</v>
      </c>
    </row>
    <row r="3554" spans="1:3" x14ac:dyDescent="0.25">
      <c r="A3554" s="2">
        <f>A3553+1</f>
        <v>3553</v>
      </c>
      <c r="B3554" s="3">
        <v>5.1789955349718598E+17</v>
      </c>
      <c r="C3554" s="4">
        <v>0</v>
      </c>
    </row>
    <row r="3555" spans="1:3" x14ac:dyDescent="0.25">
      <c r="A3555" s="2">
        <f>A3554+1</f>
        <v>3554</v>
      </c>
      <c r="B3555" s="3">
        <v>5.2730125243962899E+17</v>
      </c>
      <c r="C3555" s="4">
        <v>1</v>
      </c>
    </row>
    <row r="3556" spans="1:3" x14ac:dyDescent="0.25">
      <c r="A3556" s="2">
        <f>A3555+1</f>
        <v>3555</v>
      </c>
      <c r="B3556" s="3">
        <v>5.2141452926019898E+17</v>
      </c>
      <c r="C3556" s="4">
        <v>0</v>
      </c>
    </row>
    <row r="3557" spans="1:3" x14ac:dyDescent="0.25">
      <c r="A3557" s="2">
        <f>A3556+1</f>
        <v>3556</v>
      </c>
      <c r="B3557" s="3">
        <v>5.17504142718144E+17</v>
      </c>
      <c r="C3557" s="4">
        <v>0</v>
      </c>
    </row>
    <row r="3558" spans="1:3" x14ac:dyDescent="0.25">
      <c r="A3558" s="2">
        <f>A3557+1</f>
        <v>3557</v>
      </c>
      <c r="B3558" s="3">
        <v>5.17858752973E+17</v>
      </c>
      <c r="C3558" s="4">
        <v>1</v>
      </c>
    </row>
    <row r="3559" spans="1:3" x14ac:dyDescent="0.25">
      <c r="A3559" s="2">
        <f>A3558+1</f>
        <v>3558</v>
      </c>
      <c r="B3559" s="3">
        <v>5.2242524880609203E+17</v>
      </c>
      <c r="C3559" s="4">
        <v>0</v>
      </c>
    </row>
    <row r="3560" spans="1:3" x14ac:dyDescent="0.25">
      <c r="A3560" s="2">
        <f>A3559+1</f>
        <v>3559</v>
      </c>
      <c r="B3560" s="3">
        <v>5.1765405921851802E+17</v>
      </c>
      <c r="C3560" s="4">
        <v>0</v>
      </c>
    </row>
    <row r="3561" spans="1:3" x14ac:dyDescent="0.25">
      <c r="A3561" s="2">
        <f>A3560+1</f>
        <v>3560</v>
      </c>
      <c r="B3561" s="3">
        <v>5.1860887296606598E+17</v>
      </c>
      <c r="C3561" s="4">
        <v>1</v>
      </c>
    </row>
    <row r="3562" spans="1:3" x14ac:dyDescent="0.25">
      <c r="A3562" s="2">
        <f>A3561+1</f>
        <v>3561</v>
      </c>
      <c r="B3562" s="3">
        <v>5.2248080585183603E+17</v>
      </c>
      <c r="C3562" s="4">
        <v>0</v>
      </c>
    </row>
    <row r="3563" spans="1:3" x14ac:dyDescent="0.25">
      <c r="A3563" s="2">
        <f>A3562+1</f>
        <v>3562</v>
      </c>
      <c r="B3563" s="3">
        <v>5.25511014314688E+17</v>
      </c>
      <c r="C3563" s="4">
        <v>1</v>
      </c>
    </row>
    <row r="3564" spans="1:3" x14ac:dyDescent="0.25">
      <c r="A3564" s="2">
        <f>A3563+1</f>
        <v>3563</v>
      </c>
      <c r="B3564" s="3">
        <v>5.1714850971203098E+17</v>
      </c>
      <c r="C3564" s="4">
        <v>0</v>
      </c>
    </row>
    <row r="3565" spans="1:3" x14ac:dyDescent="0.25">
      <c r="A3565" s="2">
        <f>A3564+1</f>
        <v>3564</v>
      </c>
      <c r="B3565" s="3">
        <v>5.2150271454794899E+17</v>
      </c>
      <c r="C3565" s="4">
        <v>0</v>
      </c>
    </row>
    <row r="3566" spans="1:3" x14ac:dyDescent="0.25">
      <c r="A3566" s="2">
        <f>A3565+1</f>
        <v>3565</v>
      </c>
      <c r="B3566" s="3">
        <v>5.2312396238632499E+17</v>
      </c>
      <c r="C3566" s="4">
        <v>0</v>
      </c>
    </row>
    <row r="3567" spans="1:3" x14ac:dyDescent="0.25">
      <c r="A3567" s="2">
        <f>A3566+1</f>
        <v>3566</v>
      </c>
      <c r="B3567" s="3">
        <v>5.23461287528136E+17</v>
      </c>
      <c r="C3567" s="4">
        <v>0</v>
      </c>
    </row>
    <row r="3568" spans="1:3" x14ac:dyDescent="0.25">
      <c r="A3568" s="2">
        <f>A3567+1</f>
        <v>3567</v>
      </c>
      <c r="B3568" s="3">
        <v>5.2794001121243501E+17</v>
      </c>
      <c r="C3568" s="4">
        <v>1</v>
      </c>
    </row>
    <row r="3569" spans="1:3" x14ac:dyDescent="0.25">
      <c r="A3569" s="2">
        <f>A3568+1</f>
        <v>3568</v>
      </c>
      <c r="B3569" s="3">
        <v>5.24359325125328E+17</v>
      </c>
      <c r="C3569" s="4">
        <v>0</v>
      </c>
    </row>
    <row r="3570" spans="1:3" x14ac:dyDescent="0.25">
      <c r="A3570" s="2">
        <f>A3569+1</f>
        <v>3569</v>
      </c>
      <c r="B3570" s="3">
        <v>5.27398611001176E+17</v>
      </c>
      <c r="C3570" s="4">
        <v>0</v>
      </c>
    </row>
    <row r="3571" spans="1:3" x14ac:dyDescent="0.25">
      <c r="A3571" s="2">
        <f>A3570+1</f>
        <v>3570</v>
      </c>
      <c r="B3571" s="3">
        <v>5.2213919258365498E+17</v>
      </c>
      <c r="C3571" s="4">
        <v>1</v>
      </c>
    </row>
    <row r="3572" spans="1:3" x14ac:dyDescent="0.25">
      <c r="A3572" s="2">
        <f>A3571+1</f>
        <v>3571</v>
      </c>
      <c r="B3572" s="3">
        <v>5.1825042282210899E+17</v>
      </c>
      <c r="C3572" s="4">
        <v>1</v>
      </c>
    </row>
    <row r="3573" spans="1:3" x14ac:dyDescent="0.25">
      <c r="A3573" s="2">
        <f>A3572+1</f>
        <v>3572</v>
      </c>
      <c r="B3573" s="3">
        <v>5.1488586104624698E+17</v>
      </c>
      <c r="C3573" s="4">
        <v>1</v>
      </c>
    </row>
    <row r="3574" spans="1:3" x14ac:dyDescent="0.25">
      <c r="A3574" s="2">
        <f>A3573+1</f>
        <v>3573</v>
      </c>
      <c r="B3574" s="3">
        <v>5.2245891787260301E+17</v>
      </c>
      <c r="C3574" s="4">
        <v>0</v>
      </c>
    </row>
    <row r="3575" spans="1:3" x14ac:dyDescent="0.25">
      <c r="A3575" s="2">
        <f>A3574+1</f>
        <v>3574</v>
      </c>
      <c r="B3575" s="3">
        <v>5.2417852201395802E+17</v>
      </c>
      <c r="C3575" s="4">
        <v>0</v>
      </c>
    </row>
    <row r="3576" spans="1:3" x14ac:dyDescent="0.25">
      <c r="A3576" s="2">
        <f>A3575+1</f>
        <v>3575</v>
      </c>
      <c r="B3576" s="3">
        <v>5.1778009997890298E+17</v>
      </c>
      <c r="C3576" s="4">
        <v>0</v>
      </c>
    </row>
    <row r="3577" spans="1:3" x14ac:dyDescent="0.25">
      <c r="A3577" s="2">
        <f>A3576+1</f>
        <v>3576</v>
      </c>
      <c r="B3577" s="3">
        <v>5.1707888998704698E+17</v>
      </c>
      <c r="C3577" s="4">
        <v>0</v>
      </c>
    </row>
    <row r="3578" spans="1:3" x14ac:dyDescent="0.25">
      <c r="A3578" s="2">
        <f>A3577+1</f>
        <v>3577</v>
      </c>
      <c r="B3578" s="3">
        <v>5.2294600231643501E+17</v>
      </c>
      <c r="C3578" s="4">
        <v>0</v>
      </c>
    </row>
    <row r="3579" spans="1:3" x14ac:dyDescent="0.25">
      <c r="A3579" s="2">
        <f>A3578+1</f>
        <v>3578</v>
      </c>
      <c r="B3579" s="3">
        <v>5.2474045840504E+17</v>
      </c>
      <c r="C3579" s="4">
        <v>0</v>
      </c>
    </row>
    <row r="3580" spans="1:3" x14ac:dyDescent="0.25">
      <c r="A3580" s="2">
        <f>A3579+1</f>
        <v>3579</v>
      </c>
      <c r="B3580" s="3">
        <v>5.22781986906456E+17</v>
      </c>
      <c r="C3580" s="4">
        <v>0</v>
      </c>
    </row>
    <row r="3581" spans="1:3" x14ac:dyDescent="0.25">
      <c r="A3581" s="2">
        <f>A3580+1</f>
        <v>3580</v>
      </c>
      <c r="B3581" s="3">
        <v>5.2279061440941197E+17</v>
      </c>
      <c r="C3581" s="4">
        <v>0</v>
      </c>
    </row>
    <row r="3582" spans="1:3" x14ac:dyDescent="0.25">
      <c r="A3582" s="2">
        <f>A3581+1</f>
        <v>3581</v>
      </c>
      <c r="B3582" s="3">
        <v>5.2276903573875002E+17</v>
      </c>
      <c r="C3582" s="4">
        <v>0</v>
      </c>
    </row>
    <row r="3583" spans="1:3" x14ac:dyDescent="0.25">
      <c r="A3583" s="2">
        <f>A3582+1</f>
        <v>3582</v>
      </c>
      <c r="B3583" s="3">
        <v>5.1997636378927098E+17</v>
      </c>
      <c r="C3583" s="4">
        <v>0</v>
      </c>
    </row>
    <row r="3584" spans="1:3" x14ac:dyDescent="0.25">
      <c r="A3584" s="2">
        <f>A3583+1</f>
        <v>3583</v>
      </c>
      <c r="B3584" s="3">
        <v>5.1980133859173101E+17</v>
      </c>
      <c r="C3584" s="4">
        <v>0</v>
      </c>
    </row>
    <row r="3585" spans="1:3" x14ac:dyDescent="0.25">
      <c r="A3585" s="2">
        <f>A3584+1</f>
        <v>3584</v>
      </c>
      <c r="B3585" s="3">
        <v>5.1986984673006298E+17</v>
      </c>
      <c r="C3585" s="4">
        <v>1</v>
      </c>
    </row>
    <row r="3586" spans="1:3" x14ac:dyDescent="0.25">
      <c r="A3586" s="2">
        <f>A3585+1</f>
        <v>3585</v>
      </c>
      <c r="B3586" s="3">
        <v>5.2029206455964403E+17</v>
      </c>
      <c r="C3586" s="4">
        <v>0</v>
      </c>
    </row>
    <row r="3587" spans="1:3" x14ac:dyDescent="0.25">
      <c r="A3587" s="2">
        <f>A3586+1</f>
        <v>3586</v>
      </c>
      <c r="B3587" s="3">
        <v>5.2684090792110003E+17</v>
      </c>
      <c r="C3587" s="4">
        <v>0</v>
      </c>
    </row>
    <row r="3588" spans="1:3" x14ac:dyDescent="0.25">
      <c r="A3588" s="2">
        <f>A3587+1</f>
        <v>3587</v>
      </c>
      <c r="B3588" s="3">
        <v>5.2221030743998797E+17</v>
      </c>
      <c r="C3588" s="4">
        <v>0</v>
      </c>
    </row>
    <row r="3589" spans="1:3" x14ac:dyDescent="0.25">
      <c r="A3589" s="2">
        <f>A3588+1</f>
        <v>3588</v>
      </c>
      <c r="B3589" s="3">
        <v>5.2189203866544499E+17</v>
      </c>
      <c r="C3589" s="4">
        <v>1</v>
      </c>
    </row>
    <row r="3590" spans="1:3" x14ac:dyDescent="0.25">
      <c r="A3590" s="2">
        <f>A3589+1</f>
        <v>3589</v>
      </c>
      <c r="B3590" s="3">
        <v>5.1827607761007398E+17</v>
      </c>
      <c r="C3590" s="4">
        <v>0</v>
      </c>
    </row>
    <row r="3591" spans="1:3" x14ac:dyDescent="0.25">
      <c r="A3591" s="2">
        <f>A3590+1</f>
        <v>3590</v>
      </c>
      <c r="B3591" s="3">
        <v>5.2657961214319398E+17</v>
      </c>
      <c r="C3591" s="4">
        <v>0</v>
      </c>
    </row>
    <row r="3592" spans="1:3" x14ac:dyDescent="0.25">
      <c r="A3592" s="2">
        <f>A3591+1</f>
        <v>3591</v>
      </c>
      <c r="B3592" s="3">
        <v>5.2177380712487302E+17</v>
      </c>
      <c r="C3592" s="4">
        <v>0</v>
      </c>
    </row>
    <row r="3593" spans="1:3" x14ac:dyDescent="0.25">
      <c r="A3593" s="2">
        <f>A3592+1</f>
        <v>3592</v>
      </c>
      <c r="B3593" s="3">
        <v>5.2636434167184499E+17</v>
      </c>
      <c r="C3593" s="4">
        <v>0</v>
      </c>
    </row>
    <row r="3594" spans="1:3" x14ac:dyDescent="0.25">
      <c r="A3594" s="2">
        <f>A3593+1</f>
        <v>3593</v>
      </c>
      <c r="B3594" s="3">
        <v>5.1985402019080102E+17</v>
      </c>
      <c r="C3594" s="4">
        <v>0</v>
      </c>
    </row>
    <row r="3595" spans="1:3" x14ac:dyDescent="0.25">
      <c r="A3595" s="2">
        <f>A3594+1</f>
        <v>3594</v>
      </c>
      <c r="B3595" s="3">
        <v>5.1873529922533702E+17</v>
      </c>
      <c r="C3595" s="4">
        <v>0</v>
      </c>
    </row>
    <row r="3596" spans="1:3" x14ac:dyDescent="0.25">
      <c r="A3596" s="2">
        <f>A3595+1</f>
        <v>3595</v>
      </c>
      <c r="B3596" s="3">
        <v>5.2796952917208198E+17</v>
      </c>
      <c r="C3596" s="4">
        <v>0</v>
      </c>
    </row>
    <row r="3597" spans="1:3" x14ac:dyDescent="0.25">
      <c r="A3597" s="2">
        <f>A3596+1</f>
        <v>3596</v>
      </c>
      <c r="B3597" s="3">
        <v>5.2215207973409101E+17</v>
      </c>
      <c r="C3597" s="4">
        <v>0</v>
      </c>
    </row>
    <row r="3598" spans="1:3" x14ac:dyDescent="0.25">
      <c r="A3598" s="2">
        <f>A3597+1</f>
        <v>3597</v>
      </c>
      <c r="B3598" s="3">
        <v>5.2384134993873299E+17</v>
      </c>
      <c r="C3598" s="4">
        <v>0</v>
      </c>
    </row>
    <row r="3599" spans="1:3" x14ac:dyDescent="0.25">
      <c r="A3599" s="2">
        <f>A3598+1</f>
        <v>3598</v>
      </c>
      <c r="B3599" s="3">
        <v>5.1767930933962298E+17</v>
      </c>
      <c r="C3599" s="4">
        <v>0</v>
      </c>
    </row>
    <row r="3600" spans="1:3" x14ac:dyDescent="0.25">
      <c r="A3600" s="2">
        <f>A3599+1</f>
        <v>3599</v>
      </c>
      <c r="B3600" s="3">
        <v>5.2134825019312499E+17</v>
      </c>
      <c r="C3600" s="4">
        <v>0</v>
      </c>
    </row>
    <row r="3601" spans="1:3" x14ac:dyDescent="0.25">
      <c r="A3601" s="2">
        <f>A3600+1</f>
        <v>3600</v>
      </c>
      <c r="B3601" s="3">
        <v>5.2155197654318598E+17</v>
      </c>
      <c r="C3601" s="4">
        <v>0</v>
      </c>
    </row>
    <row r="3602" spans="1:3" x14ac:dyDescent="0.25">
      <c r="A3602" s="2">
        <f>A3601+1</f>
        <v>3601</v>
      </c>
      <c r="B3602" s="3">
        <v>5.2321708465090502E+17</v>
      </c>
      <c r="C3602" s="4">
        <v>0</v>
      </c>
    </row>
    <row r="3603" spans="1:3" x14ac:dyDescent="0.25">
      <c r="A3603" s="2">
        <f>A3602+1</f>
        <v>3602</v>
      </c>
      <c r="B3603" s="3">
        <v>5.2547539580696499E+17</v>
      </c>
      <c r="C3603" s="4">
        <v>0</v>
      </c>
    </row>
    <row r="3604" spans="1:3" x14ac:dyDescent="0.25">
      <c r="A3604" s="2">
        <f>A3603+1</f>
        <v>3603</v>
      </c>
      <c r="B3604" s="3">
        <v>5.2358922984712998E+17</v>
      </c>
      <c r="C3604" s="4">
        <v>0</v>
      </c>
    </row>
    <row r="3605" spans="1:3" x14ac:dyDescent="0.25">
      <c r="A3605" s="2">
        <f>A3604+1</f>
        <v>3604</v>
      </c>
      <c r="B3605" s="3">
        <v>5.2584737385600998E+17</v>
      </c>
      <c r="C3605" s="4">
        <v>0</v>
      </c>
    </row>
    <row r="3606" spans="1:3" x14ac:dyDescent="0.25">
      <c r="A3606" s="2">
        <f>A3605+1</f>
        <v>3605</v>
      </c>
      <c r="B3606" s="3">
        <v>5.2245236944000998E+17</v>
      </c>
      <c r="C3606" s="4">
        <v>0</v>
      </c>
    </row>
    <row r="3607" spans="1:3" x14ac:dyDescent="0.25">
      <c r="A3607" s="2">
        <f>A3606+1</f>
        <v>3606</v>
      </c>
      <c r="B3607" s="3">
        <v>5.1895385877384301E+17</v>
      </c>
      <c r="C3607" s="4">
        <v>0</v>
      </c>
    </row>
    <row r="3608" spans="1:3" x14ac:dyDescent="0.25">
      <c r="A3608" s="2">
        <f>A3607+1</f>
        <v>3607</v>
      </c>
      <c r="B3608" s="3">
        <v>5.2431842618221299E+17</v>
      </c>
      <c r="C3608" s="4">
        <v>0</v>
      </c>
    </row>
    <row r="3609" spans="1:3" x14ac:dyDescent="0.25">
      <c r="A3609" s="2">
        <f>A3608+1</f>
        <v>3608</v>
      </c>
      <c r="B3609" s="3">
        <v>5.22377868098424E+17</v>
      </c>
      <c r="C3609" s="4">
        <v>0</v>
      </c>
    </row>
    <row r="3610" spans="1:3" x14ac:dyDescent="0.25">
      <c r="A3610" s="2">
        <f>A3609+1</f>
        <v>3609</v>
      </c>
      <c r="B3610" s="3">
        <v>5.2641536611401299E+17</v>
      </c>
      <c r="C3610" s="4">
        <v>0</v>
      </c>
    </row>
    <row r="3611" spans="1:3" x14ac:dyDescent="0.25">
      <c r="A3611" s="2">
        <f>A3610+1</f>
        <v>3610</v>
      </c>
      <c r="B3611" s="3">
        <v>5.2343441520119802E+17</v>
      </c>
      <c r="C3611" s="4">
        <v>0</v>
      </c>
    </row>
    <row r="3612" spans="1:3" x14ac:dyDescent="0.25">
      <c r="A3612" s="2">
        <f>A3611+1</f>
        <v>3611</v>
      </c>
      <c r="B3612" s="3">
        <v>5.2545292005017101E+17</v>
      </c>
      <c r="C3612" s="4">
        <v>1</v>
      </c>
    </row>
    <row r="3613" spans="1:3" x14ac:dyDescent="0.25">
      <c r="A3613" s="2">
        <f>A3612+1</f>
        <v>3612</v>
      </c>
      <c r="B3613" s="3">
        <v>5.1645377255429299E+17</v>
      </c>
      <c r="C3613" s="4">
        <v>0</v>
      </c>
    </row>
    <row r="3614" spans="1:3" x14ac:dyDescent="0.25">
      <c r="A3614" s="2">
        <f>A3613+1</f>
        <v>3613</v>
      </c>
      <c r="B3614" s="3">
        <v>5.1434870285798598E+17</v>
      </c>
      <c r="C3614" s="4">
        <v>0</v>
      </c>
    </row>
    <row r="3615" spans="1:3" x14ac:dyDescent="0.25">
      <c r="A3615" s="2">
        <f>A3614+1</f>
        <v>3614</v>
      </c>
      <c r="B3615" s="3">
        <v>5.1779260058226598E+17</v>
      </c>
      <c r="C3615" s="4">
        <v>1</v>
      </c>
    </row>
    <row r="3616" spans="1:3" x14ac:dyDescent="0.25">
      <c r="A3616" s="2">
        <f>A3615+1</f>
        <v>3615</v>
      </c>
      <c r="B3616" s="3">
        <v>5.1847313979450099E+17</v>
      </c>
      <c r="C3616" s="4">
        <v>0</v>
      </c>
    </row>
    <row r="3617" spans="1:3" x14ac:dyDescent="0.25">
      <c r="A3617" s="2">
        <f>A3616+1</f>
        <v>3616</v>
      </c>
      <c r="B3617" s="3">
        <v>5.1926850726422502E+17</v>
      </c>
      <c r="C3617" s="4">
        <v>0</v>
      </c>
    </row>
    <row r="3618" spans="1:3" x14ac:dyDescent="0.25">
      <c r="A3618" s="2">
        <f>A3617+1</f>
        <v>3617</v>
      </c>
      <c r="B3618" s="3">
        <v>5.2608703276308E+17</v>
      </c>
      <c r="C3618" s="4">
        <v>0</v>
      </c>
    </row>
    <row r="3619" spans="1:3" x14ac:dyDescent="0.25">
      <c r="A3619" s="2">
        <f>A3618+1</f>
        <v>3618</v>
      </c>
      <c r="B3619" s="3">
        <v>5.2781957057768198E+17</v>
      </c>
      <c r="C3619" s="4">
        <v>0</v>
      </c>
    </row>
    <row r="3620" spans="1:3" x14ac:dyDescent="0.25">
      <c r="A3620" s="2">
        <f>A3619+1</f>
        <v>3619</v>
      </c>
      <c r="B3620" s="3">
        <v>5.2008618776816E+17</v>
      </c>
      <c r="C3620" s="4">
        <v>0</v>
      </c>
    </row>
    <row r="3621" spans="1:3" x14ac:dyDescent="0.25">
      <c r="A3621" s="2">
        <f>A3620+1</f>
        <v>3620</v>
      </c>
      <c r="B3621" s="3">
        <v>5.2319163697387098E+17</v>
      </c>
      <c r="C3621" s="4">
        <v>0</v>
      </c>
    </row>
    <row r="3622" spans="1:3" x14ac:dyDescent="0.25">
      <c r="A3622" s="2">
        <f>A3621+1</f>
        <v>3621</v>
      </c>
      <c r="B3622" s="3">
        <v>5.17540746036248E+17</v>
      </c>
      <c r="C3622" s="4">
        <v>0</v>
      </c>
    </row>
    <row r="3623" spans="1:3" x14ac:dyDescent="0.25">
      <c r="A3623" s="2">
        <f>A3622+1</f>
        <v>3622</v>
      </c>
      <c r="B3623" s="3">
        <v>5.2006669856591398E+17</v>
      </c>
      <c r="C3623" s="4">
        <v>0</v>
      </c>
    </row>
    <row r="3624" spans="1:3" x14ac:dyDescent="0.25">
      <c r="A3624" s="2">
        <f>A3623+1</f>
        <v>3623</v>
      </c>
      <c r="B3624" s="3">
        <v>5.1708238496219098E+17</v>
      </c>
      <c r="C3624" s="4">
        <v>0</v>
      </c>
    </row>
    <row r="3625" spans="1:3" x14ac:dyDescent="0.25">
      <c r="A3625" s="2">
        <f>A3624+1</f>
        <v>3624</v>
      </c>
      <c r="B3625" s="3">
        <v>5.1992425079559302E+17</v>
      </c>
      <c r="C3625" s="4">
        <v>0</v>
      </c>
    </row>
    <row r="3626" spans="1:3" x14ac:dyDescent="0.25">
      <c r="A3626" s="2">
        <f>A3625+1</f>
        <v>3625</v>
      </c>
      <c r="B3626" s="3">
        <v>5.2305692377692102E+17</v>
      </c>
      <c r="C3626" s="4">
        <v>0</v>
      </c>
    </row>
    <row r="3627" spans="1:3" x14ac:dyDescent="0.25">
      <c r="A3627" s="2">
        <f>A3626+1</f>
        <v>3626</v>
      </c>
      <c r="B3627" s="3">
        <v>5.2429864483333299E+17</v>
      </c>
      <c r="C3627" s="4">
        <v>0</v>
      </c>
    </row>
    <row r="3628" spans="1:3" x14ac:dyDescent="0.25">
      <c r="A3628" s="2">
        <f>A3627+1</f>
        <v>3627</v>
      </c>
      <c r="B3628" s="3">
        <v>5.1893954566909498E+17</v>
      </c>
      <c r="C3628" s="4">
        <v>0</v>
      </c>
    </row>
    <row r="3629" spans="1:3" x14ac:dyDescent="0.25">
      <c r="A3629" s="2">
        <f>A3628+1</f>
        <v>3628</v>
      </c>
      <c r="B3629" s="3">
        <v>5.1751168906836698E+17</v>
      </c>
      <c r="C3629" s="4">
        <v>0</v>
      </c>
    </row>
    <row r="3630" spans="1:3" x14ac:dyDescent="0.25">
      <c r="A3630" s="2">
        <f>A3629+1</f>
        <v>3629</v>
      </c>
      <c r="B3630" s="3">
        <v>5.2496006548096998E+17</v>
      </c>
      <c r="C3630" s="4">
        <v>0</v>
      </c>
    </row>
    <row r="3631" spans="1:3" x14ac:dyDescent="0.25">
      <c r="A3631" s="2">
        <f>A3630+1</f>
        <v>3630</v>
      </c>
      <c r="B3631" s="3">
        <v>5.1714319298750003E+17</v>
      </c>
      <c r="C3631" s="4">
        <v>1</v>
      </c>
    </row>
    <row r="3632" spans="1:3" x14ac:dyDescent="0.25">
      <c r="A3632" s="2">
        <f>A3631+1</f>
        <v>3631</v>
      </c>
      <c r="B3632" s="3">
        <v>5.1817942944163398E+17</v>
      </c>
      <c r="C3632" s="4">
        <v>0</v>
      </c>
    </row>
    <row r="3633" spans="1:3" x14ac:dyDescent="0.25">
      <c r="A3633" s="2">
        <f>A3632+1</f>
        <v>3632</v>
      </c>
      <c r="B3633" s="3">
        <v>5.2188949363308902E+17</v>
      </c>
      <c r="C3633" s="4">
        <v>1</v>
      </c>
    </row>
    <row r="3634" spans="1:3" x14ac:dyDescent="0.25">
      <c r="A3634" s="2">
        <f>A3633+1</f>
        <v>3633</v>
      </c>
      <c r="B3634" s="3">
        <v>5.18398013757456E+17</v>
      </c>
      <c r="C3634" s="4">
        <v>1</v>
      </c>
    </row>
    <row r="3635" spans="1:3" x14ac:dyDescent="0.25">
      <c r="A3635" s="2">
        <f>A3634+1</f>
        <v>3634</v>
      </c>
      <c r="B3635" s="3">
        <v>5.2241774871107098E+17</v>
      </c>
      <c r="C3635" s="4">
        <v>0</v>
      </c>
    </row>
    <row r="3636" spans="1:3" x14ac:dyDescent="0.25">
      <c r="A3636" s="2">
        <f>A3635+1</f>
        <v>3635</v>
      </c>
      <c r="B3636" s="3">
        <v>5.2421794174810099E+17</v>
      </c>
      <c r="C3636" s="4">
        <v>1</v>
      </c>
    </row>
    <row r="3637" spans="1:3" x14ac:dyDescent="0.25">
      <c r="A3637" s="2">
        <f>A3636+1</f>
        <v>3636</v>
      </c>
      <c r="B3637" s="3">
        <v>5.2438025040772301E+17</v>
      </c>
      <c r="C3637" s="4">
        <v>0</v>
      </c>
    </row>
    <row r="3638" spans="1:3" x14ac:dyDescent="0.25">
      <c r="A3638" s="2">
        <f>A3637+1</f>
        <v>3637</v>
      </c>
      <c r="B3638" s="3">
        <v>5.2622844433059002E+17</v>
      </c>
      <c r="C3638" s="4">
        <v>0</v>
      </c>
    </row>
    <row r="3639" spans="1:3" x14ac:dyDescent="0.25">
      <c r="A3639" s="2">
        <f>A3638+1</f>
        <v>3638</v>
      </c>
      <c r="B3639" s="3">
        <v>5.21410056894816E+17</v>
      </c>
      <c r="C3639" s="4">
        <v>0</v>
      </c>
    </row>
    <row r="3640" spans="1:3" x14ac:dyDescent="0.25">
      <c r="A3640" s="2">
        <f>A3639+1</f>
        <v>3639</v>
      </c>
      <c r="B3640" s="3">
        <v>5.2175294136388403E+17</v>
      </c>
      <c r="C3640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 Bloomberg School of Public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25T18:22:57Z</dcterms:created>
  <dcterms:modified xsi:type="dcterms:W3CDTF">2019-11-25T18:36:13Z</dcterms:modified>
</cp:coreProperties>
</file>